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hjinnouchi/Documents/Stent Edge dissection by OCT/Manuscript/Final/Submission/PlosOne/R1/R1 final/"/>
    </mc:Choice>
  </mc:AlternateContent>
  <bookViews>
    <workbookView xWindow="0" yWindow="460" windowWidth="28800" windowHeight="16500" activeTab="1"/>
  </bookViews>
  <sheets>
    <sheet name="Table 1, 2, and 4. " sheetId="5" r:id="rId1"/>
    <sheet name="Table 3-1 and 5." sheetId="6" r:id="rId2"/>
    <sheet name="Table 3-2" sheetId="7" r:id="rId3"/>
  </sheets>
  <definedNames>
    <definedName name="_xlnm._FilterDatabase" localSheetId="0" hidden="1">'Table 1, 2, and 4. '!$A$1:$BE$176</definedName>
    <definedName name="_xlnm._FilterDatabase" localSheetId="1" hidden="1">'Table 3-1 and 5.'!$C$1:$Q$346</definedName>
  </definedName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46" i="6" l="1"/>
  <c r="M346" i="6"/>
  <c r="N346" i="6"/>
  <c r="O346" i="6"/>
  <c r="J346" i="6"/>
  <c r="K346" i="6"/>
  <c r="L346" i="6"/>
  <c r="P345" i="6"/>
  <c r="M345" i="6"/>
  <c r="N345" i="6"/>
  <c r="O345" i="6"/>
  <c r="J345" i="6"/>
  <c r="K345" i="6"/>
  <c r="L345" i="6"/>
  <c r="P344" i="6"/>
  <c r="M344" i="6"/>
  <c r="N344" i="6"/>
  <c r="O344" i="6"/>
  <c r="J344" i="6"/>
  <c r="K344" i="6"/>
  <c r="L344" i="6"/>
  <c r="P343" i="6"/>
  <c r="M343" i="6"/>
  <c r="N343" i="6"/>
  <c r="O343" i="6"/>
  <c r="J343" i="6"/>
  <c r="K343" i="6"/>
  <c r="L343" i="6"/>
  <c r="P342" i="6"/>
  <c r="M342" i="6"/>
  <c r="N342" i="6"/>
  <c r="O342" i="6"/>
  <c r="J342" i="6"/>
  <c r="K342" i="6"/>
  <c r="L342" i="6"/>
  <c r="P341" i="6"/>
  <c r="M341" i="6"/>
  <c r="N341" i="6"/>
  <c r="O341" i="6"/>
  <c r="J341" i="6"/>
  <c r="K341" i="6"/>
  <c r="L341" i="6"/>
  <c r="P340" i="6"/>
  <c r="M340" i="6"/>
  <c r="N340" i="6"/>
  <c r="O340" i="6"/>
  <c r="J340" i="6"/>
  <c r="K340" i="6"/>
  <c r="L340" i="6"/>
  <c r="P339" i="6"/>
  <c r="M339" i="6"/>
  <c r="N339" i="6"/>
  <c r="O339" i="6"/>
  <c r="J339" i="6"/>
  <c r="K339" i="6"/>
  <c r="L339" i="6"/>
  <c r="P338" i="6"/>
  <c r="M338" i="6"/>
  <c r="N338" i="6"/>
  <c r="O338" i="6"/>
  <c r="J338" i="6"/>
  <c r="K338" i="6"/>
  <c r="L338" i="6"/>
  <c r="P337" i="6"/>
  <c r="M337" i="6"/>
  <c r="N337" i="6"/>
  <c r="O337" i="6"/>
  <c r="J337" i="6"/>
  <c r="K337" i="6"/>
  <c r="L337" i="6"/>
  <c r="P336" i="6"/>
  <c r="M336" i="6"/>
  <c r="N336" i="6"/>
  <c r="O336" i="6"/>
  <c r="J336" i="6"/>
  <c r="K336" i="6"/>
  <c r="L336" i="6"/>
  <c r="P335" i="6"/>
  <c r="M335" i="6"/>
  <c r="N335" i="6"/>
  <c r="O335" i="6"/>
  <c r="J335" i="6"/>
  <c r="K335" i="6"/>
  <c r="L335" i="6"/>
  <c r="P334" i="6"/>
  <c r="M334" i="6"/>
  <c r="N334" i="6"/>
  <c r="O334" i="6"/>
  <c r="J334" i="6"/>
  <c r="K334" i="6"/>
  <c r="L334" i="6"/>
  <c r="P333" i="6"/>
  <c r="M333" i="6"/>
  <c r="N333" i="6"/>
  <c r="O333" i="6"/>
  <c r="J333" i="6"/>
  <c r="K333" i="6"/>
  <c r="L333" i="6"/>
  <c r="P332" i="6"/>
  <c r="M332" i="6"/>
  <c r="N332" i="6"/>
  <c r="O332" i="6"/>
  <c r="J332" i="6"/>
  <c r="K332" i="6"/>
  <c r="L332" i="6"/>
  <c r="P331" i="6"/>
  <c r="M331" i="6"/>
  <c r="N331" i="6"/>
  <c r="O331" i="6"/>
  <c r="J331" i="6"/>
  <c r="K331" i="6"/>
  <c r="L331" i="6"/>
  <c r="P330" i="6"/>
  <c r="M330" i="6"/>
  <c r="N330" i="6"/>
  <c r="O330" i="6"/>
  <c r="J330" i="6"/>
  <c r="K330" i="6"/>
  <c r="L330" i="6"/>
  <c r="P329" i="6"/>
  <c r="M329" i="6"/>
  <c r="N329" i="6"/>
  <c r="O329" i="6"/>
  <c r="J329" i="6"/>
  <c r="K329" i="6"/>
  <c r="L329" i="6"/>
  <c r="P328" i="6"/>
  <c r="M328" i="6"/>
  <c r="N328" i="6"/>
  <c r="O328" i="6"/>
  <c r="J328" i="6"/>
  <c r="K328" i="6"/>
  <c r="L328" i="6"/>
  <c r="P327" i="6"/>
  <c r="M327" i="6"/>
  <c r="N327" i="6"/>
  <c r="O327" i="6"/>
  <c r="J327" i="6"/>
  <c r="K327" i="6"/>
  <c r="L327" i="6"/>
  <c r="P326" i="6"/>
  <c r="M326" i="6"/>
  <c r="N326" i="6"/>
  <c r="O326" i="6"/>
  <c r="J326" i="6"/>
  <c r="K326" i="6"/>
  <c r="L326" i="6"/>
  <c r="P325" i="6"/>
  <c r="M325" i="6"/>
  <c r="N325" i="6"/>
  <c r="O325" i="6"/>
  <c r="J325" i="6"/>
  <c r="K325" i="6"/>
  <c r="L325" i="6"/>
  <c r="P324" i="6"/>
  <c r="M324" i="6"/>
  <c r="N324" i="6"/>
  <c r="O324" i="6"/>
  <c r="J324" i="6"/>
  <c r="K324" i="6"/>
  <c r="L324" i="6"/>
  <c r="P323" i="6"/>
  <c r="M323" i="6"/>
  <c r="N323" i="6"/>
  <c r="O323" i="6"/>
  <c r="J323" i="6"/>
  <c r="K323" i="6"/>
  <c r="L323" i="6"/>
  <c r="P322" i="6"/>
  <c r="M322" i="6"/>
  <c r="N322" i="6"/>
  <c r="O322" i="6"/>
  <c r="J322" i="6"/>
  <c r="K322" i="6"/>
  <c r="L322" i="6"/>
  <c r="P321" i="6"/>
  <c r="M321" i="6"/>
  <c r="N321" i="6"/>
  <c r="O321" i="6"/>
  <c r="J321" i="6"/>
  <c r="K321" i="6"/>
  <c r="L321" i="6"/>
  <c r="P320" i="6"/>
  <c r="M320" i="6"/>
  <c r="N320" i="6"/>
  <c r="O320" i="6"/>
  <c r="J320" i="6"/>
  <c r="K320" i="6"/>
  <c r="L320" i="6"/>
  <c r="P319" i="6"/>
  <c r="M319" i="6"/>
  <c r="N319" i="6"/>
  <c r="O319" i="6"/>
  <c r="J319" i="6"/>
  <c r="K319" i="6"/>
  <c r="L319" i="6"/>
  <c r="P318" i="6"/>
  <c r="M318" i="6"/>
  <c r="N318" i="6"/>
  <c r="O318" i="6"/>
  <c r="J318" i="6"/>
  <c r="K318" i="6"/>
  <c r="L318" i="6"/>
  <c r="P317" i="6"/>
  <c r="M317" i="6"/>
  <c r="N317" i="6"/>
  <c r="O317" i="6"/>
  <c r="J317" i="6"/>
  <c r="K317" i="6"/>
  <c r="L317" i="6"/>
  <c r="P316" i="6"/>
  <c r="M316" i="6"/>
  <c r="N316" i="6"/>
  <c r="O316" i="6"/>
  <c r="J316" i="6"/>
  <c r="K316" i="6"/>
  <c r="L316" i="6"/>
  <c r="P315" i="6"/>
  <c r="M315" i="6"/>
  <c r="N315" i="6"/>
  <c r="O315" i="6"/>
  <c r="J315" i="6"/>
  <c r="K315" i="6"/>
  <c r="L315" i="6"/>
  <c r="P314" i="6"/>
  <c r="M314" i="6"/>
  <c r="N314" i="6"/>
  <c r="O314" i="6"/>
  <c r="J314" i="6"/>
  <c r="K314" i="6"/>
  <c r="L314" i="6"/>
  <c r="P313" i="6"/>
  <c r="M313" i="6"/>
  <c r="N313" i="6"/>
  <c r="O313" i="6"/>
  <c r="J313" i="6"/>
  <c r="K313" i="6"/>
  <c r="L313" i="6"/>
  <c r="P312" i="6"/>
  <c r="M312" i="6"/>
  <c r="N312" i="6"/>
  <c r="O312" i="6"/>
  <c r="J312" i="6"/>
  <c r="K312" i="6"/>
  <c r="L312" i="6"/>
  <c r="P311" i="6"/>
  <c r="M311" i="6"/>
  <c r="N311" i="6"/>
  <c r="O311" i="6"/>
  <c r="J311" i="6"/>
  <c r="K311" i="6"/>
  <c r="L311" i="6"/>
  <c r="P310" i="6"/>
  <c r="M310" i="6"/>
  <c r="N310" i="6"/>
  <c r="O310" i="6"/>
  <c r="J310" i="6"/>
  <c r="K310" i="6"/>
  <c r="L310" i="6"/>
  <c r="P309" i="6"/>
  <c r="M309" i="6"/>
  <c r="N309" i="6"/>
  <c r="O309" i="6"/>
  <c r="J309" i="6"/>
  <c r="K309" i="6"/>
  <c r="L309" i="6"/>
  <c r="P308" i="6"/>
  <c r="M308" i="6"/>
  <c r="N308" i="6"/>
  <c r="O308" i="6"/>
  <c r="J308" i="6"/>
  <c r="K308" i="6"/>
  <c r="L308" i="6"/>
  <c r="P307" i="6"/>
  <c r="M307" i="6"/>
  <c r="N307" i="6"/>
  <c r="J307" i="6"/>
  <c r="K307" i="6"/>
  <c r="L307" i="6"/>
  <c r="P306" i="6"/>
  <c r="M306" i="6"/>
  <c r="N306" i="6"/>
  <c r="O306" i="6"/>
  <c r="J306" i="6"/>
  <c r="K306" i="6"/>
  <c r="L306" i="6"/>
  <c r="P305" i="6"/>
  <c r="M305" i="6"/>
  <c r="N305" i="6"/>
  <c r="O305" i="6"/>
  <c r="J305" i="6"/>
  <c r="K305" i="6"/>
  <c r="L305" i="6"/>
  <c r="P304" i="6"/>
  <c r="M304" i="6"/>
  <c r="N304" i="6"/>
  <c r="O304" i="6"/>
  <c r="J304" i="6"/>
  <c r="K304" i="6"/>
  <c r="L304" i="6"/>
  <c r="P303" i="6"/>
  <c r="M303" i="6"/>
  <c r="N303" i="6"/>
  <c r="O303" i="6"/>
  <c r="J303" i="6"/>
  <c r="K303" i="6"/>
  <c r="L303" i="6"/>
  <c r="P302" i="6"/>
  <c r="M302" i="6"/>
  <c r="N302" i="6"/>
  <c r="O302" i="6"/>
  <c r="J302" i="6"/>
  <c r="K302" i="6"/>
  <c r="L302" i="6"/>
  <c r="P301" i="6"/>
  <c r="M301" i="6"/>
  <c r="N301" i="6"/>
  <c r="O301" i="6"/>
  <c r="J301" i="6"/>
  <c r="K301" i="6"/>
  <c r="L301" i="6"/>
  <c r="P300" i="6"/>
  <c r="M300" i="6"/>
  <c r="N300" i="6"/>
  <c r="O300" i="6"/>
  <c r="J300" i="6"/>
  <c r="K300" i="6"/>
  <c r="L300" i="6"/>
  <c r="P299" i="6"/>
  <c r="M299" i="6"/>
  <c r="N299" i="6"/>
  <c r="O299" i="6"/>
  <c r="J299" i="6"/>
  <c r="K299" i="6"/>
  <c r="L299" i="6"/>
  <c r="P298" i="6"/>
  <c r="M298" i="6"/>
  <c r="N298" i="6"/>
  <c r="J298" i="6"/>
  <c r="K298" i="6"/>
  <c r="L298" i="6"/>
  <c r="P297" i="6"/>
  <c r="M297" i="6"/>
  <c r="N297" i="6"/>
  <c r="O297" i="6"/>
  <c r="J297" i="6"/>
  <c r="K297" i="6"/>
  <c r="L297" i="6"/>
  <c r="P296" i="6"/>
  <c r="M296" i="6"/>
  <c r="N296" i="6"/>
  <c r="O296" i="6"/>
  <c r="J296" i="6"/>
  <c r="K296" i="6"/>
  <c r="L296" i="6"/>
  <c r="P295" i="6"/>
  <c r="M295" i="6"/>
  <c r="N295" i="6"/>
  <c r="O295" i="6"/>
  <c r="J295" i="6"/>
  <c r="K295" i="6"/>
  <c r="L295" i="6"/>
  <c r="P294" i="6"/>
  <c r="M294" i="6"/>
  <c r="N294" i="6"/>
  <c r="O294" i="6"/>
  <c r="J294" i="6"/>
  <c r="K294" i="6"/>
  <c r="L294" i="6"/>
  <c r="P293" i="6"/>
  <c r="M293" i="6"/>
  <c r="N293" i="6"/>
  <c r="J293" i="6"/>
  <c r="K293" i="6"/>
  <c r="L293" i="6"/>
  <c r="P292" i="6"/>
  <c r="M292" i="6"/>
  <c r="N292" i="6"/>
  <c r="O292" i="6"/>
  <c r="J292" i="6"/>
  <c r="K292" i="6"/>
  <c r="L292" i="6"/>
  <c r="P291" i="6"/>
  <c r="M291" i="6"/>
  <c r="N291" i="6"/>
  <c r="O291" i="6"/>
  <c r="J291" i="6"/>
  <c r="K291" i="6"/>
  <c r="L291" i="6"/>
  <c r="P290" i="6"/>
  <c r="M290" i="6"/>
  <c r="N290" i="6"/>
  <c r="O290" i="6"/>
  <c r="J290" i="6"/>
  <c r="K290" i="6"/>
  <c r="L290" i="6"/>
  <c r="P289" i="6"/>
  <c r="M289" i="6"/>
  <c r="N289" i="6"/>
  <c r="O289" i="6"/>
  <c r="J289" i="6"/>
  <c r="K289" i="6"/>
  <c r="L289" i="6"/>
  <c r="P288" i="6"/>
  <c r="M288" i="6"/>
  <c r="N288" i="6"/>
  <c r="O288" i="6"/>
  <c r="J288" i="6"/>
  <c r="K288" i="6"/>
  <c r="L288" i="6"/>
  <c r="P287" i="6"/>
  <c r="M287" i="6"/>
  <c r="N287" i="6"/>
  <c r="O287" i="6"/>
  <c r="J287" i="6"/>
  <c r="K287" i="6"/>
  <c r="L287" i="6"/>
  <c r="P286" i="6"/>
  <c r="M286" i="6"/>
  <c r="N286" i="6"/>
  <c r="O286" i="6"/>
  <c r="J286" i="6"/>
  <c r="K286" i="6"/>
  <c r="L286" i="6"/>
  <c r="P285" i="6"/>
  <c r="M285" i="6"/>
  <c r="N285" i="6"/>
  <c r="O285" i="6"/>
  <c r="J285" i="6"/>
  <c r="K285" i="6"/>
  <c r="L285" i="6"/>
  <c r="P284" i="6"/>
  <c r="M284" i="6"/>
  <c r="N284" i="6"/>
  <c r="O284" i="6"/>
  <c r="J284" i="6"/>
  <c r="K284" i="6"/>
  <c r="L284" i="6"/>
  <c r="P283" i="6"/>
  <c r="M283" i="6"/>
  <c r="N283" i="6"/>
  <c r="O283" i="6"/>
  <c r="J283" i="6"/>
  <c r="K283" i="6"/>
  <c r="L283" i="6"/>
  <c r="P282" i="6"/>
  <c r="M282" i="6"/>
  <c r="N282" i="6"/>
  <c r="O282" i="6"/>
  <c r="J282" i="6"/>
  <c r="K282" i="6"/>
  <c r="L282" i="6"/>
  <c r="P281" i="6"/>
  <c r="M281" i="6"/>
  <c r="N281" i="6"/>
  <c r="O281" i="6"/>
  <c r="J281" i="6"/>
  <c r="K281" i="6"/>
  <c r="L281" i="6"/>
  <c r="P280" i="6"/>
  <c r="M280" i="6"/>
  <c r="N280" i="6"/>
  <c r="O280" i="6"/>
  <c r="J280" i="6"/>
  <c r="K280" i="6"/>
  <c r="L280" i="6"/>
  <c r="P279" i="6"/>
  <c r="M279" i="6"/>
  <c r="N279" i="6"/>
  <c r="O279" i="6"/>
  <c r="J279" i="6"/>
  <c r="K279" i="6"/>
  <c r="L279" i="6"/>
  <c r="P278" i="6"/>
  <c r="M278" i="6"/>
  <c r="N278" i="6"/>
  <c r="O278" i="6"/>
  <c r="J278" i="6"/>
  <c r="K278" i="6"/>
  <c r="L278" i="6"/>
  <c r="P277" i="6"/>
  <c r="M277" i="6"/>
  <c r="N277" i="6"/>
  <c r="O277" i="6"/>
  <c r="J277" i="6"/>
  <c r="K277" i="6"/>
  <c r="L277" i="6"/>
  <c r="P276" i="6"/>
  <c r="M276" i="6"/>
  <c r="N276" i="6"/>
  <c r="O276" i="6"/>
  <c r="J276" i="6"/>
  <c r="K276" i="6"/>
  <c r="L276" i="6"/>
  <c r="P275" i="6"/>
  <c r="M275" i="6"/>
  <c r="N275" i="6"/>
  <c r="O275" i="6"/>
  <c r="J275" i="6"/>
  <c r="K275" i="6"/>
  <c r="L275" i="6"/>
  <c r="P274" i="6"/>
  <c r="M274" i="6"/>
  <c r="N274" i="6"/>
  <c r="O274" i="6"/>
  <c r="J274" i="6"/>
  <c r="K274" i="6"/>
  <c r="L274" i="6"/>
  <c r="P273" i="6"/>
  <c r="M273" i="6"/>
  <c r="N273" i="6"/>
  <c r="O273" i="6"/>
  <c r="J273" i="6"/>
  <c r="K273" i="6"/>
  <c r="L273" i="6"/>
  <c r="P272" i="6"/>
  <c r="M272" i="6"/>
  <c r="N272" i="6"/>
  <c r="O272" i="6"/>
  <c r="J272" i="6"/>
  <c r="K272" i="6"/>
  <c r="L272" i="6"/>
  <c r="P271" i="6"/>
  <c r="M271" i="6"/>
  <c r="N271" i="6"/>
  <c r="O271" i="6"/>
  <c r="J271" i="6"/>
  <c r="K271" i="6"/>
  <c r="L271" i="6"/>
  <c r="P270" i="6"/>
  <c r="M270" i="6"/>
  <c r="N270" i="6"/>
  <c r="O270" i="6"/>
  <c r="J270" i="6"/>
  <c r="K270" i="6"/>
  <c r="L270" i="6"/>
  <c r="P269" i="6"/>
  <c r="M269" i="6"/>
  <c r="N269" i="6"/>
  <c r="O269" i="6"/>
  <c r="J269" i="6"/>
  <c r="K269" i="6"/>
  <c r="L269" i="6"/>
  <c r="P268" i="6"/>
  <c r="M268" i="6"/>
  <c r="N268" i="6"/>
  <c r="O268" i="6"/>
  <c r="J268" i="6"/>
  <c r="K268" i="6"/>
  <c r="L268" i="6"/>
  <c r="P267" i="6"/>
  <c r="M267" i="6"/>
  <c r="N267" i="6"/>
  <c r="O267" i="6"/>
  <c r="J267" i="6"/>
  <c r="K267" i="6"/>
  <c r="L267" i="6"/>
  <c r="P266" i="6"/>
  <c r="M266" i="6"/>
  <c r="N266" i="6"/>
  <c r="O266" i="6"/>
  <c r="J266" i="6"/>
  <c r="K266" i="6"/>
  <c r="L266" i="6"/>
  <c r="P265" i="6"/>
  <c r="M265" i="6"/>
  <c r="N265" i="6"/>
  <c r="O265" i="6"/>
  <c r="J265" i="6"/>
  <c r="K265" i="6"/>
  <c r="L265" i="6"/>
  <c r="P264" i="6"/>
  <c r="M264" i="6"/>
  <c r="N264" i="6"/>
  <c r="O264" i="6"/>
  <c r="J264" i="6"/>
  <c r="K264" i="6"/>
  <c r="L264" i="6"/>
  <c r="P263" i="6"/>
  <c r="M263" i="6"/>
  <c r="N263" i="6"/>
  <c r="O263" i="6"/>
  <c r="J263" i="6"/>
  <c r="K263" i="6"/>
  <c r="L263" i="6"/>
  <c r="P262" i="6"/>
  <c r="M262" i="6"/>
  <c r="N262" i="6"/>
  <c r="O262" i="6"/>
  <c r="J262" i="6"/>
  <c r="K262" i="6"/>
  <c r="L262" i="6"/>
  <c r="P261" i="6"/>
  <c r="M261" i="6"/>
  <c r="N261" i="6"/>
  <c r="O261" i="6"/>
  <c r="J261" i="6"/>
  <c r="K261" i="6"/>
  <c r="L261" i="6"/>
  <c r="P260" i="6"/>
  <c r="M260" i="6"/>
  <c r="N260" i="6"/>
  <c r="O260" i="6"/>
  <c r="J260" i="6"/>
  <c r="K260" i="6"/>
  <c r="L260" i="6"/>
  <c r="P259" i="6"/>
  <c r="M259" i="6"/>
  <c r="N259" i="6"/>
  <c r="O259" i="6"/>
  <c r="J259" i="6"/>
  <c r="K259" i="6"/>
  <c r="L259" i="6"/>
  <c r="P258" i="6"/>
  <c r="M258" i="6"/>
  <c r="N258" i="6"/>
  <c r="O258" i="6"/>
  <c r="J258" i="6"/>
  <c r="K258" i="6"/>
  <c r="L258" i="6"/>
  <c r="P257" i="6"/>
  <c r="M257" i="6"/>
  <c r="N257" i="6"/>
  <c r="O257" i="6"/>
  <c r="J257" i="6"/>
  <c r="K257" i="6"/>
  <c r="L257" i="6"/>
  <c r="P256" i="6"/>
  <c r="M256" i="6"/>
  <c r="N256" i="6"/>
  <c r="O256" i="6"/>
  <c r="J256" i="6"/>
  <c r="K256" i="6"/>
  <c r="L256" i="6"/>
  <c r="P255" i="6"/>
  <c r="M255" i="6"/>
  <c r="N255" i="6"/>
  <c r="J255" i="6"/>
  <c r="K255" i="6"/>
  <c r="L255" i="6"/>
  <c r="P254" i="6"/>
  <c r="M254" i="6"/>
  <c r="N254" i="6"/>
  <c r="O254" i="6"/>
  <c r="J254" i="6"/>
  <c r="K254" i="6"/>
  <c r="L254" i="6"/>
  <c r="P253" i="6"/>
  <c r="M253" i="6"/>
  <c r="N253" i="6"/>
  <c r="O253" i="6"/>
  <c r="J253" i="6"/>
  <c r="K253" i="6"/>
  <c r="L253" i="6"/>
  <c r="P252" i="6"/>
  <c r="M252" i="6"/>
  <c r="N252" i="6"/>
  <c r="O252" i="6"/>
  <c r="J252" i="6"/>
  <c r="K252" i="6"/>
  <c r="L252" i="6"/>
  <c r="P251" i="6"/>
  <c r="M251" i="6"/>
  <c r="N251" i="6"/>
  <c r="O251" i="6"/>
  <c r="J251" i="6"/>
  <c r="K251" i="6"/>
  <c r="L251" i="6"/>
  <c r="P250" i="6"/>
  <c r="M250" i="6"/>
  <c r="N250" i="6"/>
  <c r="O250" i="6"/>
  <c r="J250" i="6"/>
  <c r="K250" i="6"/>
  <c r="L250" i="6"/>
  <c r="P249" i="6"/>
  <c r="M249" i="6"/>
  <c r="N249" i="6"/>
  <c r="O249" i="6"/>
  <c r="J249" i="6"/>
  <c r="K249" i="6"/>
  <c r="L249" i="6"/>
  <c r="P248" i="6"/>
  <c r="M248" i="6"/>
  <c r="N248" i="6"/>
  <c r="O248" i="6"/>
  <c r="J248" i="6"/>
  <c r="K248" i="6"/>
  <c r="L248" i="6"/>
  <c r="P247" i="6"/>
  <c r="M247" i="6"/>
  <c r="N247" i="6"/>
  <c r="O247" i="6"/>
  <c r="J247" i="6"/>
  <c r="K247" i="6"/>
  <c r="L247" i="6"/>
  <c r="P246" i="6"/>
  <c r="M246" i="6"/>
  <c r="N246" i="6"/>
  <c r="O246" i="6"/>
  <c r="J246" i="6"/>
  <c r="K246" i="6"/>
  <c r="L246" i="6"/>
  <c r="P245" i="6"/>
  <c r="M245" i="6"/>
  <c r="N245" i="6"/>
  <c r="O245" i="6"/>
  <c r="J245" i="6"/>
  <c r="K245" i="6"/>
  <c r="L245" i="6"/>
  <c r="P244" i="6"/>
  <c r="M244" i="6"/>
  <c r="N244" i="6"/>
  <c r="O244" i="6"/>
  <c r="J244" i="6"/>
  <c r="K244" i="6"/>
  <c r="L244" i="6"/>
  <c r="P243" i="6"/>
  <c r="M243" i="6"/>
  <c r="N243" i="6"/>
  <c r="O243" i="6"/>
  <c r="J243" i="6"/>
  <c r="K243" i="6"/>
  <c r="L243" i="6"/>
  <c r="P242" i="6"/>
  <c r="M242" i="6"/>
  <c r="N242" i="6"/>
  <c r="O242" i="6"/>
  <c r="J242" i="6"/>
  <c r="K242" i="6"/>
  <c r="L242" i="6"/>
  <c r="P241" i="6"/>
  <c r="M241" i="6"/>
  <c r="N241" i="6"/>
  <c r="O241" i="6"/>
  <c r="J241" i="6"/>
  <c r="K241" i="6"/>
  <c r="L241" i="6"/>
  <c r="P240" i="6"/>
  <c r="M240" i="6"/>
  <c r="N240" i="6"/>
  <c r="O240" i="6"/>
  <c r="J240" i="6"/>
  <c r="K240" i="6"/>
  <c r="L240" i="6"/>
  <c r="P239" i="6"/>
  <c r="M239" i="6"/>
  <c r="N239" i="6"/>
  <c r="O239" i="6"/>
  <c r="J239" i="6"/>
  <c r="K239" i="6"/>
  <c r="L239" i="6"/>
  <c r="P238" i="6"/>
  <c r="M238" i="6"/>
  <c r="N238" i="6"/>
  <c r="O238" i="6"/>
  <c r="J238" i="6"/>
  <c r="K238" i="6"/>
  <c r="L238" i="6"/>
  <c r="P237" i="6"/>
  <c r="M237" i="6"/>
  <c r="N237" i="6"/>
  <c r="O237" i="6"/>
  <c r="J237" i="6"/>
  <c r="K237" i="6"/>
  <c r="L237" i="6"/>
  <c r="P236" i="6"/>
  <c r="M236" i="6"/>
  <c r="N236" i="6"/>
  <c r="O236" i="6"/>
  <c r="J236" i="6"/>
  <c r="K236" i="6"/>
  <c r="L236" i="6"/>
  <c r="P235" i="6"/>
  <c r="M235" i="6"/>
  <c r="N235" i="6"/>
  <c r="O235" i="6"/>
  <c r="J235" i="6"/>
  <c r="K235" i="6"/>
  <c r="L235" i="6"/>
  <c r="P234" i="6"/>
  <c r="M234" i="6"/>
  <c r="N234" i="6"/>
  <c r="O234" i="6"/>
  <c r="J234" i="6"/>
  <c r="K234" i="6"/>
  <c r="L234" i="6"/>
  <c r="P233" i="6"/>
  <c r="M233" i="6"/>
  <c r="N233" i="6"/>
  <c r="O233" i="6"/>
  <c r="J233" i="6"/>
  <c r="K233" i="6"/>
  <c r="L233" i="6"/>
  <c r="P232" i="6"/>
  <c r="M232" i="6"/>
  <c r="N232" i="6"/>
  <c r="O232" i="6"/>
  <c r="J232" i="6"/>
  <c r="K232" i="6"/>
  <c r="L232" i="6"/>
  <c r="P231" i="6"/>
  <c r="M231" i="6"/>
  <c r="N231" i="6"/>
  <c r="O231" i="6"/>
  <c r="J231" i="6"/>
  <c r="K231" i="6"/>
  <c r="L231" i="6"/>
  <c r="P230" i="6"/>
  <c r="M230" i="6"/>
  <c r="N230" i="6"/>
  <c r="O230" i="6"/>
  <c r="J230" i="6"/>
  <c r="K230" i="6"/>
  <c r="L230" i="6"/>
  <c r="P229" i="6"/>
  <c r="M229" i="6"/>
  <c r="N229" i="6"/>
  <c r="O229" i="6"/>
  <c r="J229" i="6"/>
  <c r="K229" i="6"/>
  <c r="L229" i="6"/>
  <c r="P228" i="6"/>
  <c r="M228" i="6"/>
  <c r="N228" i="6"/>
  <c r="O228" i="6"/>
  <c r="J228" i="6"/>
  <c r="K228" i="6"/>
  <c r="L228" i="6"/>
  <c r="P227" i="6"/>
  <c r="M227" i="6"/>
  <c r="N227" i="6"/>
  <c r="O227" i="6"/>
  <c r="J227" i="6"/>
  <c r="K227" i="6"/>
  <c r="L227" i="6"/>
  <c r="P226" i="6"/>
  <c r="M226" i="6"/>
  <c r="N226" i="6"/>
  <c r="O226" i="6"/>
  <c r="J226" i="6"/>
  <c r="K226" i="6"/>
  <c r="L226" i="6"/>
  <c r="P225" i="6"/>
  <c r="M225" i="6"/>
  <c r="N225" i="6"/>
  <c r="O225" i="6"/>
  <c r="J225" i="6"/>
  <c r="K225" i="6"/>
  <c r="L225" i="6"/>
  <c r="P224" i="6"/>
  <c r="M224" i="6"/>
  <c r="N224" i="6"/>
  <c r="O224" i="6"/>
  <c r="J224" i="6"/>
  <c r="K224" i="6"/>
  <c r="L224" i="6"/>
  <c r="P223" i="6"/>
  <c r="M223" i="6"/>
  <c r="N223" i="6"/>
  <c r="O223" i="6"/>
  <c r="J223" i="6"/>
  <c r="K223" i="6"/>
  <c r="L223" i="6"/>
  <c r="P222" i="6"/>
  <c r="M222" i="6"/>
  <c r="N222" i="6"/>
  <c r="O222" i="6"/>
  <c r="J222" i="6"/>
  <c r="K222" i="6"/>
  <c r="L222" i="6"/>
  <c r="P221" i="6"/>
  <c r="M221" i="6"/>
  <c r="N221" i="6"/>
  <c r="O221" i="6"/>
  <c r="J221" i="6"/>
  <c r="K221" i="6"/>
  <c r="L221" i="6"/>
  <c r="P220" i="6"/>
  <c r="M220" i="6"/>
  <c r="N220" i="6"/>
  <c r="O220" i="6"/>
  <c r="J220" i="6"/>
  <c r="K220" i="6"/>
  <c r="L220" i="6"/>
  <c r="P219" i="6"/>
  <c r="M219" i="6"/>
  <c r="N219" i="6"/>
  <c r="O219" i="6"/>
  <c r="J219" i="6"/>
  <c r="K219" i="6"/>
  <c r="L219" i="6"/>
  <c r="P218" i="6"/>
  <c r="M218" i="6"/>
  <c r="N218" i="6"/>
  <c r="O218" i="6"/>
  <c r="J218" i="6"/>
  <c r="K218" i="6"/>
  <c r="L218" i="6"/>
  <c r="P217" i="6"/>
  <c r="M217" i="6"/>
  <c r="N217" i="6"/>
  <c r="O217" i="6"/>
  <c r="J217" i="6"/>
  <c r="K217" i="6"/>
  <c r="L217" i="6"/>
  <c r="P216" i="6"/>
  <c r="M216" i="6"/>
  <c r="N216" i="6"/>
  <c r="O216" i="6"/>
  <c r="J216" i="6"/>
  <c r="K216" i="6"/>
  <c r="L216" i="6"/>
  <c r="P215" i="6"/>
  <c r="M215" i="6"/>
  <c r="N215" i="6"/>
  <c r="O215" i="6"/>
  <c r="J215" i="6"/>
  <c r="K215" i="6"/>
  <c r="L215" i="6"/>
  <c r="P214" i="6"/>
  <c r="M214" i="6"/>
  <c r="N214" i="6"/>
  <c r="O214" i="6"/>
  <c r="J214" i="6"/>
  <c r="K214" i="6"/>
  <c r="L214" i="6"/>
  <c r="P213" i="6"/>
  <c r="M213" i="6"/>
  <c r="N213" i="6"/>
  <c r="O213" i="6"/>
  <c r="J213" i="6"/>
  <c r="K213" i="6"/>
  <c r="L213" i="6"/>
  <c r="P212" i="6"/>
  <c r="M212" i="6"/>
  <c r="N212" i="6"/>
  <c r="O212" i="6"/>
  <c r="J212" i="6"/>
  <c r="K212" i="6"/>
  <c r="L212" i="6"/>
  <c r="P211" i="6"/>
  <c r="M211" i="6"/>
  <c r="N211" i="6"/>
  <c r="O211" i="6"/>
  <c r="J211" i="6"/>
  <c r="K211" i="6"/>
  <c r="L211" i="6"/>
  <c r="P210" i="6"/>
  <c r="M210" i="6"/>
  <c r="N210" i="6"/>
  <c r="O210" i="6"/>
  <c r="J210" i="6"/>
  <c r="K210" i="6"/>
  <c r="L210" i="6"/>
  <c r="P209" i="6"/>
  <c r="M209" i="6"/>
  <c r="N209" i="6"/>
  <c r="O209" i="6"/>
  <c r="J209" i="6"/>
  <c r="K209" i="6"/>
  <c r="L209" i="6"/>
  <c r="P208" i="6"/>
  <c r="M208" i="6"/>
  <c r="N208" i="6"/>
  <c r="O208" i="6"/>
  <c r="J208" i="6"/>
  <c r="K208" i="6"/>
  <c r="L208" i="6"/>
  <c r="P207" i="6"/>
  <c r="M207" i="6"/>
  <c r="N207" i="6"/>
  <c r="O207" i="6"/>
  <c r="J207" i="6"/>
  <c r="K207" i="6"/>
  <c r="L207" i="6"/>
  <c r="P206" i="6"/>
  <c r="M206" i="6"/>
  <c r="N206" i="6"/>
  <c r="O206" i="6"/>
  <c r="J206" i="6"/>
  <c r="K206" i="6"/>
  <c r="L206" i="6"/>
  <c r="P205" i="6"/>
  <c r="M205" i="6"/>
  <c r="N205" i="6"/>
  <c r="O205" i="6"/>
  <c r="J205" i="6"/>
  <c r="K205" i="6"/>
  <c r="L205" i="6"/>
  <c r="P204" i="6"/>
  <c r="M204" i="6"/>
  <c r="N204" i="6"/>
  <c r="O204" i="6"/>
  <c r="J204" i="6"/>
  <c r="K204" i="6"/>
  <c r="L204" i="6"/>
  <c r="P203" i="6"/>
  <c r="M203" i="6"/>
  <c r="N203" i="6"/>
  <c r="O203" i="6"/>
  <c r="J203" i="6"/>
  <c r="K203" i="6"/>
  <c r="L203" i="6"/>
  <c r="P202" i="6"/>
  <c r="M202" i="6"/>
  <c r="N202" i="6"/>
  <c r="O202" i="6"/>
  <c r="J202" i="6"/>
  <c r="K202" i="6"/>
  <c r="L202" i="6"/>
  <c r="P201" i="6"/>
  <c r="M201" i="6"/>
  <c r="N201" i="6"/>
  <c r="O201" i="6"/>
  <c r="J201" i="6"/>
  <c r="K201" i="6"/>
  <c r="L201" i="6"/>
  <c r="P200" i="6"/>
  <c r="M200" i="6"/>
  <c r="N200" i="6"/>
  <c r="O200" i="6"/>
  <c r="J200" i="6"/>
  <c r="K200" i="6"/>
  <c r="L200" i="6"/>
  <c r="P199" i="6"/>
  <c r="M199" i="6"/>
  <c r="N199" i="6"/>
  <c r="O199" i="6"/>
  <c r="J199" i="6"/>
  <c r="K199" i="6"/>
  <c r="L199" i="6"/>
  <c r="P198" i="6"/>
  <c r="M198" i="6"/>
  <c r="N198" i="6"/>
  <c r="O198" i="6"/>
  <c r="J198" i="6"/>
  <c r="K198" i="6"/>
  <c r="L198" i="6"/>
  <c r="P197" i="6"/>
  <c r="M197" i="6"/>
  <c r="N197" i="6"/>
  <c r="O197" i="6"/>
  <c r="J197" i="6"/>
  <c r="K197" i="6"/>
  <c r="L197" i="6"/>
  <c r="P196" i="6"/>
  <c r="M196" i="6"/>
  <c r="N196" i="6"/>
  <c r="O196" i="6"/>
  <c r="J196" i="6"/>
  <c r="K196" i="6"/>
  <c r="L196" i="6"/>
  <c r="P195" i="6"/>
  <c r="M195" i="6"/>
  <c r="N195" i="6"/>
  <c r="O195" i="6"/>
  <c r="J195" i="6"/>
  <c r="K195" i="6"/>
  <c r="L195" i="6"/>
  <c r="P194" i="6"/>
  <c r="M194" i="6"/>
  <c r="N194" i="6"/>
  <c r="O194" i="6"/>
  <c r="J194" i="6"/>
  <c r="K194" i="6"/>
  <c r="L194" i="6"/>
  <c r="P193" i="6"/>
  <c r="M193" i="6"/>
  <c r="N193" i="6"/>
  <c r="O193" i="6"/>
  <c r="J193" i="6"/>
  <c r="K193" i="6"/>
  <c r="L193" i="6"/>
  <c r="P192" i="6"/>
  <c r="M192" i="6"/>
  <c r="N192" i="6"/>
  <c r="O192" i="6"/>
  <c r="J192" i="6"/>
  <c r="K192" i="6"/>
  <c r="L192" i="6"/>
  <c r="P191" i="6"/>
  <c r="M191" i="6"/>
  <c r="N191" i="6"/>
  <c r="O191" i="6"/>
  <c r="J191" i="6"/>
  <c r="K191" i="6"/>
  <c r="L191" i="6"/>
  <c r="P190" i="6"/>
  <c r="M190" i="6"/>
  <c r="N190" i="6"/>
  <c r="O190" i="6"/>
  <c r="J190" i="6"/>
  <c r="K190" i="6"/>
  <c r="L190" i="6"/>
  <c r="P189" i="6"/>
  <c r="M189" i="6"/>
  <c r="N189" i="6"/>
  <c r="O189" i="6"/>
  <c r="J189" i="6"/>
  <c r="K189" i="6"/>
  <c r="L189" i="6"/>
  <c r="P188" i="6"/>
  <c r="M188" i="6"/>
  <c r="N188" i="6"/>
  <c r="O188" i="6"/>
  <c r="J188" i="6"/>
  <c r="K188" i="6"/>
  <c r="L188" i="6"/>
  <c r="P187" i="6"/>
  <c r="M187" i="6"/>
  <c r="N187" i="6"/>
  <c r="O187" i="6"/>
  <c r="J187" i="6"/>
  <c r="K187" i="6"/>
  <c r="L187" i="6"/>
  <c r="P186" i="6"/>
  <c r="M186" i="6"/>
  <c r="N186" i="6"/>
  <c r="O186" i="6"/>
  <c r="J186" i="6"/>
  <c r="K186" i="6"/>
  <c r="L186" i="6"/>
  <c r="P185" i="6"/>
  <c r="M185" i="6"/>
  <c r="N185" i="6"/>
  <c r="O185" i="6"/>
  <c r="J185" i="6"/>
  <c r="K185" i="6"/>
  <c r="L185" i="6"/>
  <c r="P184" i="6"/>
  <c r="M184" i="6"/>
  <c r="N184" i="6"/>
  <c r="O184" i="6"/>
  <c r="J184" i="6"/>
  <c r="K184" i="6"/>
  <c r="L184" i="6"/>
  <c r="P183" i="6"/>
  <c r="M183" i="6"/>
  <c r="N183" i="6"/>
  <c r="O183" i="6"/>
  <c r="J183" i="6"/>
  <c r="K183" i="6"/>
  <c r="L183" i="6"/>
  <c r="P182" i="6"/>
  <c r="M182" i="6"/>
  <c r="N182" i="6"/>
  <c r="O182" i="6"/>
  <c r="J182" i="6"/>
  <c r="K182" i="6"/>
  <c r="L182" i="6"/>
  <c r="P181" i="6"/>
  <c r="M181" i="6"/>
  <c r="N181" i="6"/>
  <c r="O181" i="6"/>
  <c r="J181" i="6"/>
  <c r="K181" i="6"/>
  <c r="L181" i="6"/>
  <c r="P180" i="6"/>
  <c r="M180" i="6"/>
  <c r="N180" i="6"/>
  <c r="O180" i="6"/>
  <c r="J180" i="6"/>
  <c r="K180" i="6"/>
  <c r="L180" i="6"/>
  <c r="P179" i="6"/>
  <c r="M179" i="6"/>
  <c r="N179" i="6"/>
  <c r="O179" i="6"/>
  <c r="J179" i="6"/>
  <c r="K179" i="6"/>
  <c r="L179" i="6"/>
  <c r="P178" i="6"/>
  <c r="M178" i="6"/>
  <c r="N178" i="6"/>
  <c r="O178" i="6"/>
  <c r="J178" i="6"/>
  <c r="K178" i="6"/>
  <c r="L178" i="6"/>
  <c r="P177" i="6"/>
  <c r="M177" i="6"/>
  <c r="N177" i="6"/>
  <c r="O177" i="6"/>
  <c r="J177" i="6"/>
  <c r="K177" i="6"/>
  <c r="L177" i="6"/>
  <c r="P176" i="6"/>
  <c r="M176" i="6"/>
  <c r="N176" i="6"/>
  <c r="O176" i="6"/>
  <c r="J176" i="6"/>
  <c r="K176" i="6"/>
  <c r="L176" i="6"/>
  <c r="P175" i="6"/>
  <c r="M175" i="6"/>
  <c r="N175" i="6"/>
  <c r="O175" i="6"/>
  <c r="J175" i="6"/>
  <c r="K175" i="6"/>
  <c r="L175" i="6"/>
  <c r="P174" i="6"/>
  <c r="M174" i="6"/>
  <c r="N174" i="6"/>
  <c r="O174" i="6"/>
  <c r="J174" i="6"/>
  <c r="K174" i="6"/>
  <c r="L174" i="6"/>
  <c r="P173" i="6"/>
  <c r="M173" i="6"/>
  <c r="N173" i="6"/>
  <c r="O173" i="6"/>
  <c r="J173" i="6"/>
  <c r="K173" i="6"/>
  <c r="L173" i="6"/>
  <c r="P172" i="6"/>
  <c r="M172" i="6"/>
  <c r="N172" i="6"/>
  <c r="O172" i="6"/>
  <c r="J172" i="6"/>
  <c r="K172" i="6"/>
  <c r="L172" i="6"/>
  <c r="P171" i="6"/>
  <c r="M171" i="6"/>
  <c r="N171" i="6"/>
  <c r="O171" i="6"/>
  <c r="J171" i="6"/>
  <c r="K171" i="6"/>
  <c r="L171" i="6"/>
  <c r="P170" i="6"/>
  <c r="M170" i="6"/>
  <c r="N170" i="6"/>
  <c r="O170" i="6"/>
  <c r="J170" i="6"/>
  <c r="K170" i="6"/>
  <c r="L170" i="6"/>
  <c r="P169" i="6"/>
  <c r="M169" i="6"/>
  <c r="N169" i="6"/>
  <c r="O169" i="6"/>
  <c r="J169" i="6"/>
  <c r="K169" i="6"/>
  <c r="L169" i="6"/>
  <c r="P168" i="6"/>
  <c r="M168" i="6"/>
  <c r="N168" i="6"/>
  <c r="O168" i="6"/>
  <c r="J168" i="6"/>
  <c r="K168" i="6"/>
  <c r="L168" i="6"/>
  <c r="P167" i="6"/>
  <c r="M167" i="6"/>
  <c r="N167" i="6"/>
  <c r="O167" i="6"/>
  <c r="J167" i="6"/>
  <c r="K167" i="6"/>
  <c r="L167" i="6"/>
  <c r="P166" i="6"/>
  <c r="M166" i="6"/>
  <c r="N166" i="6"/>
  <c r="O166" i="6"/>
  <c r="J166" i="6"/>
  <c r="K166" i="6"/>
  <c r="L166" i="6"/>
  <c r="P165" i="6"/>
  <c r="M165" i="6"/>
  <c r="N165" i="6"/>
  <c r="O165" i="6"/>
  <c r="J165" i="6"/>
  <c r="K165" i="6"/>
  <c r="L165" i="6"/>
  <c r="P164" i="6"/>
  <c r="M164" i="6"/>
  <c r="N164" i="6"/>
  <c r="O164" i="6"/>
  <c r="J164" i="6"/>
  <c r="K164" i="6"/>
  <c r="L164" i="6"/>
  <c r="P163" i="6"/>
  <c r="M163" i="6"/>
  <c r="N163" i="6"/>
  <c r="O163" i="6"/>
  <c r="J163" i="6"/>
  <c r="K163" i="6"/>
  <c r="L163" i="6"/>
  <c r="P162" i="6"/>
  <c r="M162" i="6"/>
  <c r="N162" i="6"/>
  <c r="O162" i="6"/>
  <c r="J162" i="6"/>
  <c r="K162" i="6"/>
  <c r="L162" i="6"/>
  <c r="P161" i="6"/>
  <c r="M161" i="6"/>
  <c r="N161" i="6"/>
  <c r="O161" i="6"/>
  <c r="J161" i="6"/>
  <c r="K161" i="6"/>
  <c r="L161" i="6"/>
  <c r="P160" i="6"/>
  <c r="M160" i="6"/>
  <c r="N160" i="6"/>
  <c r="O160" i="6"/>
  <c r="J160" i="6"/>
  <c r="K160" i="6"/>
  <c r="L160" i="6"/>
  <c r="P159" i="6"/>
  <c r="M159" i="6"/>
  <c r="N159" i="6"/>
  <c r="O159" i="6"/>
  <c r="J159" i="6"/>
  <c r="K159" i="6"/>
  <c r="L159" i="6"/>
  <c r="P158" i="6"/>
  <c r="M158" i="6"/>
  <c r="N158" i="6"/>
  <c r="O158" i="6"/>
  <c r="J158" i="6"/>
  <c r="K158" i="6"/>
  <c r="L158" i="6"/>
  <c r="P157" i="6"/>
  <c r="M157" i="6"/>
  <c r="N157" i="6"/>
  <c r="O157" i="6"/>
  <c r="J157" i="6"/>
  <c r="K157" i="6"/>
  <c r="L157" i="6"/>
  <c r="P156" i="6"/>
  <c r="M156" i="6"/>
  <c r="N156" i="6"/>
  <c r="O156" i="6"/>
  <c r="J156" i="6"/>
  <c r="K156" i="6"/>
  <c r="L156" i="6"/>
  <c r="P155" i="6"/>
  <c r="M155" i="6"/>
  <c r="N155" i="6"/>
  <c r="O155" i="6"/>
  <c r="J155" i="6"/>
  <c r="K155" i="6"/>
  <c r="L155" i="6"/>
  <c r="P154" i="6"/>
  <c r="M154" i="6"/>
  <c r="N154" i="6"/>
  <c r="O154" i="6"/>
  <c r="J154" i="6"/>
  <c r="K154" i="6"/>
  <c r="L154" i="6"/>
  <c r="P153" i="6"/>
  <c r="M153" i="6"/>
  <c r="N153" i="6"/>
  <c r="O153" i="6"/>
  <c r="J153" i="6"/>
  <c r="K153" i="6"/>
  <c r="L153" i="6"/>
  <c r="P152" i="6"/>
  <c r="M152" i="6"/>
  <c r="N152" i="6"/>
  <c r="O152" i="6"/>
  <c r="J152" i="6"/>
  <c r="K152" i="6"/>
  <c r="L152" i="6"/>
  <c r="P151" i="6"/>
  <c r="M151" i="6"/>
  <c r="N151" i="6"/>
  <c r="O151" i="6"/>
  <c r="J151" i="6"/>
  <c r="K151" i="6"/>
  <c r="L151" i="6"/>
  <c r="P150" i="6"/>
  <c r="M150" i="6"/>
  <c r="N150" i="6"/>
  <c r="O150" i="6"/>
  <c r="J150" i="6"/>
  <c r="K150" i="6"/>
  <c r="L150" i="6"/>
  <c r="P149" i="6"/>
  <c r="M149" i="6"/>
  <c r="N149" i="6"/>
  <c r="O149" i="6"/>
  <c r="J149" i="6"/>
  <c r="K149" i="6"/>
  <c r="L149" i="6"/>
  <c r="P148" i="6"/>
  <c r="M148" i="6"/>
  <c r="N148" i="6"/>
  <c r="O148" i="6"/>
  <c r="J148" i="6"/>
  <c r="K148" i="6"/>
  <c r="L148" i="6"/>
  <c r="P147" i="6"/>
  <c r="M147" i="6"/>
  <c r="N147" i="6"/>
  <c r="O147" i="6"/>
  <c r="J147" i="6"/>
  <c r="K147" i="6"/>
  <c r="L147" i="6"/>
  <c r="P146" i="6"/>
  <c r="M146" i="6"/>
  <c r="N146" i="6"/>
  <c r="O146" i="6"/>
  <c r="J146" i="6"/>
  <c r="K146" i="6"/>
  <c r="L146" i="6"/>
  <c r="P145" i="6"/>
  <c r="M145" i="6"/>
  <c r="N145" i="6"/>
  <c r="O145" i="6"/>
  <c r="J145" i="6"/>
  <c r="K145" i="6"/>
  <c r="L145" i="6"/>
  <c r="P144" i="6"/>
  <c r="M144" i="6"/>
  <c r="N144" i="6"/>
  <c r="O144" i="6"/>
  <c r="J144" i="6"/>
  <c r="K144" i="6"/>
  <c r="L144" i="6"/>
  <c r="P143" i="6"/>
  <c r="M143" i="6"/>
  <c r="N143" i="6"/>
  <c r="O143" i="6"/>
  <c r="J143" i="6"/>
  <c r="K143" i="6"/>
  <c r="L143" i="6"/>
  <c r="P142" i="6"/>
  <c r="M142" i="6"/>
  <c r="N142" i="6"/>
  <c r="O142" i="6"/>
  <c r="J142" i="6"/>
  <c r="K142" i="6"/>
  <c r="L142" i="6"/>
  <c r="P141" i="6"/>
  <c r="M141" i="6"/>
  <c r="N141" i="6"/>
  <c r="O141" i="6"/>
  <c r="J141" i="6"/>
  <c r="K141" i="6"/>
  <c r="L141" i="6"/>
  <c r="P140" i="6"/>
  <c r="M140" i="6"/>
  <c r="N140" i="6"/>
  <c r="O140" i="6"/>
  <c r="J140" i="6"/>
  <c r="K140" i="6"/>
  <c r="L140" i="6"/>
  <c r="P139" i="6"/>
  <c r="M139" i="6"/>
  <c r="N139" i="6"/>
  <c r="O139" i="6"/>
  <c r="J139" i="6"/>
  <c r="K139" i="6"/>
  <c r="L139" i="6"/>
  <c r="P138" i="6"/>
  <c r="M138" i="6"/>
  <c r="N138" i="6"/>
  <c r="O138" i="6"/>
  <c r="J138" i="6"/>
  <c r="K138" i="6"/>
  <c r="L138" i="6"/>
  <c r="P137" i="6"/>
  <c r="M137" i="6"/>
  <c r="N137" i="6"/>
  <c r="O137" i="6"/>
  <c r="J137" i="6"/>
  <c r="K137" i="6"/>
  <c r="L137" i="6"/>
  <c r="P136" i="6"/>
  <c r="M136" i="6"/>
  <c r="N136" i="6"/>
  <c r="O136" i="6"/>
  <c r="J136" i="6"/>
  <c r="K136" i="6"/>
  <c r="L136" i="6"/>
  <c r="P135" i="6"/>
  <c r="M135" i="6"/>
  <c r="N135" i="6"/>
  <c r="O135" i="6"/>
  <c r="J135" i="6"/>
  <c r="K135" i="6"/>
  <c r="L135" i="6"/>
  <c r="P134" i="6"/>
  <c r="M134" i="6"/>
  <c r="N134" i="6"/>
  <c r="O134" i="6"/>
  <c r="J134" i="6"/>
  <c r="K134" i="6"/>
  <c r="L134" i="6"/>
  <c r="P133" i="6"/>
  <c r="M133" i="6"/>
  <c r="N133" i="6"/>
  <c r="O133" i="6"/>
  <c r="J133" i="6"/>
  <c r="K133" i="6"/>
  <c r="L133" i="6"/>
  <c r="P132" i="6"/>
  <c r="M132" i="6"/>
  <c r="N132" i="6"/>
  <c r="O132" i="6"/>
  <c r="J132" i="6"/>
  <c r="K132" i="6"/>
  <c r="L132" i="6"/>
  <c r="P131" i="6"/>
  <c r="M131" i="6"/>
  <c r="N131" i="6"/>
  <c r="O131" i="6"/>
  <c r="J131" i="6"/>
  <c r="K131" i="6"/>
  <c r="L131" i="6"/>
  <c r="P130" i="6"/>
  <c r="M130" i="6"/>
  <c r="N130" i="6"/>
  <c r="O130" i="6"/>
  <c r="J130" i="6"/>
  <c r="K130" i="6"/>
  <c r="L130" i="6"/>
  <c r="P129" i="6"/>
  <c r="M129" i="6"/>
  <c r="N129" i="6"/>
  <c r="O129" i="6"/>
  <c r="J129" i="6"/>
  <c r="K129" i="6"/>
  <c r="L129" i="6"/>
  <c r="P128" i="6"/>
  <c r="M128" i="6"/>
  <c r="N128" i="6"/>
  <c r="O128" i="6"/>
  <c r="J128" i="6"/>
  <c r="K128" i="6"/>
  <c r="L128" i="6"/>
  <c r="P127" i="6"/>
  <c r="M127" i="6"/>
  <c r="N127" i="6"/>
  <c r="O127" i="6"/>
  <c r="J127" i="6"/>
  <c r="K127" i="6"/>
  <c r="L127" i="6"/>
  <c r="P126" i="6"/>
  <c r="M126" i="6"/>
  <c r="N126" i="6"/>
  <c r="O126" i="6"/>
  <c r="J126" i="6"/>
  <c r="K126" i="6"/>
  <c r="L126" i="6"/>
  <c r="P125" i="6"/>
  <c r="M125" i="6"/>
  <c r="N125" i="6"/>
  <c r="O125" i="6"/>
  <c r="J125" i="6"/>
  <c r="K125" i="6"/>
  <c r="L125" i="6"/>
  <c r="P124" i="6"/>
  <c r="M124" i="6"/>
  <c r="N124" i="6"/>
  <c r="O124" i="6"/>
  <c r="J124" i="6"/>
  <c r="K124" i="6"/>
  <c r="L124" i="6"/>
  <c r="P123" i="6"/>
  <c r="M123" i="6"/>
  <c r="N123" i="6"/>
  <c r="O123" i="6"/>
  <c r="J123" i="6"/>
  <c r="K123" i="6"/>
  <c r="L123" i="6"/>
  <c r="P122" i="6"/>
  <c r="M122" i="6"/>
  <c r="N122" i="6"/>
  <c r="O122" i="6"/>
  <c r="J122" i="6"/>
  <c r="K122" i="6"/>
  <c r="L122" i="6"/>
  <c r="P121" i="6"/>
  <c r="M121" i="6"/>
  <c r="N121" i="6"/>
  <c r="O121" i="6"/>
  <c r="J121" i="6"/>
  <c r="K121" i="6"/>
  <c r="L121" i="6"/>
  <c r="P120" i="6"/>
  <c r="M120" i="6"/>
  <c r="N120" i="6"/>
  <c r="O120" i="6"/>
  <c r="J120" i="6"/>
  <c r="K120" i="6"/>
  <c r="L120" i="6"/>
  <c r="P119" i="6"/>
  <c r="M119" i="6"/>
  <c r="N119" i="6"/>
  <c r="O119" i="6"/>
  <c r="J119" i="6"/>
  <c r="K119" i="6"/>
  <c r="L119" i="6"/>
  <c r="P118" i="6"/>
  <c r="M118" i="6"/>
  <c r="N118" i="6"/>
  <c r="O118" i="6"/>
  <c r="J118" i="6"/>
  <c r="K118" i="6"/>
  <c r="L118" i="6"/>
  <c r="P117" i="6"/>
  <c r="M117" i="6"/>
  <c r="N117" i="6"/>
  <c r="O117" i="6"/>
  <c r="J117" i="6"/>
  <c r="K117" i="6"/>
  <c r="L117" i="6"/>
  <c r="P116" i="6"/>
  <c r="M116" i="6"/>
  <c r="N116" i="6"/>
  <c r="O116" i="6"/>
  <c r="J116" i="6"/>
  <c r="K116" i="6"/>
  <c r="L116" i="6"/>
  <c r="P115" i="6"/>
  <c r="M115" i="6"/>
  <c r="N115" i="6"/>
  <c r="O115" i="6"/>
  <c r="J115" i="6"/>
  <c r="K115" i="6"/>
  <c r="L115" i="6"/>
  <c r="P114" i="6"/>
  <c r="M114" i="6"/>
  <c r="N114" i="6"/>
  <c r="O114" i="6"/>
  <c r="J114" i="6"/>
  <c r="K114" i="6"/>
  <c r="L114" i="6"/>
  <c r="P113" i="6"/>
  <c r="M113" i="6"/>
  <c r="N113" i="6"/>
  <c r="O113" i="6"/>
  <c r="J113" i="6"/>
  <c r="K113" i="6"/>
  <c r="L113" i="6"/>
  <c r="P112" i="6"/>
  <c r="M112" i="6"/>
  <c r="N112" i="6"/>
  <c r="O112" i="6"/>
  <c r="J112" i="6"/>
  <c r="K112" i="6"/>
  <c r="L112" i="6"/>
  <c r="P111" i="6"/>
  <c r="M111" i="6"/>
  <c r="N111" i="6"/>
  <c r="O111" i="6"/>
  <c r="J111" i="6"/>
  <c r="K111" i="6"/>
  <c r="L111" i="6"/>
  <c r="P110" i="6"/>
  <c r="M110" i="6"/>
  <c r="N110" i="6"/>
  <c r="O110" i="6"/>
  <c r="J110" i="6"/>
  <c r="K110" i="6"/>
  <c r="L110" i="6"/>
  <c r="P109" i="6"/>
  <c r="M109" i="6"/>
  <c r="N109" i="6"/>
  <c r="O109" i="6"/>
  <c r="J109" i="6"/>
  <c r="K109" i="6"/>
  <c r="L109" i="6"/>
  <c r="P108" i="6"/>
  <c r="M108" i="6"/>
  <c r="N108" i="6"/>
  <c r="O108" i="6"/>
  <c r="J108" i="6"/>
  <c r="K108" i="6"/>
  <c r="L108" i="6"/>
  <c r="P107" i="6"/>
  <c r="M107" i="6"/>
  <c r="N107" i="6"/>
  <c r="O107" i="6"/>
  <c r="J107" i="6"/>
  <c r="K107" i="6"/>
  <c r="L107" i="6"/>
  <c r="P106" i="6"/>
  <c r="M106" i="6"/>
  <c r="N106" i="6"/>
  <c r="O106" i="6"/>
  <c r="J106" i="6"/>
  <c r="K106" i="6"/>
  <c r="L106" i="6"/>
  <c r="P105" i="6"/>
  <c r="M105" i="6"/>
  <c r="N105" i="6"/>
  <c r="O105" i="6"/>
  <c r="J105" i="6"/>
  <c r="K105" i="6"/>
  <c r="L105" i="6"/>
  <c r="P104" i="6"/>
  <c r="M104" i="6"/>
  <c r="N104" i="6"/>
  <c r="O104" i="6"/>
  <c r="J104" i="6"/>
  <c r="K104" i="6"/>
  <c r="L104" i="6"/>
  <c r="P103" i="6"/>
  <c r="M103" i="6"/>
  <c r="N103" i="6"/>
  <c r="O103" i="6"/>
  <c r="J103" i="6"/>
  <c r="K103" i="6"/>
  <c r="L103" i="6"/>
  <c r="P102" i="6"/>
  <c r="M102" i="6"/>
  <c r="N102" i="6"/>
  <c r="J102" i="6"/>
  <c r="K102" i="6"/>
  <c r="L102" i="6"/>
  <c r="P101" i="6"/>
  <c r="M101" i="6"/>
  <c r="N101" i="6"/>
  <c r="O101" i="6"/>
  <c r="J101" i="6"/>
  <c r="K101" i="6"/>
  <c r="L101" i="6"/>
  <c r="P100" i="6"/>
  <c r="M100" i="6"/>
  <c r="N100" i="6"/>
  <c r="O100" i="6"/>
  <c r="J100" i="6"/>
  <c r="K100" i="6"/>
  <c r="L100" i="6"/>
  <c r="P99" i="6"/>
  <c r="M99" i="6"/>
  <c r="N99" i="6"/>
  <c r="O99" i="6"/>
  <c r="J99" i="6"/>
  <c r="K99" i="6"/>
  <c r="L99" i="6"/>
  <c r="P98" i="6"/>
  <c r="M98" i="6"/>
  <c r="N98" i="6"/>
  <c r="O98" i="6"/>
  <c r="J98" i="6"/>
  <c r="K98" i="6"/>
  <c r="L98" i="6"/>
  <c r="P97" i="6"/>
  <c r="M97" i="6"/>
  <c r="N97" i="6"/>
  <c r="O97" i="6"/>
  <c r="J97" i="6"/>
  <c r="K97" i="6"/>
  <c r="L97" i="6"/>
  <c r="P96" i="6"/>
  <c r="M96" i="6"/>
  <c r="N96" i="6"/>
  <c r="O96" i="6"/>
  <c r="J96" i="6"/>
  <c r="K96" i="6"/>
  <c r="L96" i="6"/>
  <c r="P95" i="6"/>
  <c r="M95" i="6"/>
  <c r="N95" i="6"/>
  <c r="O95" i="6"/>
  <c r="J95" i="6"/>
  <c r="K95" i="6"/>
  <c r="L95" i="6"/>
  <c r="P94" i="6"/>
  <c r="M94" i="6"/>
  <c r="N94" i="6"/>
  <c r="O94" i="6"/>
  <c r="J94" i="6"/>
  <c r="K94" i="6"/>
  <c r="L94" i="6"/>
  <c r="P93" i="6"/>
  <c r="M93" i="6"/>
  <c r="N93" i="6"/>
  <c r="O93" i="6"/>
  <c r="J93" i="6"/>
  <c r="K93" i="6"/>
  <c r="L93" i="6"/>
  <c r="P92" i="6"/>
  <c r="M92" i="6"/>
  <c r="N92" i="6"/>
  <c r="O92" i="6"/>
  <c r="J92" i="6"/>
  <c r="K92" i="6"/>
  <c r="L92" i="6"/>
  <c r="P91" i="6"/>
  <c r="M91" i="6"/>
  <c r="N91" i="6"/>
  <c r="O91" i="6"/>
  <c r="J91" i="6"/>
  <c r="K91" i="6"/>
  <c r="L91" i="6"/>
  <c r="P90" i="6"/>
  <c r="M90" i="6"/>
  <c r="N90" i="6"/>
  <c r="O90" i="6"/>
  <c r="J90" i="6"/>
  <c r="K90" i="6"/>
  <c r="L90" i="6"/>
  <c r="P89" i="6"/>
  <c r="M89" i="6"/>
  <c r="N89" i="6"/>
  <c r="O89" i="6"/>
  <c r="J89" i="6"/>
  <c r="K89" i="6"/>
  <c r="L89" i="6"/>
  <c r="P88" i="6"/>
  <c r="M88" i="6"/>
  <c r="N88" i="6"/>
  <c r="O88" i="6"/>
  <c r="J88" i="6"/>
  <c r="K88" i="6"/>
  <c r="L88" i="6"/>
  <c r="P87" i="6"/>
  <c r="M87" i="6"/>
  <c r="N87" i="6"/>
  <c r="O87" i="6"/>
  <c r="J87" i="6"/>
  <c r="K87" i="6"/>
  <c r="L87" i="6"/>
  <c r="P86" i="6"/>
  <c r="M86" i="6"/>
  <c r="N86" i="6"/>
  <c r="O86" i="6"/>
  <c r="J86" i="6"/>
  <c r="K86" i="6"/>
  <c r="L86" i="6"/>
  <c r="P85" i="6"/>
  <c r="M85" i="6"/>
  <c r="N85" i="6"/>
  <c r="O85" i="6"/>
  <c r="J85" i="6"/>
  <c r="K85" i="6"/>
  <c r="L85" i="6"/>
  <c r="P84" i="6"/>
  <c r="M84" i="6"/>
  <c r="N84" i="6"/>
  <c r="O84" i="6"/>
  <c r="J84" i="6"/>
  <c r="K84" i="6"/>
  <c r="L84" i="6"/>
  <c r="P83" i="6"/>
  <c r="M83" i="6"/>
  <c r="N83" i="6"/>
  <c r="O83" i="6"/>
  <c r="J83" i="6"/>
  <c r="K83" i="6"/>
  <c r="L83" i="6"/>
  <c r="P82" i="6"/>
  <c r="M82" i="6"/>
  <c r="N82" i="6"/>
  <c r="O82" i="6"/>
  <c r="J82" i="6"/>
  <c r="K82" i="6"/>
  <c r="L82" i="6"/>
  <c r="P81" i="6"/>
  <c r="M81" i="6"/>
  <c r="N81" i="6"/>
  <c r="O81" i="6"/>
  <c r="J81" i="6"/>
  <c r="K81" i="6"/>
  <c r="L81" i="6"/>
  <c r="P80" i="6"/>
  <c r="M80" i="6"/>
  <c r="N80" i="6"/>
  <c r="O80" i="6"/>
  <c r="J80" i="6"/>
  <c r="K80" i="6"/>
  <c r="L80" i="6"/>
  <c r="P79" i="6"/>
  <c r="M79" i="6"/>
  <c r="N79" i="6"/>
  <c r="O79" i="6"/>
  <c r="J79" i="6"/>
  <c r="K79" i="6"/>
  <c r="L79" i="6"/>
  <c r="P78" i="6"/>
  <c r="M78" i="6"/>
  <c r="N78" i="6"/>
  <c r="O78" i="6"/>
  <c r="J78" i="6"/>
  <c r="K78" i="6"/>
  <c r="L78" i="6"/>
  <c r="P77" i="6"/>
  <c r="M77" i="6"/>
  <c r="N77" i="6"/>
  <c r="J77" i="6"/>
  <c r="K77" i="6"/>
  <c r="L77" i="6"/>
  <c r="P76" i="6"/>
  <c r="M76" i="6"/>
  <c r="N76" i="6"/>
  <c r="O76" i="6"/>
  <c r="J76" i="6"/>
  <c r="K76" i="6"/>
  <c r="L76" i="6"/>
  <c r="P75" i="6"/>
  <c r="M75" i="6"/>
  <c r="N75" i="6"/>
  <c r="O75" i="6"/>
  <c r="J75" i="6"/>
  <c r="K75" i="6"/>
  <c r="L75" i="6"/>
  <c r="P74" i="6"/>
  <c r="M74" i="6"/>
  <c r="N74" i="6"/>
  <c r="O74" i="6"/>
  <c r="J74" i="6"/>
  <c r="K74" i="6"/>
  <c r="L74" i="6"/>
  <c r="P73" i="6"/>
  <c r="M73" i="6"/>
  <c r="N73" i="6"/>
  <c r="O73" i="6"/>
  <c r="J73" i="6"/>
  <c r="K73" i="6"/>
  <c r="L73" i="6"/>
  <c r="P72" i="6"/>
  <c r="M72" i="6"/>
  <c r="N72" i="6"/>
  <c r="O72" i="6"/>
  <c r="J72" i="6"/>
  <c r="K72" i="6"/>
  <c r="L72" i="6"/>
  <c r="P71" i="6"/>
  <c r="M71" i="6"/>
  <c r="N71" i="6"/>
  <c r="O71" i="6"/>
  <c r="J71" i="6"/>
  <c r="K71" i="6"/>
  <c r="L71" i="6"/>
  <c r="P70" i="6"/>
  <c r="M70" i="6"/>
  <c r="N70" i="6"/>
  <c r="O70" i="6"/>
  <c r="J70" i="6"/>
  <c r="K70" i="6"/>
  <c r="L70" i="6"/>
  <c r="P69" i="6"/>
  <c r="M69" i="6"/>
  <c r="N69" i="6"/>
  <c r="O69" i="6"/>
  <c r="J69" i="6"/>
  <c r="K69" i="6"/>
  <c r="L69" i="6"/>
  <c r="P68" i="6"/>
  <c r="M68" i="6"/>
  <c r="N68" i="6"/>
  <c r="O68" i="6"/>
  <c r="J68" i="6"/>
  <c r="K68" i="6"/>
  <c r="L68" i="6"/>
  <c r="P67" i="6"/>
  <c r="M67" i="6"/>
  <c r="N67" i="6"/>
  <c r="O67" i="6"/>
  <c r="J67" i="6"/>
  <c r="K67" i="6"/>
  <c r="L67" i="6"/>
  <c r="P66" i="6"/>
  <c r="M66" i="6"/>
  <c r="N66" i="6"/>
  <c r="O66" i="6"/>
  <c r="J66" i="6"/>
  <c r="K66" i="6"/>
  <c r="L66" i="6"/>
  <c r="P65" i="6"/>
  <c r="M65" i="6"/>
  <c r="N65" i="6"/>
  <c r="O65" i="6"/>
  <c r="J65" i="6"/>
  <c r="K65" i="6"/>
  <c r="L65" i="6"/>
  <c r="P64" i="6"/>
  <c r="M64" i="6"/>
  <c r="N64" i="6"/>
  <c r="O64" i="6"/>
  <c r="J64" i="6"/>
  <c r="K64" i="6"/>
  <c r="L64" i="6"/>
  <c r="P63" i="6"/>
  <c r="M63" i="6"/>
  <c r="N63" i="6"/>
  <c r="O63" i="6"/>
  <c r="J63" i="6"/>
  <c r="K63" i="6"/>
  <c r="L63" i="6"/>
  <c r="P62" i="6"/>
  <c r="M62" i="6"/>
  <c r="N62" i="6"/>
  <c r="O62" i="6"/>
  <c r="J62" i="6"/>
  <c r="K62" i="6"/>
  <c r="L62" i="6"/>
  <c r="P61" i="6"/>
  <c r="M61" i="6"/>
  <c r="N61" i="6"/>
  <c r="O61" i="6"/>
  <c r="J61" i="6"/>
  <c r="K61" i="6"/>
  <c r="L61" i="6"/>
  <c r="P60" i="6"/>
  <c r="M60" i="6"/>
  <c r="N60" i="6"/>
  <c r="O60" i="6"/>
  <c r="J60" i="6"/>
  <c r="K60" i="6"/>
  <c r="L60" i="6"/>
  <c r="P59" i="6"/>
  <c r="M59" i="6"/>
  <c r="N59" i="6"/>
  <c r="O59" i="6"/>
  <c r="J59" i="6"/>
  <c r="K59" i="6"/>
  <c r="L59" i="6"/>
  <c r="P58" i="6"/>
  <c r="M58" i="6"/>
  <c r="N58" i="6"/>
  <c r="O58" i="6"/>
  <c r="J58" i="6"/>
  <c r="K58" i="6"/>
  <c r="L58" i="6"/>
  <c r="P57" i="6"/>
  <c r="M57" i="6"/>
  <c r="N57" i="6"/>
  <c r="O57" i="6"/>
  <c r="J57" i="6"/>
  <c r="K57" i="6"/>
  <c r="L57" i="6"/>
  <c r="P56" i="6"/>
  <c r="M56" i="6"/>
  <c r="N56" i="6"/>
  <c r="O56" i="6"/>
  <c r="J56" i="6"/>
  <c r="K56" i="6"/>
  <c r="L56" i="6"/>
  <c r="P55" i="6"/>
  <c r="M55" i="6"/>
  <c r="N55" i="6"/>
  <c r="O55" i="6"/>
  <c r="J55" i="6"/>
  <c r="K55" i="6"/>
  <c r="L55" i="6"/>
  <c r="P54" i="6"/>
  <c r="M54" i="6"/>
  <c r="N54" i="6"/>
  <c r="O54" i="6"/>
  <c r="J54" i="6"/>
  <c r="K54" i="6"/>
  <c r="L54" i="6"/>
  <c r="P53" i="6"/>
  <c r="M53" i="6"/>
  <c r="N53" i="6"/>
  <c r="O53" i="6"/>
  <c r="J53" i="6"/>
  <c r="K53" i="6"/>
  <c r="L53" i="6"/>
  <c r="P52" i="6"/>
  <c r="M52" i="6"/>
  <c r="N52" i="6"/>
  <c r="O52" i="6"/>
  <c r="J52" i="6"/>
  <c r="K52" i="6"/>
  <c r="L52" i="6"/>
  <c r="P51" i="6"/>
  <c r="M51" i="6"/>
  <c r="N51" i="6"/>
  <c r="O51" i="6"/>
  <c r="J51" i="6"/>
  <c r="K51" i="6"/>
  <c r="L51" i="6"/>
  <c r="P50" i="6"/>
  <c r="M50" i="6"/>
  <c r="N50" i="6"/>
  <c r="O50" i="6"/>
  <c r="J50" i="6"/>
  <c r="K50" i="6"/>
  <c r="L50" i="6"/>
  <c r="P49" i="6"/>
  <c r="M49" i="6"/>
  <c r="N49" i="6"/>
  <c r="O49" i="6"/>
  <c r="J49" i="6"/>
  <c r="K49" i="6"/>
  <c r="L49" i="6"/>
  <c r="P48" i="6"/>
  <c r="M48" i="6"/>
  <c r="N48" i="6"/>
  <c r="O48" i="6"/>
  <c r="J48" i="6"/>
  <c r="K48" i="6"/>
  <c r="L48" i="6"/>
  <c r="P47" i="6"/>
  <c r="M47" i="6"/>
  <c r="N47" i="6"/>
  <c r="O47" i="6"/>
  <c r="J47" i="6"/>
  <c r="K47" i="6"/>
  <c r="L47" i="6"/>
  <c r="P46" i="6"/>
  <c r="M46" i="6"/>
  <c r="N46" i="6"/>
  <c r="O46" i="6"/>
  <c r="J46" i="6"/>
  <c r="K46" i="6"/>
  <c r="L46" i="6"/>
  <c r="P45" i="6"/>
  <c r="M45" i="6"/>
  <c r="N45" i="6"/>
  <c r="O45" i="6"/>
  <c r="J45" i="6"/>
  <c r="K45" i="6"/>
  <c r="L45" i="6"/>
  <c r="P44" i="6"/>
  <c r="M44" i="6"/>
  <c r="N44" i="6"/>
  <c r="O44" i="6"/>
  <c r="J44" i="6"/>
  <c r="K44" i="6"/>
  <c r="L44" i="6"/>
  <c r="P43" i="6"/>
  <c r="M43" i="6"/>
  <c r="N43" i="6"/>
  <c r="O43" i="6"/>
  <c r="J43" i="6"/>
  <c r="K43" i="6"/>
  <c r="L43" i="6"/>
  <c r="P42" i="6"/>
  <c r="M42" i="6"/>
  <c r="N42" i="6"/>
  <c r="O42" i="6"/>
  <c r="J42" i="6"/>
  <c r="K42" i="6"/>
  <c r="L42" i="6"/>
  <c r="P41" i="6"/>
  <c r="M41" i="6"/>
  <c r="N41" i="6"/>
  <c r="O41" i="6"/>
  <c r="J41" i="6"/>
  <c r="K41" i="6"/>
  <c r="L41" i="6"/>
  <c r="P40" i="6"/>
  <c r="M40" i="6"/>
  <c r="N40" i="6"/>
  <c r="O40" i="6"/>
  <c r="J40" i="6"/>
  <c r="K40" i="6"/>
  <c r="L40" i="6"/>
  <c r="P39" i="6"/>
  <c r="M39" i="6"/>
  <c r="N39" i="6"/>
  <c r="O39" i="6"/>
  <c r="J39" i="6"/>
  <c r="K39" i="6"/>
  <c r="L39" i="6"/>
  <c r="P38" i="6"/>
  <c r="M38" i="6"/>
  <c r="N38" i="6"/>
  <c r="O38" i="6"/>
  <c r="J38" i="6"/>
  <c r="K38" i="6"/>
  <c r="L38" i="6"/>
  <c r="P37" i="6"/>
  <c r="M37" i="6"/>
  <c r="N37" i="6"/>
  <c r="O37" i="6"/>
  <c r="J37" i="6"/>
  <c r="K37" i="6"/>
  <c r="L37" i="6"/>
  <c r="P36" i="6"/>
  <c r="M36" i="6"/>
  <c r="N36" i="6"/>
  <c r="O36" i="6"/>
  <c r="J36" i="6"/>
  <c r="K36" i="6"/>
  <c r="L36" i="6"/>
  <c r="P35" i="6"/>
  <c r="M35" i="6"/>
  <c r="N35" i="6"/>
  <c r="O35" i="6"/>
  <c r="J35" i="6"/>
  <c r="K35" i="6"/>
  <c r="L35" i="6"/>
  <c r="P34" i="6"/>
  <c r="M34" i="6"/>
  <c r="N34" i="6"/>
  <c r="O34" i="6"/>
  <c r="J34" i="6"/>
  <c r="K34" i="6"/>
  <c r="L34" i="6"/>
  <c r="P33" i="6"/>
  <c r="M33" i="6"/>
  <c r="N33" i="6"/>
  <c r="O33" i="6"/>
  <c r="J33" i="6"/>
  <c r="K33" i="6"/>
  <c r="L33" i="6"/>
  <c r="P32" i="6"/>
  <c r="M32" i="6"/>
  <c r="N32" i="6"/>
  <c r="O32" i="6"/>
  <c r="J32" i="6"/>
  <c r="K32" i="6"/>
  <c r="L32" i="6"/>
  <c r="P31" i="6"/>
  <c r="M31" i="6"/>
  <c r="N31" i="6"/>
  <c r="O31" i="6"/>
  <c r="J31" i="6"/>
  <c r="K31" i="6"/>
  <c r="L31" i="6"/>
  <c r="P30" i="6"/>
  <c r="M30" i="6"/>
  <c r="N30" i="6"/>
  <c r="O30" i="6"/>
  <c r="J30" i="6"/>
  <c r="K30" i="6"/>
  <c r="L30" i="6"/>
  <c r="P29" i="6"/>
  <c r="M29" i="6"/>
  <c r="N29" i="6"/>
  <c r="O29" i="6"/>
  <c r="J29" i="6"/>
  <c r="K29" i="6"/>
  <c r="L29" i="6"/>
  <c r="P28" i="6"/>
  <c r="M28" i="6"/>
  <c r="N28" i="6"/>
  <c r="O28" i="6"/>
  <c r="J28" i="6"/>
  <c r="K28" i="6"/>
  <c r="L28" i="6"/>
  <c r="P27" i="6"/>
  <c r="M27" i="6"/>
  <c r="N27" i="6"/>
  <c r="O27" i="6"/>
  <c r="J27" i="6"/>
  <c r="K27" i="6"/>
  <c r="L27" i="6"/>
  <c r="P26" i="6"/>
  <c r="M26" i="6"/>
  <c r="N26" i="6"/>
  <c r="O26" i="6"/>
  <c r="J26" i="6"/>
  <c r="K26" i="6"/>
  <c r="L26" i="6"/>
  <c r="P25" i="6"/>
  <c r="M25" i="6"/>
  <c r="N25" i="6"/>
  <c r="O25" i="6"/>
  <c r="J25" i="6"/>
  <c r="K25" i="6"/>
  <c r="L25" i="6"/>
  <c r="P24" i="6"/>
  <c r="M24" i="6"/>
  <c r="N24" i="6"/>
  <c r="O24" i="6"/>
  <c r="J24" i="6"/>
  <c r="K24" i="6"/>
  <c r="L24" i="6"/>
  <c r="P23" i="6"/>
  <c r="M23" i="6"/>
  <c r="N23" i="6"/>
  <c r="O23" i="6"/>
  <c r="J23" i="6"/>
  <c r="K23" i="6"/>
  <c r="L23" i="6"/>
  <c r="P22" i="6"/>
  <c r="M22" i="6"/>
  <c r="N22" i="6"/>
  <c r="O22" i="6"/>
  <c r="J22" i="6"/>
  <c r="K22" i="6"/>
  <c r="L22" i="6"/>
  <c r="P21" i="6"/>
  <c r="M21" i="6"/>
  <c r="N21" i="6"/>
  <c r="O21" i="6"/>
  <c r="J21" i="6"/>
  <c r="K21" i="6"/>
  <c r="L21" i="6"/>
  <c r="P20" i="6"/>
  <c r="M20" i="6"/>
  <c r="N20" i="6"/>
  <c r="O20" i="6"/>
  <c r="J20" i="6"/>
  <c r="K20" i="6"/>
  <c r="L20" i="6"/>
  <c r="P19" i="6"/>
  <c r="M19" i="6"/>
  <c r="N19" i="6"/>
  <c r="O19" i="6"/>
  <c r="J19" i="6"/>
  <c r="K19" i="6"/>
  <c r="L19" i="6"/>
  <c r="P18" i="6"/>
  <c r="M18" i="6"/>
  <c r="N18" i="6"/>
  <c r="O18" i="6"/>
  <c r="J18" i="6"/>
  <c r="K18" i="6"/>
  <c r="L18" i="6"/>
  <c r="P17" i="6"/>
  <c r="M17" i="6"/>
  <c r="N17" i="6"/>
  <c r="O17" i="6"/>
  <c r="J17" i="6"/>
  <c r="K17" i="6"/>
  <c r="L17" i="6"/>
  <c r="P16" i="6"/>
  <c r="M16" i="6"/>
  <c r="N16" i="6"/>
  <c r="O16" i="6"/>
  <c r="J16" i="6"/>
  <c r="K16" i="6"/>
  <c r="L16" i="6"/>
  <c r="P15" i="6"/>
  <c r="M15" i="6"/>
  <c r="N15" i="6"/>
  <c r="O15" i="6"/>
  <c r="J15" i="6"/>
  <c r="K15" i="6"/>
  <c r="L15" i="6"/>
  <c r="P14" i="6"/>
  <c r="M14" i="6"/>
  <c r="N14" i="6"/>
  <c r="O14" i="6"/>
  <c r="J14" i="6"/>
  <c r="K14" i="6"/>
  <c r="L14" i="6"/>
  <c r="P13" i="6"/>
  <c r="M13" i="6"/>
  <c r="N13" i="6"/>
  <c r="O13" i="6"/>
  <c r="J13" i="6"/>
  <c r="K13" i="6"/>
  <c r="L13" i="6"/>
  <c r="P12" i="6"/>
  <c r="M12" i="6"/>
  <c r="N12" i="6"/>
  <c r="O12" i="6"/>
  <c r="J12" i="6"/>
  <c r="K12" i="6"/>
  <c r="L12" i="6"/>
  <c r="P11" i="6"/>
  <c r="M11" i="6"/>
  <c r="N11" i="6"/>
  <c r="O11" i="6"/>
  <c r="J11" i="6"/>
  <c r="K11" i="6"/>
  <c r="L11" i="6"/>
  <c r="P10" i="6"/>
  <c r="M10" i="6"/>
  <c r="N10" i="6"/>
  <c r="O10" i="6"/>
  <c r="J10" i="6"/>
  <c r="K10" i="6"/>
  <c r="L10" i="6"/>
  <c r="P9" i="6"/>
  <c r="M9" i="6"/>
  <c r="N9" i="6"/>
  <c r="O9" i="6"/>
  <c r="J9" i="6"/>
  <c r="K9" i="6"/>
  <c r="L9" i="6"/>
  <c r="P8" i="6"/>
  <c r="M8" i="6"/>
  <c r="N8" i="6"/>
  <c r="O8" i="6"/>
  <c r="J8" i="6"/>
  <c r="K8" i="6"/>
  <c r="L8" i="6"/>
  <c r="P7" i="6"/>
  <c r="M7" i="6"/>
  <c r="N7" i="6"/>
  <c r="O7" i="6"/>
  <c r="J7" i="6"/>
  <c r="K7" i="6"/>
  <c r="L7" i="6"/>
  <c r="P6" i="6"/>
  <c r="M6" i="6"/>
  <c r="N6" i="6"/>
  <c r="O6" i="6"/>
  <c r="J6" i="6"/>
  <c r="K6" i="6"/>
  <c r="L6" i="6"/>
  <c r="P5" i="6"/>
  <c r="M5" i="6"/>
  <c r="N5" i="6"/>
  <c r="O5" i="6"/>
  <c r="J5" i="6"/>
  <c r="K5" i="6"/>
  <c r="L5" i="6"/>
  <c r="P4" i="6"/>
  <c r="M4" i="6"/>
  <c r="N4" i="6"/>
  <c r="O4" i="6"/>
  <c r="J4" i="6"/>
  <c r="K4" i="6"/>
  <c r="L4" i="6"/>
  <c r="P3" i="6"/>
  <c r="M3" i="6"/>
  <c r="N3" i="6"/>
  <c r="O3" i="6"/>
  <c r="J3" i="6"/>
  <c r="K3" i="6"/>
  <c r="L3" i="6"/>
  <c r="P2" i="6"/>
  <c r="M2" i="6"/>
  <c r="N2" i="6"/>
  <c r="O2" i="6"/>
  <c r="J2" i="6"/>
  <c r="K2" i="6"/>
  <c r="L2" i="6"/>
  <c r="AI3" i="5"/>
  <c r="AI4" i="5"/>
  <c r="AI5" i="5"/>
  <c r="AI6" i="5"/>
  <c r="AI7" i="5"/>
  <c r="AI8" i="5"/>
  <c r="AI9" i="5"/>
  <c r="AI10" i="5"/>
  <c r="AI11" i="5"/>
  <c r="AI12" i="5"/>
  <c r="AI13" i="5"/>
  <c r="AI14" i="5"/>
  <c r="AI15" i="5"/>
  <c r="AI16" i="5"/>
  <c r="AI17" i="5"/>
  <c r="AI18" i="5"/>
  <c r="AI19" i="5"/>
  <c r="AI20" i="5"/>
  <c r="AI21" i="5"/>
  <c r="AI22" i="5"/>
  <c r="AI23" i="5"/>
  <c r="AI24" i="5"/>
  <c r="AI25" i="5"/>
  <c r="AI26" i="5"/>
  <c r="AI27" i="5"/>
  <c r="AI28" i="5"/>
  <c r="AI29" i="5"/>
  <c r="AI30" i="5"/>
  <c r="AI31" i="5"/>
  <c r="AI32" i="5"/>
  <c r="AI33" i="5"/>
  <c r="AI34" i="5"/>
  <c r="AI35" i="5"/>
  <c r="AI36" i="5"/>
  <c r="AI37" i="5"/>
  <c r="AI38" i="5"/>
  <c r="AI39" i="5"/>
  <c r="AI40" i="5"/>
  <c r="AI41" i="5"/>
  <c r="AI42" i="5"/>
  <c r="AI43" i="5"/>
  <c r="AI44" i="5"/>
  <c r="AI45" i="5"/>
  <c r="AI46" i="5"/>
  <c r="AI47" i="5"/>
  <c r="AI48" i="5"/>
  <c r="AI49" i="5"/>
  <c r="AI50" i="5"/>
  <c r="AI51" i="5"/>
  <c r="AI52" i="5"/>
  <c r="AI53" i="5"/>
  <c r="AI54" i="5"/>
  <c r="AI55" i="5"/>
  <c r="AI56" i="5"/>
  <c r="AI57" i="5"/>
  <c r="AI58" i="5"/>
  <c r="AI59" i="5"/>
  <c r="AI60" i="5"/>
  <c r="AI61" i="5"/>
  <c r="AI62" i="5"/>
  <c r="AI63" i="5"/>
  <c r="AI64" i="5"/>
  <c r="AI65" i="5"/>
  <c r="AI66" i="5"/>
  <c r="AI67" i="5"/>
  <c r="AI68" i="5"/>
  <c r="AI69" i="5"/>
  <c r="AI70" i="5"/>
  <c r="AI71" i="5"/>
  <c r="AI72" i="5"/>
  <c r="AI73" i="5"/>
  <c r="AI74" i="5"/>
  <c r="AI75" i="5"/>
  <c r="AI76" i="5"/>
  <c r="AI77" i="5"/>
  <c r="AI78" i="5"/>
  <c r="AI79" i="5"/>
  <c r="AI80" i="5"/>
  <c r="AI81" i="5"/>
  <c r="AI82" i="5"/>
  <c r="AI83" i="5"/>
  <c r="AI84" i="5"/>
  <c r="AI85" i="5"/>
  <c r="AI86" i="5"/>
  <c r="AI87" i="5"/>
  <c r="AI88" i="5"/>
  <c r="AI89" i="5"/>
  <c r="AI90" i="5"/>
  <c r="AI91" i="5"/>
  <c r="AI92" i="5"/>
  <c r="AI93" i="5"/>
  <c r="AI94" i="5"/>
  <c r="AI95" i="5"/>
  <c r="AI96" i="5"/>
  <c r="AI97" i="5"/>
  <c r="AI98" i="5"/>
  <c r="AI99" i="5"/>
  <c r="AI100" i="5"/>
  <c r="AI101" i="5"/>
  <c r="AI102" i="5"/>
  <c r="AI103" i="5"/>
  <c r="AI104" i="5"/>
  <c r="AI105" i="5"/>
  <c r="AI106" i="5"/>
  <c r="AI107" i="5"/>
  <c r="AI108" i="5"/>
  <c r="AI109" i="5"/>
  <c r="AI110" i="5"/>
  <c r="AI111" i="5"/>
  <c r="AI112" i="5"/>
  <c r="AI113" i="5"/>
  <c r="AI114" i="5"/>
  <c r="AI115" i="5"/>
  <c r="AI116" i="5"/>
  <c r="AI117" i="5"/>
  <c r="AI118" i="5"/>
  <c r="AI119" i="5"/>
  <c r="AI120" i="5"/>
  <c r="AI121" i="5"/>
  <c r="AI122" i="5"/>
  <c r="AI123" i="5"/>
  <c r="AI124" i="5"/>
  <c r="AI125" i="5"/>
  <c r="AI126" i="5"/>
  <c r="AI127" i="5"/>
  <c r="AI128" i="5"/>
  <c r="AI129" i="5"/>
  <c r="AI130" i="5"/>
  <c r="AI131" i="5"/>
  <c r="AI132" i="5"/>
  <c r="AI133" i="5"/>
  <c r="AI134" i="5"/>
  <c r="AI135" i="5"/>
  <c r="AI136" i="5"/>
  <c r="AI137" i="5"/>
  <c r="AI138" i="5"/>
  <c r="AI139" i="5"/>
  <c r="AI140" i="5"/>
  <c r="AI141" i="5"/>
  <c r="AI142" i="5"/>
  <c r="AI143" i="5"/>
  <c r="AI144" i="5"/>
  <c r="AI145" i="5"/>
  <c r="AI146" i="5"/>
  <c r="AI147" i="5"/>
  <c r="AI148" i="5"/>
  <c r="AI149" i="5"/>
  <c r="AI150" i="5"/>
  <c r="AI151" i="5"/>
  <c r="AI152" i="5"/>
  <c r="AI153" i="5"/>
  <c r="AI154" i="5"/>
  <c r="AI155" i="5"/>
  <c r="AI156" i="5"/>
  <c r="AI157" i="5"/>
  <c r="AI158" i="5"/>
  <c r="AI159" i="5"/>
  <c r="AI160" i="5"/>
  <c r="AI161" i="5"/>
  <c r="AI162" i="5"/>
  <c r="AI163" i="5"/>
  <c r="AI164" i="5"/>
  <c r="AI165" i="5"/>
  <c r="AI166" i="5"/>
  <c r="AI167" i="5"/>
  <c r="AI168" i="5"/>
  <c r="AI169" i="5"/>
  <c r="AI170" i="5"/>
  <c r="AI171" i="5"/>
  <c r="AI172" i="5"/>
  <c r="AI173" i="5"/>
  <c r="AI174" i="5"/>
  <c r="AI175" i="5"/>
  <c r="AI176" i="5"/>
  <c r="AI2" i="5"/>
</calcChain>
</file>

<file path=xl/sharedStrings.xml><?xml version="1.0" encoding="utf-8"?>
<sst xmlns="http://schemas.openxmlformats.org/spreadsheetml/2006/main" count="5934" uniqueCount="233">
  <si>
    <t>no</t>
    <phoneticPr fontId="2"/>
  </si>
  <si>
    <t>yes</t>
    <phoneticPr fontId="2"/>
  </si>
  <si>
    <t>no</t>
    <phoneticPr fontId="2"/>
  </si>
  <si>
    <t>LAD</t>
    <phoneticPr fontId="2"/>
  </si>
  <si>
    <t>LAD</t>
    <phoneticPr fontId="2"/>
  </si>
  <si>
    <t>RCA</t>
    <phoneticPr fontId="2"/>
  </si>
  <si>
    <t>RCA</t>
    <phoneticPr fontId="2"/>
  </si>
  <si>
    <t>RCA</t>
    <phoneticPr fontId="2"/>
  </si>
  <si>
    <t>LCX</t>
    <phoneticPr fontId="2"/>
  </si>
  <si>
    <t>LAD</t>
    <phoneticPr fontId="2"/>
  </si>
  <si>
    <t>RCA</t>
    <phoneticPr fontId="2"/>
  </si>
  <si>
    <t>LCX</t>
    <phoneticPr fontId="2"/>
  </si>
  <si>
    <t>LAD</t>
    <phoneticPr fontId="2"/>
  </si>
  <si>
    <t>RCA</t>
    <phoneticPr fontId="2"/>
  </si>
  <si>
    <t>RCA</t>
    <phoneticPr fontId="2"/>
  </si>
  <si>
    <t>LCX</t>
    <phoneticPr fontId="2"/>
  </si>
  <si>
    <t>RCA</t>
    <phoneticPr fontId="2"/>
  </si>
  <si>
    <t>LAD</t>
    <phoneticPr fontId="2"/>
  </si>
  <si>
    <t xml:space="preserve">LAD </t>
    <phoneticPr fontId="2"/>
  </si>
  <si>
    <t>SVG</t>
    <phoneticPr fontId="2"/>
  </si>
  <si>
    <t>LMT</t>
    <phoneticPr fontId="2"/>
  </si>
  <si>
    <t>No</t>
    <phoneticPr fontId="2"/>
  </si>
  <si>
    <t>Age</t>
    <phoneticPr fontId="2"/>
  </si>
  <si>
    <t>M</t>
    <phoneticPr fontId="2"/>
  </si>
  <si>
    <t>y</t>
    <phoneticPr fontId="2"/>
  </si>
  <si>
    <t>n</t>
    <phoneticPr fontId="2"/>
  </si>
  <si>
    <t>y</t>
    <phoneticPr fontId="2"/>
  </si>
  <si>
    <t>M</t>
    <phoneticPr fontId="2"/>
  </si>
  <si>
    <t>n</t>
    <phoneticPr fontId="2"/>
  </si>
  <si>
    <t>1</t>
    <phoneticPr fontId="2"/>
  </si>
  <si>
    <t>3.0</t>
    <phoneticPr fontId="2"/>
  </si>
  <si>
    <t>n</t>
    <phoneticPr fontId="2"/>
  </si>
  <si>
    <t>3</t>
    <phoneticPr fontId="2"/>
  </si>
  <si>
    <t>4</t>
    <phoneticPr fontId="2"/>
  </si>
  <si>
    <t>2.25</t>
    <phoneticPr fontId="2"/>
  </si>
  <si>
    <t>2</t>
    <phoneticPr fontId="2"/>
  </si>
  <si>
    <t>3</t>
    <phoneticPr fontId="2"/>
  </si>
  <si>
    <t>F</t>
    <phoneticPr fontId="2"/>
  </si>
  <si>
    <t>2.5</t>
    <phoneticPr fontId="2"/>
  </si>
  <si>
    <t>3.5</t>
    <phoneticPr fontId="2"/>
  </si>
  <si>
    <t>4</t>
    <phoneticPr fontId="2"/>
  </si>
  <si>
    <t>2.75</t>
    <phoneticPr fontId="2"/>
  </si>
  <si>
    <t>3.25</t>
    <phoneticPr fontId="2"/>
  </si>
  <si>
    <t>y</t>
    <phoneticPr fontId="2"/>
  </si>
  <si>
    <t>1</t>
    <phoneticPr fontId="2"/>
  </si>
  <si>
    <t>n</t>
    <phoneticPr fontId="2"/>
  </si>
  <si>
    <t>y</t>
    <phoneticPr fontId="2"/>
  </si>
  <si>
    <t>1</t>
    <phoneticPr fontId="2"/>
  </si>
  <si>
    <t>n</t>
    <phoneticPr fontId="2"/>
  </si>
  <si>
    <t>2</t>
    <phoneticPr fontId="2"/>
  </si>
  <si>
    <t>n</t>
    <phoneticPr fontId="2"/>
  </si>
  <si>
    <t>M</t>
    <phoneticPr fontId="2"/>
  </si>
  <si>
    <t>y</t>
    <phoneticPr fontId="2"/>
  </si>
  <si>
    <t>n</t>
    <phoneticPr fontId="2"/>
  </si>
  <si>
    <t>3</t>
    <phoneticPr fontId="2"/>
  </si>
  <si>
    <t>1</t>
    <phoneticPr fontId="2"/>
  </si>
  <si>
    <t>y</t>
    <phoneticPr fontId="2"/>
  </si>
  <si>
    <t>2</t>
    <phoneticPr fontId="2"/>
  </si>
  <si>
    <t>n</t>
    <phoneticPr fontId="2"/>
  </si>
  <si>
    <t>M</t>
    <phoneticPr fontId="2"/>
  </si>
  <si>
    <t>y</t>
    <phoneticPr fontId="2"/>
  </si>
  <si>
    <t>y</t>
    <phoneticPr fontId="2"/>
  </si>
  <si>
    <t>n</t>
    <phoneticPr fontId="2"/>
  </si>
  <si>
    <t>y</t>
    <phoneticPr fontId="2"/>
  </si>
  <si>
    <t>y</t>
    <phoneticPr fontId="2"/>
  </si>
  <si>
    <t>1</t>
    <phoneticPr fontId="2"/>
  </si>
  <si>
    <t>n</t>
    <phoneticPr fontId="2"/>
  </si>
  <si>
    <t>y</t>
    <phoneticPr fontId="2"/>
  </si>
  <si>
    <t>y</t>
    <phoneticPr fontId="2"/>
  </si>
  <si>
    <t>3.5</t>
    <phoneticPr fontId="2"/>
  </si>
  <si>
    <t>M</t>
    <phoneticPr fontId="2"/>
  </si>
  <si>
    <t>y</t>
    <phoneticPr fontId="2"/>
  </si>
  <si>
    <t>3.5</t>
    <phoneticPr fontId="2"/>
  </si>
  <si>
    <t>n</t>
    <phoneticPr fontId="2"/>
  </si>
  <si>
    <t>n</t>
    <phoneticPr fontId="2"/>
  </si>
  <si>
    <t>y</t>
    <phoneticPr fontId="2"/>
  </si>
  <si>
    <t>n</t>
    <phoneticPr fontId="2"/>
  </si>
  <si>
    <t>1</t>
    <phoneticPr fontId="2"/>
  </si>
  <si>
    <t>y</t>
    <phoneticPr fontId="2"/>
  </si>
  <si>
    <t>n</t>
    <phoneticPr fontId="2"/>
  </si>
  <si>
    <t>M</t>
    <phoneticPr fontId="2"/>
  </si>
  <si>
    <t>y</t>
    <phoneticPr fontId="2"/>
  </si>
  <si>
    <t>y</t>
    <phoneticPr fontId="2"/>
  </si>
  <si>
    <t>2.5</t>
    <phoneticPr fontId="2"/>
  </si>
  <si>
    <t>y</t>
    <phoneticPr fontId="2"/>
  </si>
  <si>
    <t>n</t>
    <phoneticPr fontId="2"/>
  </si>
  <si>
    <t>n</t>
    <phoneticPr fontId="2"/>
  </si>
  <si>
    <t>1</t>
    <phoneticPr fontId="2"/>
  </si>
  <si>
    <t>M</t>
    <phoneticPr fontId="2"/>
  </si>
  <si>
    <t>n</t>
    <phoneticPr fontId="2"/>
  </si>
  <si>
    <t>y</t>
    <phoneticPr fontId="2"/>
  </si>
  <si>
    <t>y</t>
    <phoneticPr fontId="2"/>
  </si>
  <si>
    <t>y</t>
    <phoneticPr fontId="2"/>
  </si>
  <si>
    <t>2</t>
    <phoneticPr fontId="2"/>
  </si>
  <si>
    <t>n</t>
    <phoneticPr fontId="2"/>
  </si>
  <si>
    <t>1</t>
    <phoneticPr fontId="2"/>
  </si>
  <si>
    <t>y</t>
    <phoneticPr fontId="2"/>
  </si>
  <si>
    <t>no</t>
  </si>
  <si>
    <t>yes</t>
  </si>
  <si>
    <t>y</t>
  </si>
  <si>
    <t>n</t>
  </si>
  <si>
    <t>F</t>
  </si>
  <si>
    <t>1</t>
  </si>
  <si>
    <t>3.5</t>
  </si>
  <si>
    <t>M</t>
  </si>
  <si>
    <t>3</t>
  </si>
  <si>
    <t>2</t>
  </si>
  <si>
    <t>2.5</t>
  </si>
  <si>
    <t>3.0</t>
  </si>
  <si>
    <t>2.75</t>
  </si>
  <si>
    <t>CD-TLR</t>
  </si>
  <si>
    <t>R-ZES</t>
  </si>
  <si>
    <t>BP-EES</t>
  </si>
  <si>
    <t>BP-SES</t>
  </si>
  <si>
    <t>DP-EES</t>
  </si>
  <si>
    <t>68.4</t>
  </si>
  <si>
    <t>B1</t>
  </si>
  <si>
    <t xml:space="preserve">A </t>
  </si>
  <si>
    <t>A</t>
  </si>
  <si>
    <t>B2</t>
  </si>
  <si>
    <t>C</t>
  </si>
  <si>
    <t>B1</t>
    <phoneticPr fontId="2"/>
  </si>
  <si>
    <t>A</t>
    <phoneticPr fontId="2"/>
  </si>
  <si>
    <t>C</t>
    <phoneticPr fontId="2"/>
  </si>
  <si>
    <t>C</t>
    <phoneticPr fontId="2"/>
  </si>
  <si>
    <t>A</t>
    <phoneticPr fontId="2"/>
  </si>
  <si>
    <t>C</t>
    <phoneticPr fontId="2"/>
  </si>
  <si>
    <t>A</t>
    <phoneticPr fontId="2"/>
  </si>
  <si>
    <t>C</t>
    <phoneticPr fontId="2"/>
  </si>
  <si>
    <t>B2</t>
    <phoneticPr fontId="2"/>
  </si>
  <si>
    <t>C</t>
    <phoneticPr fontId="2"/>
  </si>
  <si>
    <t>C</t>
    <phoneticPr fontId="2"/>
  </si>
  <si>
    <t>C</t>
    <phoneticPr fontId="2"/>
  </si>
  <si>
    <t>B2</t>
    <phoneticPr fontId="2"/>
  </si>
  <si>
    <t>A</t>
    <phoneticPr fontId="2"/>
  </si>
  <si>
    <t>B1</t>
    <phoneticPr fontId="2"/>
  </si>
  <si>
    <t>B1</t>
    <phoneticPr fontId="2"/>
  </si>
  <si>
    <t>A</t>
    <phoneticPr fontId="2"/>
  </si>
  <si>
    <t>LAD</t>
  </si>
  <si>
    <t>Male (M)or Female (F)</t>
    <phoneticPr fontId="2"/>
  </si>
  <si>
    <t>Hypertention y or n</t>
    <phoneticPr fontId="2"/>
  </si>
  <si>
    <t>Hyperlipidemia y or n</t>
    <phoneticPr fontId="2"/>
  </si>
  <si>
    <t>Diabetes y or n</t>
    <phoneticPr fontId="2"/>
  </si>
  <si>
    <t>Current smoker y or n</t>
    <phoneticPr fontId="2"/>
  </si>
  <si>
    <t>Hemodialysis y or n</t>
    <phoneticPr fontId="2"/>
  </si>
  <si>
    <t>Famiry history of CAD y or n</t>
    <phoneticPr fontId="2"/>
  </si>
  <si>
    <t>Previous MI y or n</t>
    <phoneticPr fontId="2"/>
  </si>
  <si>
    <t>Previous PCI y or n</t>
    <phoneticPr fontId="2"/>
  </si>
  <si>
    <t>Previous CABG y or n</t>
    <phoneticPr fontId="2"/>
  </si>
  <si>
    <t>ACS y or n</t>
    <phoneticPr fontId="2"/>
  </si>
  <si>
    <t>Ejection Fraction (%)</t>
    <phoneticPr fontId="2"/>
  </si>
  <si>
    <t>eGFR (ml/min1.73m2)</t>
    <phoneticPr fontId="2"/>
  </si>
  <si>
    <t>Body mass index (kg/m2)</t>
    <phoneticPr fontId="2"/>
  </si>
  <si>
    <t>Number of Diesease (1, 2 , or 3)</t>
    <phoneticPr fontId="2"/>
  </si>
  <si>
    <t>Multi-vessel disease y or n</t>
    <phoneticPr fontId="2"/>
  </si>
  <si>
    <t>Follow-up period (days)</t>
    <phoneticPr fontId="2"/>
  </si>
  <si>
    <t>Culprit lesions (RCA, LAD, LCX, LMT or SVG)</t>
    <phoneticPr fontId="2"/>
  </si>
  <si>
    <t>AHA/ACC lesion classification</t>
    <phoneticPr fontId="2"/>
  </si>
  <si>
    <t>Type of stent</t>
    <phoneticPr fontId="2"/>
  </si>
  <si>
    <t>Number of Stents</t>
    <phoneticPr fontId="2"/>
  </si>
  <si>
    <t>Stent diameter (mm)</t>
    <phoneticPr fontId="2"/>
  </si>
  <si>
    <t>Total stent length (mm)</t>
    <phoneticPr fontId="2"/>
  </si>
  <si>
    <t>Post-balloon dilation</t>
    <phoneticPr fontId="2"/>
  </si>
  <si>
    <t>direct stenting</t>
    <phoneticPr fontId="2"/>
  </si>
  <si>
    <t xml:space="preserve">Overlapping stent </t>
    <phoneticPr fontId="2"/>
  </si>
  <si>
    <t>SED y or n</t>
    <phoneticPr fontId="2"/>
  </si>
  <si>
    <t>Cardiac death period (days)</t>
    <phoneticPr fontId="2"/>
  </si>
  <si>
    <t>All cause death period (days)</t>
    <phoneticPr fontId="2"/>
  </si>
  <si>
    <t>Non-Cardiac death period (days)</t>
    <phoneticPr fontId="2"/>
  </si>
  <si>
    <t>All cause death (y=0, n=1)</t>
    <phoneticPr fontId="2"/>
  </si>
  <si>
    <t>Cardiac deaht (y=0, n=1)</t>
    <phoneticPr fontId="2"/>
  </si>
  <si>
    <t>Non-Cardiac death (y=0, n=1)</t>
    <phoneticPr fontId="2"/>
  </si>
  <si>
    <t>Stent thrombosis definite (y=0, n=1)</t>
    <phoneticPr fontId="2"/>
  </si>
  <si>
    <t>Sent thrombosis definite period (day)</t>
    <phoneticPr fontId="2"/>
  </si>
  <si>
    <t>Stent thrombosis probable (y=0, n=1)</t>
    <phoneticPr fontId="2"/>
  </si>
  <si>
    <t>Stent thrombosis probable period (days)</t>
    <phoneticPr fontId="2"/>
  </si>
  <si>
    <t>Any TLR (y=0, n=1)</t>
    <phoneticPr fontId="2"/>
  </si>
  <si>
    <t>CD-TLR period (days)</t>
    <phoneticPr fontId="2"/>
  </si>
  <si>
    <t>Any TLR period (days)</t>
    <phoneticPr fontId="2"/>
  </si>
  <si>
    <t>Any TVR (y=0, n=1)</t>
    <phoneticPr fontId="2"/>
  </si>
  <si>
    <t>Any TVR period (days)</t>
    <phoneticPr fontId="2"/>
  </si>
  <si>
    <t>CD-TVR (y=0, n=1)</t>
    <phoneticPr fontId="2"/>
  </si>
  <si>
    <t>CD-TVR period (days)</t>
    <phoneticPr fontId="2"/>
  </si>
  <si>
    <t>Target-vessel MI (y=0, n=1)</t>
    <phoneticPr fontId="2"/>
  </si>
  <si>
    <t>Target-vessel MI period (days)</t>
    <phoneticPr fontId="2"/>
  </si>
  <si>
    <t>MACE (y=0, n=1)</t>
    <phoneticPr fontId="2"/>
  </si>
  <si>
    <t>MACE period (days)</t>
    <phoneticPr fontId="2"/>
  </si>
  <si>
    <t>Proximal reference area (mm2)</t>
    <phoneticPr fontId="2"/>
  </si>
  <si>
    <t>Mean Reference area (mm2)</t>
    <phoneticPr fontId="2"/>
  </si>
  <si>
    <t>Distal Reference area (mm2)</t>
    <phoneticPr fontId="2"/>
  </si>
  <si>
    <t>Minimal stent area (mm2)</t>
    <phoneticPr fontId="2"/>
  </si>
  <si>
    <t>Percent of stent expansion (%)</t>
    <phoneticPr fontId="2"/>
  </si>
  <si>
    <t>No</t>
  </si>
  <si>
    <t>edge with dissection y or n</t>
  </si>
  <si>
    <t>Reference lumen area (mm2)</t>
  </si>
  <si>
    <t>Stent Border Area</t>
  </si>
  <si>
    <t>Lumen Essentricity</t>
  </si>
  <si>
    <t>LP</t>
  </si>
  <si>
    <t>NO</t>
  </si>
  <si>
    <t>FB</t>
  </si>
  <si>
    <t>D</t>
  </si>
  <si>
    <t>CA</t>
  </si>
  <si>
    <t>P</t>
  </si>
  <si>
    <t>Edge location (Prox or distal)</t>
  </si>
  <si>
    <t>FB</t>
    <phoneticPr fontId="1"/>
  </si>
  <si>
    <t>LP</t>
    <phoneticPr fontId="1"/>
  </si>
  <si>
    <t>Peri-stent lumen area</t>
    <phoneticPr fontId="1"/>
  </si>
  <si>
    <t>Long dameter (@PLA) mm</t>
  </si>
  <si>
    <t>Short dameter (@PLA) mm</t>
  </si>
  <si>
    <t>Stent oversizing index</t>
    <phoneticPr fontId="1"/>
  </si>
  <si>
    <t>Stent oversizing index (Increase 0.1)</t>
  </si>
  <si>
    <t>Stent oversizing index (Increase 0.1) INT</t>
  </si>
  <si>
    <t>Lume Eccentricity (increase 0.1)</t>
  </si>
  <si>
    <t>Lume Eccentricity (increase 0.1) INT</t>
  </si>
  <si>
    <t>Lumen Long diameter/Short diameter (@PLA)</t>
  </si>
  <si>
    <t>plaque type (LP=lipid, FB=fibrous, CA=calcification, NO=no plaque)</t>
  </si>
  <si>
    <t>Progressive altherosclerotic plaque</t>
  </si>
  <si>
    <t>Location of dissection (P=proximal, D=distal)</t>
    <phoneticPr fontId="1"/>
  </si>
  <si>
    <t>length of flap (mm)</t>
    <phoneticPr fontId="1"/>
  </si>
  <si>
    <t>thickness of flap (mm)</t>
    <phoneticPr fontId="1"/>
  </si>
  <si>
    <t xml:space="preserve"> length of dissection (mm)</t>
    <phoneticPr fontId="1"/>
  </si>
  <si>
    <t xml:space="preserve"> arc of dissection</t>
    <phoneticPr fontId="1"/>
  </si>
  <si>
    <t>Depth of cavity (mm)</t>
    <phoneticPr fontId="1"/>
  </si>
  <si>
    <t>Functional Lumen Area (mm)</t>
    <phoneticPr fontId="1"/>
  </si>
  <si>
    <t>Depth of dissection</t>
    <phoneticPr fontId="1"/>
  </si>
  <si>
    <t>Hematoma y or n</t>
    <phoneticPr fontId="1"/>
  </si>
  <si>
    <t>intima</t>
  </si>
  <si>
    <t>n</t>
    <phoneticPr fontId="1"/>
  </si>
  <si>
    <t>media</t>
  </si>
  <si>
    <t>PrePOBA</t>
  </si>
  <si>
    <t>Aspiration</t>
  </si>
  <si>
    <t>ROTA</t>
  </si>
  <si>
    <t>No of patinet and  le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_);[Red]\(0\)"/>
    <numFmt numFmtId="165" formatCode="0.0_);[Red]\(0.0\)"/>
  </numFmts>
  <fonts count="6" x14ac:knownFonts="1">
    <font>
      <sz val="11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  <font>
      <sz val="11"/>
      <color rgb="FF000000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5" fillId="0" borderId="0" xfId="0" applyFont="1" applyFill="1">
      <alignment vertical="center"/>
    </xf>
    <xf numFmtId="14" fontId="5" fillId="0" borderId="0" xfId="0" applyNumberFormat="1" applyFont="1" applyFill="1">
      <alignment vertical="center"/>
    </xf>
    <xf numFmtId="0" fontId="0" fillId="0" borderId="0" xfId="0" applyFill="1" applyAlignmen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76"/>
  <sheetViews>
    <sheetView zoomScale="144" workbookViewId="0">
      <pane xSplit="1" ySplit="1" topLeftCell="B149" activePane="bottomRight" state="frozen"/>
      <selection pane="topRight" activeCell="B1" sqref="B1"/>
      <selection pane="bottomLeft" activeCell="A2" sqref="A2"/>
      <selection pane="bottomRight" activeCell="P1" sqref="P1"/>
    </sheetView>
  </sheetViews>
  <sheetFormatPr baseColWidth="10" defaultColWidth="10.83203125" defaultRowHeight="15" x14ac:dyDescent="0.2"/>
  <cols>
    <col min="1" max="16384" width="10.83203125" style="1"/>
  </cols>
  <sheetData>
    <row r="1" spans="1:59" ht="16" x14ac:dyDescent="0.2">
      <c r="A1" s="1" t="s">
        <v>21</v>
      </c>
      <c r="B1" s="1" t="s">
        <v>165</v>
      </c>
      <c r="C1" s="1" t="s">
        <v>22</v>
      </c>
      <c r="D1" s="1" t="s">
        <v>139</v>
      </c>
      <c r="E1" s="1" t="s">
        <v>140</v>
      </c>
      <c r="F1" s="1" t="s">
        <v>141</v>
      </c>
      <c r="G1" s="1" t="s">
        <v>142</v>
      </c>
      <c r="H1" s="1" t="s">
        <v>143</v>
      </c>
      <c r="I1" s="1" t="s">
        <v>145</v>
      </c>
      <c r="J1" s="1" t="s">
        <v>146</v>
      </c>
      <c r="K1" s="1" t="s">
        <v>147</v>
      </c>
      <c r="L1" s="1" t="s">
        <v>148</v>
      </c>
      <c r="M1" s="1" t="s">
        <v>144</v>
      </c>
      <c r="N1" s="1" t="s">
        <v>149</v>
      </c>
      <c r="O1" s="6" t="s">
        <v>151</v>
      </c>
      <c r="P1" s="5" t="s">
        <v>150</v>
      </c>
      <c r="Q1" s="5" t="s">
        <v>152</v>
      </c>
      <c r="R1" s="2" t="s">
        <v>153</v>
      </c>
      <c r="S1" s="2" t="s">
        <v>154</v>
      </c>
      <c r="T1" s="1" t="s">
        <v>155</v>
      </c>
      <c r="U1" s="1" t="s">
        <v>156</v>
      </c>
      <c r="V1" s="1" t="s">
        <v>157</v>
      </c>
      <c r="W1" s="9" t="s">
        <v>158</v>
      </c>
      <c r="X1" s="2" t="s">
        <v>159</v>
      </c>
      <c r="Y1" s="2" t="s">
        <v>160</v>
      </c>
      <c r="Z1" s="3" t="s">
        <v>161</v>
      </c>
      <c r="AA1" s="13" t="s">
        <v>229</v>
      </c>
      <c r="AB1" s="13" t="s">
        <v>230</v>
      </c>
      <c r="AC1" s="13" t="s">
        <v>231</v>
      </c>
      <c r="AD1" s="1" t="s">
        <v>162</v>
      </c>
      <c r="AE1" s="1" t="s">
        <v>163</v>
      </c>
      <c r="AF1" s="1" t="s">
        <v>164</v>
      </c>
      <c r="AG1" s="1" t="s">
        <v>187</v>
      </c>
      <c r="AH1" s="1" t="s">
        <v>189</v>
      </c>
      <c r="AI1" s="1" t="s">
        <v>188</v>
      </c>
      <c r="AJ1" s="1" t="s">
        <v>190</v>
      </c>
      <c r="AK1" s="1" t="s">
        <v>191</v>
      </c>
      <c r="AL1" s="6" t="s">
        <v>169</v>
      </c>
      <c r="AM1" s="1" t="s">
        <v>167</v>
      </c>
      <c r="AN1" s="6" t="s">
        <v>170</v>
      </c>
      <c r="AO1" s="1" t="s">
        <v>166</v>
      </c>
      <c r="AP1" s="6" t="s">
        <v>171</v>
      </c>
      <c r="AQ1" s="1" t="s">
        <v>168</v>
      </c>
      <c r="AR1" s="6" t="s">
        <v>172</v>
      </c>
      <c r="AS1" s="1" t="s">
        <v>173</v>
      </c>
      <c r="AT1" s="6" t="s">
        <v>174</v>
      </c>
      <c r="AU1" s="1" t="s">
        <v>175</v>
      </c>
      <c r="AV1" s="6" t="s">
        <v>176</v>
      </c>
      <c r="AW1" s="4" t="s">
        <v>178</v>
      </c>
      <c r="AX1" s="6" t="s">
        <v>110</v>
      </c>
      <c r="AY1" s="4" t="s">
        <v>177</v>
      </c>
      <c r="AZ1" s="6" t="s">
        <v>179</v>
      </c>
      <c r="BA1" s="4" t="s">
        <v>180</v>
      </c>
      <c r="BB1" s="4" t="s">
        <v>181</v>
      </c>
      <c r="BC1" s="4" t="s">
        <v>182</v>
      </c>
      <c r="BD1" s="6" t="s">
        <v>183</v>
      </c>
      <c r="BE1" s="1" t="s">
        <v>184</v>
      </c>
      <c r="BF1" s="3" t="s">
        <v>185</v>
      </c>
      <c r="BG1" s="3" t="s">
        <v>186</v>
      </c>
    </row>
    <row r="2" spans="1:59" x14ac:dyDescent="0.2">
      <c r="A2" s="1">
        <v>1</v>
      </c>
      <c r="B2" s="1" t="s">
        <v>0</v>
      </c>
      <c r="C2" s="3">
        <v>59.369863013698627</v>
      </c>
      <c r="D2" s="4" t="s">
        <v>23</v>
      </c>
      <c r="E2" s="4" t="s">
        <v>24</v>
      </c>
      <c r="F2" s="4" t="s">
        <v>25</v>
      </c>
      <c r="G2" s="4" t="s">
        <v>24</v>
      </c>
      <c r="H2" s="4" t="s">
        <v>25</v>
      </c>
      <c r="I2" s="4" t="s">
        <v>24</v>
      </c>
      <c r="J2" s="4" t="s">
        <v>24</v>
      </c>
      <c r="K2" s="4" t="s">
        <v>24</v>
      </c>
      <c r="L2" s="4" t="s">
        <v>25</v>
      </c>
      <c r="M2" s="4" t="s">
        <v>25</v>
      </c>
      <c r="N2" s="4" t="s">
        <v>100</v>
      </c>
      <c r="O2" s="6" t="s">
        <v>115</v>
      </c>
      <c r="P2" s="5">
        <v>53.4</v>
      </c>
      <c r="Q2" s="5">
        <v>28.248007934065178</v>
      </c>
      <c r="R2" s="2">
        <v>3</v>
      </c>
      <c r="S2" s="2" t="s">
        <v>99</v>
      </c>
      <c r="T2" s="1">
        <v>95</v>
      </c>
      <c r="U2" s="1" t="s">
        <v>3</v>
      </c>
      <c r="V2" s="4" t="s">
        <v>116</v>
      </c>
      <c r="W2" s="1" t="s">
        <v>114</v>
      </c>
      <c r="X2" s="2" t="s">
        <v>102</v>
      </c>
      <c r="Y2" s="6">
        <v>2.75</v>
      </c>
      <c r="Z2" s="3">
        <v>33</v>
      </c>
      <c r="AA2" s="10" t="s">
        <v>99</v>
      </c>
      <c r="AB2" s="10" t="s">
        <v>100</v>
      </c>
      <c r="AC2" s="10" t="s">
        <v>100</v>
      </c>
      <c r="AD2" s="1" t="s">
        <v>24</v>
      </c>
      <c r="AE2" s="1" t="s">
        <v>100</v>
      </c>
      <c r="AF2" s="1" t="s">
        <v>100</v>
      </c>
      <c r="AG2" s="10">
        <v>7.73</v>
      </c>
      <c r="AH2" s="10">
        <v>4.21</v>
      </c>
      <c r="AI2" s="1">
        <f>(AG2+AH2)/2</f>
        <v>5.9700000000000006</v>
      </c>
      <c r="AJ2" s="10">
        <v>5.2</v>
      </c>
      <c r="AK2" s="10">
        <v>87.102177554438853</v>
      </c>
      <c r="AL2" s="6">
        <v>1</v>
      </c>
      <c r="AM2" s="8">
        <v>95</v>
      </c>
      <c r="AN2" s="6">
        <v>1</v>
      </c>
      <c r="AO2" s="8">
        <v>95</v>
      </c>
      <c r="AP2" s="6">
        <v>1</v>
      </c>
      <c r="AQ2" s="8">
        <v>95</v>
      </c>
      <c r="AR2" s="6">
        <v>1</v>
      </c>
      <c r="AS2" s="8">
        <v>95</v>
      </c>
      <c r="AT2" s="8">
        <v>1</v>
      </c>
      <c r="AU2" s="8">
        <v>95</v>
      </c>
      <c r="AV2" s="6">
        <v>1</v>
      </c>
      <c r="AW2" s="8">
        <v>95</v>
      </c>
      <c r="AX2" s="6">
        <v>1</v>
      </c>
      <c r="AY2" s="8">
        <v>95</v>
      </c>
      <c r="AZ2" s="6">
        <v>1</v>
      </c>
      <c r="BA2" s="8">
        <v>95</v>
      </c>
      <c r="BB2" s="8">
        <v>1</v>
      </c>
      <c r="BC2" s="8">
        <v>95</v>
      </c>
      <c r="BD2" s="6">
        <v>1</v>
      </c>
      <c r="BE2" s="8">
        <v>95</v>
      </c>
      <c r="BF2" s="3">
        <v>1</v>
      </c>
      <c r="BG2" s="3">
        <v>95</v>
      </c>
    </row>
    <row r="3" spans="1:59" x14ac:dyDescent="0.2">
      <c r="A3" s="1">
        <v>2</v>
      </c>
      <c r="B3" s="4" t="s">
        <v>2</v>
      </c>
      <c r="C3" s="3">
        <v>70.504109589041093</v>
      </c>
      <c r="D3" s="4" t="s">
        <v>27</v>
      </c>
      <c r="E3" s="4" t="s">
        <v>24</v>
      </c>
      <c r="F3" s="4" t="s">
        <v>24</v>
      </c>
      <c r="G3" s="4" t="s">
        <v>28</v>
      </c>
      <c r="H3" s="4" t="s">
        <v>24</v>
      </c>
      <c r="I3" s="4" t="s">
        <v>25</v>
      </c>
      <c r="J3" s="4" t="s">
        <v>25</v>
      </c>
      <c r="K3" s="4" t="s">
        <v>25</v>
      </c>
      <c r="L3" s="4" t="s">
        <v>25</v>
      </c>
      <c r="M3" s="4" t="s">
        <v>26</v>
      </c>
      <c r="N3" s="4" t="s">
        <v>100</v>
      </c>
      <c r="O3" s="6">
        <v>4.8</v>
      </c>
      <c r="P3" s="5">
        <v>38.299999999999997</v>
      </c>
      <c r="Q3" s="5">
        <v>23.216326530612243</v>
      </c>
      <c r="R3" s="2" t="s">
        <v>29</v>
      </c>
      <c r="S3" s="2" t="s">
        <v>100</v>
      </c>
      <c r="T3" s="1">
        <v>77</v>
      </c>
      <c r="U3" s="1" t="s">
        <v>4</v>
      </c>
      <c r="V3" s="4" t="s">
        <v>117</v>
      </c>
      <c r="W3" s="1" t="s">
        <v>112</v>
      </c>
      <c r="X3" s="2" t="s">
        <v>102</v>
      </c>
      <c r="Y3" s="6" t="s">
        <v>30</v>
      </c>
      <c r="Z3" s="3">
        <v>16</v>
      </c>
      <c r="AA3" s="10" t="s">
        <v>99</v>
      </c>
      <c r="AB3" s="10" t="s">
        <v>100</v>
      </c>
      <c r="AC3" s="10" t="s">
        <v>99</v>
      </c>
      <c r="AD3" s="1" t="s">
        <v>25</v>
      </c>
      <c r="AE3" s="1" t="s">
        <v>100</v>
      </c>
      <c r="AF3" s="1" t="s">
        <v>100</v>
      </c>
      <c r="AG3" s="10">
        <v>7.62</v>
      </c>
      <c r="AH3" s="10">
        <v>7.34</v>
      </c>
      <c r="AI3" s="1">
        <f t="shared" ref="AI3:AI66" si="0">(AG3+AH3)/2</f>
        <v>7.48</v>
      </c>
      <c r="AJ3" s="10">
        <v>5.93</v>
      </c>
      <c r="AK3" s="10">
        <v>79.278074866310149</v>
      </c>
      <c r="AL3" s="6">
        <v>1</v>
      </c>
      <c r="AM3" s="8">
        <v>77</v>
      </c>
      <c r="AN3" s="6">
        <v>1</v>
      </c>
      <c r="AO3" s="8">
        <v>77</v>
      </c>
      <c r="AP3" s="6">
        <v>1</v>
      </c>
      <c r="AQ3" s="8">
        <v>77</v>
      </c>
      <c r="AR3" s="6">
        <v>1</v>
      </c>
      <c r="AS3" s="8">
        <v>77</v>
      </c>
      <c r="AT3" s="8">
        <v>1</v>
      </c>
      <c r="AU3" s="8">
        <v>77</v>
      </c>
      <c r="AV3" s="6">
        <v>1</v>
      </c>
      <c r="AW3" s="8">
        <v>77</v>
      </c>
      <c r="AX3" s="6">
        <v>1</v>
      </c>
      <c r="AY3" s="8">
        <v>77</v>
      </c>
      <c r="AZ3" s="6">
        <v>1</v>
      </c>
      <c r="BA3" s="8">
        <v>77</v>
      </c>
      <c r="BB3" s="8">
        <v>1</v>
      </c>
      <c r="BC3" s="8">
        <v>77</v>
      </c>
      <c r="BD3" s="6">
        <v>1</v>
      </c>
      <c r="BE3" s="8">
        <v>77</v>
      </c>
      <c r="BF3" s="3">
        <v>1</v>
      </c>
      <c r="BG3" s="3">
        <v>77</v>
      </c>
    </row>
    <row r="4" spans="1:59" x14ac:dyDescent="0.2">
      <c r="A4" s="1">
        <v>3</v>
      </c>
      <c r="B4" s="4" t="s">
        <v>0</v>
      </c>
      <c r="C4" s="3">
        <v>88.4</v>
      </c>
      <c r="D4" s="4" t="s">
        <v>27</v>
      </c>
      <c r="E4" s="4" t="s">
        <v>24</v>
      </c>
      <c r="F4" s="4" t="s">
        <v>25</v>
      </c>
      <c r="G4" s="4" t="s">
        <v>25</v>
      </c>
      <c r="H4" s="4" t="s">
        <v>24</v>
      </c>
      <c r="I4" s="4" t="s">
        <v>25</v>
      </c>
      <c r="J4" s="4" t="s">
        <v>25</v>
      </c>
      <c r="K4" s="4" t="s">
        <v>31</v>
      </c>
      <c r="L4" s="4" t="s">
        <v>31</v>
      </c>
      <c r="M4" s="4" t="s">
        <v>25</v>
      </c>
      <c r="N4" s="4" t="s">
        <v>100</v>
      </c>
      <c r="O4" s="6">
        <v>68</v>
      </c>
      <c r="P4" s="5">
        <v>72</v>
      </c>
      <c r="Q4" s="5">
        <v>20.766583600332265</v>
      </c>
      <c r="R4" s="2" t="s">
        <v>29</v>
      </c>
      <c r="S4" s="2" t="s">
        <v>100</v>
      </c>
      <c r="T4" s="1">
        <v>137</v>
      </c>
      <c r="U4" s="1" t="s">
        <v>3</v>
      </c>
      <c r="V4" s="4" t="s">
        <v>118</v>
      </c>
      <c r="W4" s="1" t="s">
        <v>111</v>
      </c>
      <c r="X4" s="2" t="s">
        <v>102</v>
      </c>
      <c r="Y4" s="6" t="s">
        <v>32</v>
      </c>
      <c r="Z4" s="3">
        <v>18</v>
      </c>
      <c r="AA4" s="10" t="s">
        <v>99</v>
      </c>
      <c r="AB4" s="10" t="s">
        <v>100</v>
      </c>
      <c r="AC4" s="10" t="s">
        <v>100</v>
      </c>
      <c r="AD4" s="1" t="s">
        <v>24</v>
      </c>
      <c r="AE4" s="1" t="s">
        <v>100</v>
      </c>
      <c r="AF4" s="1" t="s">
        <v>100</v>
      </c>
      <c r="AG4" s="10">
        <v>6.98</v>
      </c>
      <c r="AH4" s="10">
        <v>5.9</v>
      </c>
      <c r="AI4" s="1">
        <f t="shared" si="0"/>
        <v>6.44</v>
      </c>
      <c r="AJ4" s="10">
        <v>6.24</v>
      </c>
      <c r="AK4" s="10">
        <v>96.894409937888199</v>
      </c>
      <c r="AL4" s="6">
        <v>1</v>
      </c>
      <c r="AM4" s="8">
        <v>137</v>
      </c>
      <c r="AN4" s="6">
        <v>1</v>
      </c>
      <c r="AO4" s="8">
        <v>137</v>
      </c>
      <c r="AP4" s="6">
        <v>1</v>
      </c>
      <c r="AQ4" s="8">
        <v>137</v>
      </c>
      <c r="AR4" s="6">
        <v>1</v>
      </c>
      <c r="AS4" s="8">
        <v>137</v>
      </c>
      <c r="AT4" s="8">
        <v>1</v>
      </c>
      <c r="AU4" s="8">
        <v>137</v>
      </c>
      <c r="AV4" s="6">
        <v>1</v>
      </c>
      <c r="AW4" s="8">
        <v>137</v>
      </c>
      <c r="AX4" s="6">
        <v>1</v>
      </c>
      <c r="AY4" s="8">
        <v>137</v>
      </c>
      <c r="AZ4" s="6">
        <v>1</v>
      </c>
      <c r="BA4" s="8">
        <v>137</v>
      </c>
      <c r="BB4" s="8">
        <v>1</v>
      </c>
      <c r="BC4" s="8">
        <v>137</v>
      </c>
      <c r="BD4" s="6">
        <v>1</v>
      </c>
      <c r="BE4" s="8">
        <v>137</v>
      </c>
      <c r="BF4" s="3">
        <v>1</v>
      </c>
      <c r="BG4" s="3">
        <v>137</v>
      </c>
    </row>
    <row r="5" spans="1:59" x14ac:dyDescent="0.2">
      <c r="A5" s="1">
        <v>4</v>
      </c>
      <c r="B5" s="1" t="s">
        <v>0</v>
      </c>
      <c r="C5" s="3">
        <v>55.356164383561641</v>
      </c>
      <c r="D5" s="4" t="s">
        <v>23</v>
      </c>
      <c r="E5" s="4" t="s">
        <v>24</v>
      </c>
      <c r="F5" s="4" t="s">
        <v>24</v>
      </c>
      <c r="G5" s="4" t="s">
        <v>25</v>
      </c>
      <c r="H5" s="4" t="s">
        <v>24</v>
      </c>
      <c r="I5" s="4" t="s">
        <v>25</v>
      </c>
      <c r="J5" s="4" t="s">
        <v>25</v>
      </c>
      <c r="K5" s="4" t="s">
        <v>25</v>
      </c>
      <c r="L5" s="4" t="s">
        <v>25</v>
      </c>
      <c r="M5" s="4" t="s">
        <v>25</v>
      </c>
      <c r="N5" s="4" t="s">
        <v>99</v>
      </c>
      <c r="O5" s="6">
        <v>65.7</v>
      </c>
      <c r="P5" s="5">
        <v>49.9</v>
      </c>
      <c r="Q5" s="5">
        <v>33.514585684484118</v>
      </c>
      <c r="R5" s="2" t="s">
        <v>32</v>
      </c>
      <c r="S5" s="2" t="s">
        <v>99</v>
      </c>
      <c r="T5" s="1">
        <v>2</v>
      </c>
      <c r="U5" s="1" t="s">
        <v>5</v>
      </c>
      <c r="V5" s="4" t="s">
        <v>116</v>
      </c>
      <c r="W5" s="1" t="s">
        <v>114</v>
      </c>
      <c r="X5" s="2" t="s">
        <v>102</v>
      </c>
      <c r="Y5" s="6" t="s">
        <v>33</v>
      </c>
      <c r="Z5" s="3">
        <v>28</v>
      </c>
      <c r="AA5" s="10" t="s">
        <v>99</v>
      </c>
      <c r="AB5" s="10" t="s">
        <v>100</v>
      </c>
      <c r="AC5" s="10" t="s">
        <v>100</v>
      </c>
      <c r="AD5" s="1" t="s">
        <v>24</v>
      </c>
      <c r="AE5" s="1" t="s">
        <v>100</v>
      </c>
      <c r="AF5" s="1" t="s">
        <v>100</v>
      </c>
      <c r="AG5" s="10">
        <v>15.53</v>
      </c>
      <c r="AH5" s="10">
        <v>13.71</v>
      </c>
      <c r="AI5" s="1">
        <f t="shared" si="0"/>
        <v>14.620000000000001</v>
      </c>
      <c r="AJ5" s="10">
        <v>12.44</v>
      </c>
      <c r="AK5" s="10">
        <v>85.088919288645684</v>
      </c>
      <c r="AL5" s="6">
        <v>1</v>
      </c>
      <c r="AM5" s="8">
        <v>2</v>
      </c>
      <c r="AN5" s="6">
        <v>1</v>
      </c>
      <c r="AO5" s="8">
        <v>2</v>
      </c>
      <c r="AP5" s="6">
        <v>1</v>
      </c>
      <c r="AQ5" s="8">
        <v>2</v>
      </c>
      <c r="AR5" s="6">
        <v>1</v>
      </c>
      <c r="AS5" s="8">
        <v>2</v>
      </c>
      <c r="AT5" s="8">
        <v>1</v>
      </c>
      <c r="AU5" s="8">
        <v>2</v>
      </c>
      <c r="AV5" s="6">
        <v>1</v>
      </c>
      <c r="AW5" s="8">
        <v>2</v>
      </c>
      <c r="AX5" s="6">
        <v>1</v>
      </c>
      <c r="AY5" s="8">
        <v>2</v>
      </c>
      <c r="AZ5" s="6">
        <v>1</v>
      </c>
      <c r="BA5" s="8">
        <v>2</v>
      </c>
      <c r="BB5" s="8">
        <v>1</v>
      </c>
      <c r="BC5" s="8">
        <v>2</v>
      </c>
      <c r="BD5" s="6">
        <v>1</v>
      </c>
      <c r="BE5" s="8">
        <v>2</v>
      </c>
      <c r="BF5" s="3">
        <v>1</v>
      </c>
      <c r="BG5" s="3">
        <v>2</v>
      </c>
    </row>
    <row r="6" spans="1:59" x14ac:dyDescent="0.2">
      <c r="A6" s="1">
        <v>5</v>
      </c>
      <c r="B6" s="1" t="s">
        <v>1</v>
      </c>
      <c r="C6" s="3">
        <v>75.452054794520549</v>
      </c>
      <c r="D6" s="4" t="s">
        <v>27</v>
      </c>
      <c r="E6" s="4" t="s">
        <v>26</v>
      </c>
      <c r="F6" s="4" t="s">
        <v>24</v>
      </c>
      <c r="G6" s="4" t="s">
        <v>24</v>
      </c>
      <c r="H6" s="4" t="s">
        <v>25</v>
      </c>
      <c r="I6" s="4" t="s">
        <v>25</v>
      </c>
      <c r="J6" s="4" t="s">
        <v>24</v>
      </c>
      <c r="K6" s="4" t="s">
        <v>24</v>
      </c>
      <c r="L6" s="4" t="s">
        <v>25</v>
      </c>
      <c r="M6" s="4" t="s">
        <v>25</v>
      </c>
      <c r="N6" s="4" t="s">
        <v>99</v>
      </c>
      <c r="O6" s="6">
        <v>68</v>
      </c>
      <c r="P6" s="5">
        <v>35.700000000000003</v>
      </c>
      <c r="Q6" s="5">
        <v>17.226813590449957</v>
      </c>
      <c r="R6" s="2" t="s">
        <v>102</v>
      </c>
      <c r="S6" s="2" t="s">
        <v>100</v>
      </c>
      <c r="T6" s="1">
        <v>28</v>
      </c>
      <c r="U6" s="1" t="s">
        <v>3</v>
      </c>
      <c r="V6" s="4" t="s">
        <v>119</v>
      </c>
      <c r="W6" s="1" t="s">
        <v>114</v>
      </c>
      <c r="X6" s="2" t="s">
        <v>102</v>
      </c>
      <c r="Y6" s="6" t="s">
        <v>32</v>
      </c>
      <c r="Z6" s="7">
        <v>18</v>
      </c>
      <c r="AA6" s="10" t="s">
        <v>99</v>
      </c>
      <c r="AB6" s="10" t="s">
        <v>100</v>
      </c>
      <c r="AC6" s="10" t="s">
        <v>100</v>
      </c>
      <c r="AD6" s="1" t="s">
        <v>24</v>
      </c>
      <c r="AE6" s="1" t="s">
        <v>100</v>
      </c>
      <c r="AF6" s="1" t="s">
        <v>100</v>
      </c>
      <c r="AG6" s="10">
        <v>8.07</v>
      </c>
      <c r="AH6" s="10">
        <v>6.29</v>
      </c>
      <c r="AI6" s="1">
        <f t="shared" si="0"/>
        <v>7.18</v>
      </c>
      <c r="AJ6" s="10">
        <v>6.81</v>
      </c>
      <c r="AK6" s="10">
        <v>94.846796657381617</v>
      </c>
      <c r="AL6" s="6">
        <v>0</v>
      </c>
      <c r="AM6" s="8">
        <v>28</v>
      </c>
      <c r="AN6" s="6">
        <v>0</v>
      </c>
      <c r="AO6" s="8">
        <v>28</v>
      </c>
      <c r="AP6" s="6">
        <v>1</v>
      </c>
      <c r="AQ6" s="8">
        <v>28</v>
      </c>
      <c r="AR6" s="6">
        <v>1</v>
      </c>
      <c r="AS6" s="8">
        <v>28</v>
      </c>
      <c r="AT6" s="8">
        <v>1</v>
      </c>
      <c r="AU6" s="8">
        <v>28</v>
      </c>
      <c r="AV6" s="6">
        <v>1</v>
      </c>
      <c r="AW6" s="8">
        <v>28</v>
      </c>
      <c r="AX6" s="6">
        <v>1</v>
      </c>
      <c r="AY6" s="8">
        <v>28</v>
      </c>
      <c r="AZ6" s="6">
        <v>1</v>
      </c>
      <c r="BA6" s="8">
        <v>28</v>
      </c>
      <c r="BB6" s="8">
        <v>1</v>
      </c>
      <c r="BC6" s="8">
        <v>28</v>
      </c>
      <c r="BD6" s="6">
        <v>1</v>
      </c>
      <c r="BE6" s="8">
        <v>28</v>
      </c>
      <c r="BF6" s="2">
        <v>0</v>
      </c>
      <c r="BG6" s="8">
        <v>28</v>
      </c>
    </row>
    <row r="7" spans="1:59" x14ac:dyDescent="0.2">
      <c r="A7" s="1">
        <v>6</v>
      </c>
      <c r="B7" s="1" t="s">
        <v>1</v>
      </c>
      <c r="C7" s="3">
        <v>75.323287671232876</v>
      </c>
      <c r="D7" s="4" t="s">
        <v>27</v>
      </c>
      <c r="E7" s="4" t="s">
        <v>25</v>
      </c>
      <c r="F7" s="4" t="s">
        <v>24</v>
      </c>
      <c r="G7" s="4" t="s">
        <v>24</v>
      </c>
      <c r="H7" s="4" t="s">
        <v>28</v>
      </c>
      <c r="I7" s="4" t="s">
        <v>25</v>
      </c>
      <c r="J7" s="4" t="s">
        <v>31</v>
      </c>
      <c r="K7" s="4" t="s">
        <v>25</v>
      </c>
      <c r="L7" s="4" t="s">
        <v>25</v>
      </c>
      <c r="M7" s="4" t="s">
        <v>25</v>
      </c>
      <c r="N7" s="4" t="s">
        <v>100</v>
      </c>
      <c r="O7" s="6">
        <v>69</v>
      </c>
      <c r="P7" s="5">
        <v>62.5</v>
      </c>
      <c r="Q7" s="5">
        <v>23.550384687558644</v>
      </c>
      <c r="R7" s="2" t="s">
        <v>29</v>
      </c>
      <c r="S7" s="2" t="s">
        <v>100</v>
      </c>
      <c r="T7" s="1">
        <v>21</v>
      </c>
      <c r="U7" s="1" t="s">
        <v>6</v>
      </c>
      <c r="V7" s="4" t="s">
        <v>116</v>
      </c>
      <c r="W7" s="1" t="s">
        <v>114</v>
      </c>
      <c r="X7" s="2" t="s">
        <v>102</v>
      </c>
      <c r="Y7" s="6" t="s">
        <v>34</v>
      </c>
      <c r="Z7" s="7">
        <v>23</v>
      </c>
      <c r="AA7" s="10" t="s">
        <v>99</v>
      </c>
      <c r="AB7" s="10" t="s">
        <v>100</v>
      </c>
      <c r="AC7" s="10" t="s">
        <v>100</v>
      </c>
      <c r="AD7" s="1" t="s">
        <v>25</v>
      </c>
      <c r="AE7" s="1" t="s">
        <v>100</v>
      </c>
      <c r="AF7" s="1" t="s">
        <v>100</v>
      </c>
      <c r="AG7" s="10">
        <v>2.95</v>
      </c>
      <c r="AH7" s="10">
        <v>4.01</v>
      </c>
      <c r="AI7" s="1">
        <f t="shared" si="0"/>
        <v>3.48</v>
      </c>
      <c r="AJ7" s="10">
        <v>3.3</v>
      </c>
      <c r="AK7" s="10">
        <v>94.827586206896555</v>
      </c>
      <c r="AL7" s="6">
        <v>1</v>
      </c>
      <c r="AM7" s="8">
        <v>21</v>
      </c>
      <c r="AN7" s="6">
        <v>1</v>
      </c>
      <c r="AO7" s="8">
        <v>21</v>
      </c>
      <c r="AP7" s="6">
        <v>1</v>
      </c>
      <c r="AQ7" s="8">
        <v>21</v>
      </c>
      <c r="AR7" s="6">
        <v>1</v>
      </c>
      <c r="AS7" s="8">
        <v>21</v>
      </c>
      <c r="AT7" s="8">
        <v>1</v>
      </c>
      <c r="AU7" s="8">
        <v>21</v>
      </c>
      <c r="AV7" s="6">
        <v>1</v>
      </c>
      <c r="AW7" s="8">
        <v>21</v>
      </c>
      <c r="AX7" s="6">
        <v>1</v>
      </c>
      <c r="AY7" s="8">
        <v>21</v>
      </c>
      <c r="AZ7" s="6">
        <v>1</v>
      </c>
      <c r="BA7" s="8">
        <v>21</v>
      </c>
      <c r="BB7" s="8">
        <v>1</v>
      </c>
      <c r="BC7" s="8">
        <v>21</v>
      </c>
      <c r="BD7" s="6">
        <v>1</v>
      </c>
      <c r="BE7" s="8">
        <v>21</v>
      </c>
      <c r="BF7" s="3">
        <v>1</v>
      </c>
      <c r="BG7" s="3">
        <v>21</v>
      </c>
    </row>
    <row r="8" spans="1:59" x14ac:dyDescent="0.2">
      <c r="A8" s="1">
        <v>7</v>
      </c>
      <c r="B8" s="1" t="s">
        <v>0</v>
      </c>
      <c r="C8" s="3">
        <v>37.915068493150685</v>
      </c>
      <c r="D8" s="4" t="s">
        <v>27</v>
      </c>
      <c r="E8" s="4" t="s">
        <v>24</v>
      </c>
      <c r="F8" s="4" t="s">
        <v>26</v>
      </c>
      <c r="G8" s="4" t="s">
        <v>31</v>
      </c>
      <c r="H8" s="4" t="s">
        <v>26</v>
      </c>
      <c r="I8" s="4" t="s">
        <v>24</v>
      </c>
      <c r="J8" s="4" t="s">
        <v>25</v>
      </c>
      <c r="K8" s="4" t="s">
        <v>24</v>
      </c>
      <c r="L8" s="4" t="s">
        <v>25</v>
      </c>
      <c r="M8" s="4" t="s">
        <v>25</v>
      </c>
      <c r="N8" s="4" t="s">
        <v>100</v>
      </c>
      <c r="O8" s="6">
        <v>78.2</v>
      </c>
      <c r="P8" s="5">
        <v>62.4</v>
      </c>
      <c r="Q8" s="5">
        <v>32.274043590916015</v>
      </c>
      <c r="R8" s="2" t="s">
        <v>35</v>
      </c>
      <c r="S8" s="2" t="s">
        <v>99</v>
      </c>
      <c r="T8" s="1">
        <v>163</v>
      </c>
      <c r="U8" s="1" t="s">
        <v>3</v>
      </c>
      <c r="V8" s="4" t="s">
        <v>120</v>
      </c>
      <c r="W8" s="1" t="s">
        <v>114</v>
      </c>
      <c r="X8" s="2" t="s">
        <v>102</v>
      </c>
      <c r="Y8" s="6" t="s">
        <v>36</v>
      </c>
      <c r="Z8" s="7">
        <v>28</v>
      </c>
      <c r="AA8" s="10" t="s">
        <v>99</v>
      </c>
      <c r="AB8" s="10" t="s">
        <v>100</v>
      </c>
      <c r="AC8" s="10" t="s">
        <v>100</v>
      </c>
      <c r="AD8" s="1" t="s">
        <v>24</v>
      </c>
      <c r="AE8" s="1" t="s">
        <v>100</v>
      </c>
      <c r="AF8" s="1" t="s">
        <v>100</v>
      </c>
      <c r="AG8" s="10">
        <v>8.31</v>
      </c>
      <c r="AH8" s="10">
        <v>4.9400000000000004</v>
      </c>
      <c r="AI8" s="1">
        <f t="shared" si="0"/>
        <v>6.625</v>
      </c>
      <c r="AJ8" s="10">
        <v>4.5999999999999996</v>
      </c>
      <c r="AK8" s="10">
        <v>69.433962264150935</v>
      </c>
      <c r="AL8" s="6">
        <v>1</v>
      </c>
      <c r="AM8" s="8">
        <v>163</v>
      </c>
      <c r="AN8" s="6">
        <v>1</v>
      </c>
      <c r="AO8" s="8">
        <v>163</v>
      </c>
      <c r="AP8" s="6">
        <v>1</v>
      </c>
      <c r="AQ8" s="8">
        <v>163</v>
      </c>
      <c r="AR8" s="6">
        <v>1</v>
      </c>
      <c r="AS8" s="8">
        <v>163</v>
      </c>
      <c r="AT8" s="8">
        <v>1</v>
      </c>
      <c r="AU8" s="8">
        <v>163</v>
      </c>
      <c r="AV8" s="6">
        <v>1</v>
      </c>
      <c r="AW8" s="8">
        <v>163</v>
      </c>
      <c r="AX8" s="6">
        <v>1</v>
      </c>
      <c r="AY8" s="8">
        <v>163</v>
      </c>
      <c r="AZ8" s="6">
        <v>1</v>
      </c>
      <c r="BA8" s="8">
        <v>163</v>
      </c>
      <c r="BB8" s="8">
        <v>1</v>
      </c>
      <c r="BC8" s="8">
        <v>163</v>
      </c>
      <c r="BD8" s="6">
        <v>1</v>
      </c>
      <c r="BE8" s="8">
        <v>163</v>
      </c>
      <c r="BF8" s="3">
        <v>1</v>
      </c>
      <c r="BG8" s="3">
        <v>163</v>
      </c>
    </row>
    <row r="9" spans="1:59" x14ac:dyDescent="0.2">
      <c r="A9" s="1">
        <v>8</v>
      </c>
      <c r="B9" s="1" t="s">
        <v>0</v>
      </c>
      <c r="C9" s="3">
        <v>76.186301369863017</v>
      </c>
      <c r="D9" s="4" t="s">
        <v>23</v>
      </c>
      <c r="E9" s="4" t="s">
        <v>24</v>
      </c>
      <c r="F9" s="4" t="s">
        <v>24</v>
      </c>
      <c r="G9" s="4" t="s">
        <v>31</v>
      </c>
      <c r="H9" s="4" t="s">
        <v>25</v>
      </c>
      <c r="I9" s="4" t="s">
        <v>25</v>
      </c>
      <c r="J9" s="4" t="s">
        <v>25</v>
      </c>
      <c r="K9" s="4" t="s">
        <v>24</v>
      </c>
      <c r="L9" s="4" t="s">
        <v>25</v>
      </c>
      <c r="M9" s="4" t="s">
        <v>25</v>
      </c>
      <c r="N9" s="4" t="s">
        <v>100</v>
      </c>
      <c r="O9" s="6">
        <v>75.599999999999994</v>
      </c>
      <c r="P9" s="5">
        <v>64</v>
      </c>
      <c r="Q9" s="5">
        <v>21.6712580348944</v>
      </c>
      <c r="R9" s="2" t="s">
        <v>35</v>
      </c>
      <c r="S9" s="2" t="s">
        <v>99</v>
      </c>
      <c r="T9" s="1">
        <v>193</v>
      </c>
      <c r="U9" s="1" t="s">
        <v>7</v>
      </c>
      <c r="V9" s="4" t="s">
        <v>118</v>
      </c>
      <c r="W9" s="1" t="s">
        <v>111</v>
      </c>
      <c r="X9" s="2" t="s">
        <v>102</v>
      </c>
      <c r="Y9" s="6" t="s">
        <v>32</v>
      </c>
      <c r="Z9" s="7">
        <v>15</v>
      </c>
      <c r="AA9" s="10" t="s">
        <v>99</v>
      </c>
      <c r="AB9" s="10" t="s">
        <v>100</v>
      </c>
      <c r="AC9" s="10" t="s">
        <v>100</v>
      </c>
      <c r="AD9" s="1" t="s">
        <v>25</v>
      </c>
      <c r="AE9" s="1" t="s">
        <v>100</v>
      </c>
      <c r="AF9" s="1" t="s">
        <v>100</v>
      </c>
      <c r="AG9" s="10">
        <v>9.67</v>
      </c>
      <c r="AH9" s="10">
        <v>8.7899999999999991</v>
      </c>
      <c r="AI9" s="1">
        <f t="shared" si="0"/>
        <v>9.23</v>
      </c>
      <c r="AJ9" s="10">
        <v>7.62</v>
      </c>
      <c r="AK9" s="10">
        <v>82.556879739978328</v>
      </c>
      <c r="AL9" s="6">
        <v>1</v>
      </c>
      <c r="AM9" s="8">
        <v>193</v>
      </c>
      <c r="AN9" s="6">
        <v>1</v>
      </c>
      <c r="AO9" s="8">
        <v>193</v>
      </c>
      <c r="AP9" s="6">
        <v>1</v>
      </c>
      <c r="AQ9" s="8">
        <v>193</v>
      </c>
      <c r="AR9" s="6">
        <v>1</v>
      </c>
      <c r="AS9" s="8">
        <v>193</v>
      </c>
      <c r="AT9" s="8">
        <v>1</v>
      </c>
      <c r="AU9" s="8">
        <v>193</v>
      </c>
      <c r="AV9" s="6">
        <v>1</v>
      </c>
      <c r="AW9" s="8">
        <v>193</v>
      </c>
      <c r="AX9" s="6">
        <v>1</v>
      </c>
      <c r="AY9" s="8">
        <v>193</v>
      </c>
      <c r="AZ9" s="6">
        <v>1</v>
      </c>
      <c r="BA9" s="8">
        <v>193</v>
      </c>
      <c r="BB9" s="8">
        <v>1</v>
      </c>
      <c r="BC9" s="8">
        <v>193</v>
      </c>
      <c r="BD9" s="6">
        <v>1</v>
      </c>
      <c r="BE9" s="8">
        <v>193</v>
      </c>
      <c r="BF9" s="3">
        <v>1</v>
      </c>
      <c r="BG9" s="3">
        <v>193</v>
      </c>
    </row>
    <row r="10" spans="1:59" x14ac:dyDescent="0.2">
      <c r="A10" s="1">
        <v>9</v>
      </c>
      <c r="B10" s="1" t="s">
        <v>0</v>
      </c>
      <c r="C10" s="3">
        <v>59.860273972602741</v>
      </c>
      <c r="D10" s="4" t="s">
        <v>27</v>
      </c>
      <c r="E10" s="4" t="s">
        <v>25</v>
      </c>
      <c r="F10" s="4" t="s">
        <v>26</v>
      </c>
      <c r="G10" s="4" t="s">
        <v>24</v>
      </c>
      <c r="H10" s="4" t="s">
        <v>24</v>
      </c>
      <c r="I10" s="4" t="s">
        <v>24</v>
      </c>
      <c r="J10" s="4" t="s">
        <v>25</v>
      </c>
      <c r="K10" s="4" t="s">
        <v>28</v>
      </c>
      <c r="L10" s="4" t="s">
        <v>25</v>
      </c>
      <c r="M10" s="4" t="s">
        <v>25</v>
      </c>
      <c r="N10" s="4" t="s">
        <v>100</v>
      </c>
      <c r="O10" s="6">
        <v>79</v>
      </c>
      <c r="P10" s="5">
        <v>64.3</v>
      </c>
      <c r="Q10" s="5">
        <v>25.501730103806231</v>
      </c>
      <c r="R10" s="2" t="s">
        <v>29</v>
      </c>
      <c r="S10" s="2" t="s">
        <v>100</v>
      </c>
      <c r="T10" s="1">
        <v>192</v>
      </c>
      <c r="U10" s="1" t="s">
        <v>3</v>
      </c>
      <c r="V10" s="4" t="s">
        <v>119</v>
      </c>
      <c r="W10" s="1" t="s">
        <v>113</v>
      </c>
      <c r="X10" s="2" t="s">
        <v>102</v>
      </c>
      <c r="Y10" s="6" t="s">
        <v>39</v>
      </c>
      <c r="Z10" s="7">
        <v>28</v>
      </c>
      <c r="AA10" s="10" t="s">
        <v>99</v>
      </c>
      <c r="AB10" s="10" t="s">
        <v>100</v>
      </c>
      <c r="AC10" s="10" t="s">
        <v>100</v>
      </c>
      <c r="AD10" s="1" t="s">
        <v>24</v>
      </c>
      <c r="AE10" s="1" t="s">
        <v>100</v>
      </c>
      <c r="AF10" s="1" t="s">
        <v>100</v>
      </c>
      <c r="AG10" s="10">
        <v>11.87</v>
      </c>
      <c r="AH10" s="10">
        <v>5.9</v>
      </c>
      <c r="AI10" s="1">
        <f t="shared" si="0"/>
        <v>8.8849999999999998</v>
      </c>
      <c r="AJ10" s="10">
        <v>9.31</v>
      </c>
      <c r="AK10" s="10">
        <v>104.78334271243671</v>
      </c>
      <c r="AL10" s="6">
        <v>1</v>
      </c>
      <c r="AM10" s="8">
        <v>192</v>
      </c>
      <c r="AN10" s="6">
        <v>1</v>
      </c>
      <c r="AO10" s="8">
        <v>192</v>
      </c>
      <c r="AP10" s="6">
        <v>1</v>
      </c>
      <c r="AQ10" s="8">
        <v>192</v>
      </c>
      <c r="AR10" s="6">
        <v>1</v>
      </c>
      <c r="AS10" s="8">
        <v>192</v>
      </c>
      <c r="AT10" s="8">
        <v>1</v>
      </c>
      <c r="AU10" s="8">
        <v>192</v>
      </c>
      <c r="AV10" s="6">
        <v>1</v>
      </c>
      <c r="AW10" s="8">
        <v>192</v>
      </c>
      <c r="AX10" s="6">
        <v>1</v>
      </c>
      <c r="AY10" s="8">
        <v>192</v>
      </c>
      <c r="AZ10" s="6">
        <v>1</v>
      </c>
      <c r="BA10" s="8">
        <v>192</v>
      </c>
      <c r="BB10" s="8">
        <v>1</v>
      </c>
      <c r="BC10" s="8">
        <v>192</v>
      </c>
      <c r="BD10" s="6">
        <v>1</v>
      </c>
      <c r="BE10" s="8">
        <v>192</v>
      </c>
      <c r="BF10" s="3">
        <v>1</v>
      </c>
      <c r="BG10" s="3">
        <v>192</v>
      </c>
    </row>
    <row r="11" spans="1:59" x14ac:dyDescent="0.2">
      <c r="A11" s="1">
        <v>10</v>
      </c>
      <c r="B11" s="1" t="s">
        <v>97</v>
      </c>
      <c r="C11" s="3">
        <v>73.761643835616439</v>
      </c>
      <c r="D11" s="4" t="s">
        <v>27</v>
      </c>
      <c r="E11" s="1" t="s">
        <v>26</v>
      </c>
      <c r="F11" s="4" t="s">
        <v>25</v>
      </c>
      <c r="G11" s="1" t="s">
        <v>25</v>
      </c>
      <c r="H11" s="4" t="s">
        <v>26</v>
      </c>
      <c r="I11" s="4" t="s">
        <v>25</v>
      </c>
      <c r="J11" s="1" t="s">
        <v>24</v>
      </c>
      <c r="K11" s="1" t="s">
        <v>26</v>
      </c>
      <c r="L11" s="1" t="s">
        <v>25</v>
      </c>
      <c r="M11" s="1" t="s">
        <v>25</v>
      </c>
      <c r="N11" s="4" t="s">
        <v>100</v>
      </c>
      <c r="O11" s="6">
        <v>64</v>
      </c>
      <c r="P11" s="5">
        <v>54</v>
      </c>
      <c r="Q11" s="5">
        <v>27.583812352918478</v>
      </c>
      <c r="R11" s="2" t="s">
        <v>29</v>
      </c>
      <c r="S11" s="2" t="s">
        <v>100</v>
      </c>
      <c r="T11" s="1">
        <v>203</v>
      </c>
      <c r="U11" s="1" t="s">
        <v>7</v>
      </c>
      <c r="V11" s="4" t="s">
        <v>118</v>
      </c>
      <c r="W11" s="1" t="s">
        <v>111</v>
      </c>
      <c r="X11" s="2" t="s">
        <v>102</v>
      </c>
      <c r="Y11" s="6" t="s">
        <v>39</v>
      </c>
      <c r="Z11" s="7">
        <v>12</v>
      </c>
      <c r="AA11" s="10" t="s">
        <v>99</v>
      </c>
      <c r="AB11" s="10" t="s">
        <v>100</v>
      </c>
      <c r="AC11" s="10" t="s">
        <v>100</v>
      </c>
      <c r="AD11" s="1" t="s">
        <v>25</v>
      </c>
      <c r="AE11" s="1" t="s">
        <v>100</v>
      </c>
      <c r="AF11" s="1" t="s">
        <v>100</v>
      </c>
      <c r="AG11" s="10">
        <v>17.329999999999998</v>
      </c>
      <c r="AH11" s="10">
        <v>12.59</v>
      </c>
      <c r="AI11" s="1">
        <f t="shared" si="0"/>
        <v>14.959999999999999</v>
      </c>
      <c r="AJ11" s="10">
        <v>11.84</v>
      </c>
      <c r="AK11" s="10">
        <v>79.144385026737979</v>
      </c>
      <c r="AL11" s="6">
        <v>1</v>
      </c>
      <c r="AM11" s="8">
        <v>203</v>
      </c>
      <c r="AN11" s="6">
        <v>1</v>
      </c>
      <c r="AO11" s="8">
        <v>203</v>
      </c>
      <c r="AP11" s="6">
        <v>1</v>
      </c>
      <c r="AQ11" s="8">
        <v>203</v>
      </c>
      <c r="AR11" s="6">
        <v>1</v>
      </c>
      <c r="AS11" s="8">
        <v>203</v>
      </c>
      <c r="AT11" s="8">
        <v>1</v>
      </c>
      <c r="AU11" s="8">
        <v>203</v>
      </c>
      <c r="AV11" s="6">
        <v>1</v>
      </c>
      <c r="AW11" s="8">
        <v>203</v>
      </c>
      <c r="AX11" s="6">
        <v>1</v>
      </c>
      <c r="AY11" s="8">
        <v>203</v>
      </c>
      <c r="AZ11" s="6">
        <v>1</v>
      </c>
      <c r="BA11" s="8">
        <v>203</v>
      </c>
      <c r="BB11" s="8">
        <v>1</v>
      </c>
      <c r="BC11" s="8">
        <v>203</v>
      </c>
      <c r="BD11" s="6">
        <v>1</v>
      </c>
      <c r="BE11" s="8">
        <v>203</v>
      </c>
      <c r="BF11" s="3">
        <v>1</v>
      </c>
      <c r="BG11" s="3">
        <v>203</v>
      </c>
    </row>
    <row r="12" spans="1:59" x14ac:dyDescent="0.2">
      <c r="A12" s="1">
        <v>11</v>
      </c>
      <c r="B12" s="1" t="s">
        <v>0</v>
      </c>
      <c r="C12" s="3">
        <v>77.676712328767124</v>
      </c>
      <c r="D12" s="4" t="s">
        <v>27</v>
      </c>
      <c r="E12" s="4" t="s">
        <v>24</v>
      </c>
      <c r="F12" s="4" t="s">
        <v>25</v>
      </c>
      <c r="G12" s="4" t="s">
        <v>25</v>
      </c>
      <c r="H12" s="4" t="s">
        <v>25</v>
      </c>
      <c r="I12" s="4" t="s">
        <v>25</v>
      </c>
      <c r="J12" s="4" t="s">
        <v>25</v>
      </c>
      <c r="K12" s="4" t="s">
        <v>26</v>
      </c>
      <c r="L12" s="4" t="s">
        <v>25</v>
      </c>
      <c r="M12" s="4" t="s">
        <v>25</v>
      </c>
      <c r="N12" s="4" t="s">
        <v>100</v>
      </c>
      <c r="O12" s="6">
        <v>75.3</v>
      </c>
      <c r="P12" s="5">
        <v>65.400000000000006</v>
      </c>
      <c r="Q12" s="5">
        <v>26.98633746095074</v>
      </c>
      <c r="R12" s="2" t="s">
        <v>29</v>
      </c>
      <c r="S12" s="2" t="s">
        <v>100</v>
      </c>
      <c r="T12" s="1">
        <v>196</v>
      </c>
      <c r="U12" s="1" t="s">
        <v>8</v>
      </c>
      <c r="V12" s="4" t="s">
        <v>118</v>
      </c>
      <c r="W12" s="1" t="s">
        <v>114</v>
      </c>
      <c r="X12" s="2" t="s">
        <v>102</v>
      </c>
      <c r="Y12" s="6" t="s">
        <v>38</v>
      </c>
      <c r="Z12" s="7">
        <v>18</v>
      </c>
      <c r="AA12" s="10" t="s">
        <v>99</v>
      </c>
      <c r="AB12" s="10" t="s">
        <v>100</v>
      </c>
      <c r="AC12" s="10" t="s">
        <v>100</v>
      </c>
      <c r="AD12" s="1" t="s">
        <v>25</v>
      </c>
      <c r="AE12" s="1" t="s">
        <v>100</v>
      </c>
      <c r="AF12" s="1" t="s">
        <v>100</v>
      </c>
      <c r="AG12" s="10">
        <v>6.16</v>
      </c>
      <c r="AH12" s="10">
        <v>3.03</v>
      </c>
      <c r="AI12" s="1">
        <f t="shared" si="0"/>
        <v>4.5949999999999998</v>
      </c>
      <c r="AJ12" s="10">
        <v>2.6</v>
      </c>
      <c r="AK12" s="10">
        <v>56.583242655059848</v>
      </c>
      <c r="AL12" s="6">
        <v>1</v>
      </c>
      <c r="AM12" s="8">
        <v>196</v>
      </c>
      <c r="AN12" s="6">
        <v>1</v>
      </c>
      <c r="AO12" s="8">
        <v>196</v>
      </c>
      <c r="AP12" s="6">
        <v>1</v>
      </c>
      <c r="AQ12" s="8">
        <v>196</v>
      </c>
      <c r="AR12" s="6">
        <v>1</v>
      </c>
      <c r="AS12" s="8">
        <v>196</v>
      </c>
      <c r="AT12" s="8">
        <v>1</v>
      </c>
      <c r="AU12" s="8">
        <v>196</v>
      </c>
      <c r="AV12" s="6">
        <v>1</v>
      </c>
      <c r="AW12" s="8">
        <v>196</v>
      </c>
      <c r="AX12" s="6">
        <v>1</v>
      </c>
      <c r="AY12" s="8">
        <v>196</v>
      </c>
      <c r="AZ12" s="6">
        <v>1</v>
      </c>
      <c r="BA12" s="8">
        <v>196</v>
      </c>
      <c r="BB12" s="8">
        <v>1</v>
      </c>
      <c r="BC12" s="8">
        <v>196</v>
      </c>
      <c r="BD12" s="6">
        <v>1</v>
      </c>
      <c r="BE12" s="8">
        <v>196</v>
      </c>
      <c r="BF12" s="3">
        <v>1</v>
      </c>
      <c r="BG12" s="3">
        <v>196</v>
      </c>
    </row>
    <row r="13" spans="1:59" x14ac:dyDescent="0.2">
      <c r="A13" s="1">
        <v>12</v>
      </c>
      <c r="B13" s="1" t="s">
        <v>0</v>
      </c>
      <c r="C13" s="3">
        <v>62.213698630136989</v>
      </c>
      <c r="D13" s="4" t="s">
        <v>37</v>
      </c>
      <c r="E13" s="4" t="s">
        <v>25</v>
      </c>
      <c r="F13" s="4" t="s">
        <v>25</v>
      </c>
      <c r="G13" s="4" t="s">
        <v>26</v>
      </c>
      <c r="H13" s="4" t="s">
        <v>25</v>
      </c>
      <c r="I13" s="4" t="s">
        <v>100</v>
      </c>
      <c r="J13" s="4" t="s">
        <v>25</v>
      </c>
      <c r="K13" s="4" t="s">
        <v>25</v>
      </c>
      <c r="L13" s="4" t="s">
        <v>25</v>
      </c>
      <c r="M13" s="4" t="s">
        <v>25</v>
      </c>
      <c r="N13" s="4" t="s">
        <v>100</v>
      </c>
      <c r="O13" s="6">
        <v>93.6</v>
      </c>
      <c r="P13" s="5">
        <v>67.400000000000006</v>
      </c>
      <c r="Q13" s="5">
        <v>23.36708103720791</v>
      </c>
      <c r="R13" s="2" t="s">
        <v>29</v>
      </c>
      <c r="S13" s="2" t="s">
        <v>100</v>
      </c>
      <c r="T13" s="1">
        <v>224</v>
      </c>
      <c r="U13" s="1" t="s">
        <v>9</v>
      </c>
      <c r="V13" s="4" t="s">
        <v>119</v>
      </c>
      <c r="W13" s="1" t="s">
        <v>114</v>
      </c>
      <c r="X13" s="2" t="s">
        <v>102</v>
      </c>
      <c r="Y13" s="6" t="s">
        <v>34</v>
      </c>
      <c r="Z13" s="7">
        <v>18</v>
      </c>
      <c r="AA13" s="10" t="s">
        <v>99</v>
      </c>
      <c r="AB13" s="10" t="s">
        <v>100</v>
      </c>
      <c r="AC13" s="10" t="s">
        <v>100</v>
      </c>
      <c r="AD13" s="1" t="s">
        <v>24</v>
      </c>
      <c r="AE13" s="1" t="s">
        <v>100</v>
      </c>
      <c r="AF13" s="1" t="s">
        <v>100</v>
      </c>
      <c r="AG13" s="10">
        <v>8.2899999999999991</v>
      </c>
      <c r="AH13" s="10">
        <v>3.7</v>
      </c>
      <c r="AI13" s="1">
        <f t="shared" si="0"/>
        <v>5.9949999999999992</v>
      </c>
      <c r="AJ13" s="10">
        <v>2.66</v>
      </c>
      <c r="AK13" s="10">
        <v>44.370308590492087</v>
      </c>
      <c r="AL13" s="6">
        <v>1</v>
      </c>
      <c r="AM13" s="8">
        <v>224</v>
      </c>
      <c r="AN13" s="6">
        <v>1</v>
      </c>
      <c r="AO13" s="8">
        <v>224</v>
      </c>
      <c r="AP13" s="6">
        <v>1</v>
      </c>
      <c r="AQ13" s="8">
        <v>224</v>
      </c>
      <c r="AR13" s="6">
        <v>1</v>
      </c>
      <c r="AS13" s="8">
        <v>224</v>
      </c>
      <c r="AT13" s="8">
        <v>1</v>
      </c>
      <c r="AU13" s="8">
        <v>224</v>
      </c>
      <c r="AV13" s="6">
        <v>1</v>
      </c>
      <c r="AW13" s="8">
        <v>224</v>
      </c>
      <c r="AX13" s="6">
        <v>1</v>
      </c>
      <c r="AY13" s="8">
        <v>224</v>
      </c>
      <c r="AZ13" s="6">
        <v>1</v>
      </c>
      <c r="BA13" s="8">
        <v>224</v>
      </c>
      <c r="BB13" s="8">
        <v>1</v>
      </c>
      <c r="BC13" s="8">
        <v>224</v>
      </c>
      <c r="BD13" s="6">
        <v>1</v>
      </c>
      <c r="BE13" s="8">
        <v>224</v>
      </c>
      <c r="BF13" s="3">
        <v>1</v>
      </c>
      <c r="BG13" s="3">
        <v>224</v>
      </c>
    </row>
    <row r="14" spans="1:59" x14ac:dyDescent="0.2">
      <c r="A14" s="1">
        <v>13</v>
      </c>
      <c r="B14" s="1" t="s">
        <v>0</v>
      </c>
      <c r="C14" s="3">
        <v>71.62191780821918</v>
      </c>
      <c r="D14" s="4" t="s">
        <v>37</v>
      </c>
      <c r="E14" s="4" t="s">
        <v>26</v>
      </c>
      <c r="F14" s="4" t="s">
        <v>26</v>
      </c>
      <c r="G14" s="4" t="s">
        <v>28</v>
      </c>
      <c r="H14" s="4" t="s">
        <v>25</v>
      </c>
      <c r="I14" s="4" t="s">
        <v>100</v>
      </c>
      <c r="J14" s="4" t="s">
        <v>24</v>
      </c>
      <c r="K14" s="4" t="s">
        <v>24</v>
      </c>
      <c r="L14" s="4" t="s">
        <v>25</v>
      </c>
      <c r="M14" s="4" t="s">
        <v>25</v>
      </c>
      <c r="N14" s="4" t="s">
        <v>100</v>
      </c>
      <c r="O14" s="6">
        <v>72.400000000000006</v>
      </c>
      <c r="P14" s="5">
        <v>67.7</v>
      </c>
      <c r="Q14" s="5">
        <v>25.220972742838629</v>
      </c>
      <c r="R14" s="2" t="s">
        <v>29</v>
      </c>
      <c r="S14" s="2" t="s">
        <v>100</v>
      </c>
      <c r="T14" s="1">
        <v>202</v>
      </c>
      <c r="U14" s="1" t="s">
        <v>3</v>
      </c>
      <c r="V14" s="4" t="s">
        <v>119</v>
      </c>
      <c r="W14" s="1" t="s">
        <v>111</v>
      </c>
      <c r="X14" s="2" t="s">
        <v>102</v>
      </c>
      <c r="Y14" s="6" t="s">
        <v>38</v>
      </c>
      <c r="Z14" s="7">
        <v>26</v>
      </c>
      <c r="AA14" s="10" t="s">
        <v>99</v>
      </c>
      <c r="AB14" s="10" t="s">
        <v>100</v>
      </c>
      <c r="AC14" s="10" t="s">
        <v>100</v>
      </c>
      <c r="AD14" s="1" t="s">
        <v>24</v>
      </c>
      <c r="AE14" s="1" t="s">
        <v>100</v>
      </c>
      <c r="AF14" s="1" t="s">
        <v>100</v>
      </c>
      <c r="AG14" s="10">
        <v>10.1</v>
      </c>
      <c r="AH14" s="10">
        <v>4.91</v>
      </c>
      <c r="AI14" s="1">
        <f t="shared" si="0"/>
        <v>7.5049999999999999</v>
      </c>
      <c r="AJ14" s="10">
        <v>5.37</v>
      </c>
      <c r="AK14" s="10">
        <v>71.552298467688217</v>
      </c>
      <c r="AL14" s="6">
        <v>1</v>
      </c>
      <c r="AM14" s="8">
        <v>202</v>
      </c>
      <c r="AN14" s="6">
        <v>1</v>
      </c>
      <c r="AO14" s="8">
        <v>202</v>
      </c>
      <c r="AP14" s="6">
        <v>1</v>
      </c>
      <c r="AQ14" s="8">
        <v>202</v>
      </c>
      <c r="AR14" s="6">
        <v>1</v>
      </c>
      <c r="AS14" s="8">
        <v>202</v>
      </c>
      <c r="AT14" s="8">
        <v>1</v>
      </c>
      <c r="AU14" s="8">
        <v>202</v>
      </c>
      <c r="AV14" s="6">
        <v>1</v>
      </c>
      <c r="AW14" s="8">
        <v>202</v>
      </c>
      <c r="AX14" s="6">
        <v>1</v>
      </c>
      <c r="AY14" s="8">
        <v>202</v>
      </c>
      <c r="AZ14" s="6">
        <v>1</v>
      </c>
      <c r="BA14" s="8">
        <v>202</v>
      </c>
      <c r="BB14" s="8">
        <v>1</v>
      </c>
      <c r="BC14" s="8">
        <v>202</v>
      </c>
      <c r="BD14" s="6">
        <v>1</v>
      </c>
      <c r="BE14" s="8">
        <v>202</v>
      </c>
      <c r="BF14" s="3">
        <v>1</v>
      </c>
      <c r="BG14" s="3">
        <v>202</v>
      </c>
    </row>
    <row r="15" spans="1:59" x14ac:dyDescent="0.2">
      <c r="A15" s="1">
        <v>14</v>
      </c>
      <c r="B15" s="1" t="s">
        <v>0</v>
      </c>
      <c r="C15" s="3">
        <v>67.432876712328763</v>
      </c>
      <c r="D15" s="4" t="s">
        <v>27</v>
      </c>
      <c r="E15" s="4" t="s">
        <v>24</v>
      </c>
      <c r="F15" s="4" t="s">
        <v>26</v>
      </c>
      <c r="G15" s="4" t="s">
        <v>25</v>
      </c>
      <c r="H15" s="4" t="s">
        <v>28</v>
      </c>
      <c r="I15" s="4" t="s">
        <v>24</v>
      </c>
      <c r="J15" s="4" t="s">
        <v>25</v>
      </c>
      <c r="K15" s="4" t="s">
        <v>24</v>
      </c>
      <c r="L15" s="4" t="s">
        <v>28</v>
      </c>
      <c r="M15" s="4" t="s">
        <v>25</v>
      </c>
      <c r="N15" s="4" t="s">
        <v>100</v>
      </c>
      <c r="O15" s="6">
        <v>65.099999999999994</v>
      </c>
      <c r="P15" s="5">
        <v>65</v>
      </c>
      <c r="Q15" s="5">
        <v>24.420354153003352</v>
      </c>
      <c r="R15" s="2" t="s">
        <v>35</v>
      </c>
      <c r="S15" s="2" t="s">
        <v>99</v>
      </c>
      <c r="T15" s="1">
        <v>139</v>
      </c>
      <c r="U15" s="1" t="s">
        <v>7</v>
      </c>
      <c r="V15" s="4" t="s">
        <v>118</v>
      </c>
      <c r="W15" s="1" t="s">
        <v>112</v>
      </c>
      <c r="X15" s="2" t="s">
        <v>102</v>
      </c>
      <c r="Y15" s="6" t="s">
        <v>32</v>
      </c>
      <c r="Z15" s="7">
        <v>24</v>
      </c>
      <c r="AA15" s="10" t="s">
        <v>99</v>
      </c>
      <c r="AB15" s="10" t="s">
        <v>100</v>
      </c>
      <c r="AC15" s="10" t="s">
        <v>100</v>
      </c>
      <c r="AD15" s="1" t="s">
        <v>24</v>
      </c>
      <c r="AE15" s="1" t="s">
        <v>100</v>
      </c>
      <c r="AF15" s="1" t="s">
        <v>100</v>
      </c>
      <c r="AG15" s="10">
        <v>7.57</v>
      </c>
      <c r="AH15" s="10">
        <v>6.92</v>
      </c>
      <c r="AI15" s="1">
        <f t="shared" si="0"/>
        <v>7.2450000000000001</v>
      </c>
      <c r="AJ15" s="10">
        <v>5.0199999999999996</v>
      </c>
      <c r="AK15" s="10">
        <v>69.289164941338839</v>
      </c>
      <c r="AL15" s="6">
        <v>1</v>
      </c>
      <c r="AM15" s="8">
        <v>139</v>
      </c>
      <c r="AN15" s="6">
        <v>1</v>
      </c>
      <c r="AO15" s="8">
        <v>139</v>
      </c>
      <c r="AP15" s="6">
        <v>1</v>
      </c>
      <c r="AQ15" s="8">
        <v>139</v>
      </c>
      <c r="AR15" s="6">
        <v>1</v>
      </c>
      <c r="AS15" s="8">
        <v>139</v>
      </c>
      <c r="AT15" s="8">
        <v>1</v>
      </c>
      <c r="AU15" s="8">
        <v>139</v>
      </c>
      <c r="AV15" s="6">
        <v>1</v>
      </c>
      <c r="AW15" s="8">
        <v>139</v>
      </c>
      <c r="AX15" s="6">
        <v>1</v>
      </c>
      <c r="AY15" s="8">
        <v>139</v>
      </c>
      <c r="AZ15" s="6">
        <v>1</v>
      </c>
      <c r="BA15" s="8">
        <v>139</v>
      </c>
      <c r="BB15" s="8">
        <v>1</v>
      </c>
      <c r="BC15" s="8">
        <v>139</v>
      </c>
      <c r="BD15" s="6">
        <v>1</v>
      </c>
      <c r="BE15" s="8">
        <v>139</v>
      </c>
      <c r="BF15" s="3">
        <v>1</v>
      </c>
      <c r="BG15" s="3">
        <v>139</v>
      </c>
    </row>
    <row r="16" spans="1:59" x14ac:dyDescent="0.2">
      <c r="A16" s="1">
        <v>15</v>
      </c>
      <c r="B16" s="1" t="s">
        <v>0</v>
      </c>
      <c r="C16" s="3">
        <v>65.07123287671233</v>
      </c>
      <c r="D16" s="4" t="s">
        <v>27</v>
      </c>
      <c r="E16" s="4" t="s">
        <v>25</v>
      </c>
      <c r="F16" s="4" t="s">
        <v>25</v>
      </c>
      <c r="G16" s="4" t="s">
        <v>28</v>
      </c>
      <c r="H16" s="4" t="s">
        <v>28</v>
      </c>
      <c r="I16" s="4" t="s">
        <v>100</v>
      </c>
      <c r="J16" s="4" t="s">
        <v>25</v>
      </c>
      <c r="K16" s="4" t="s">
        <v>28</v>
      </c>
      <c r="L16" s="4" t="s">
        <v>25</v>
      </c>
      <c r="M16" s="4" t="s">
        <v>25</v>
      </c>
      <c r="N16" s="4" t="s">
        <v>100</v>
      </c>
      <c r="O16" s="6">
        <v>98.8</v>
      </c>
      <c r="P16" s="5">
        <v>66</v>
      </c>
      <c r="Q16" s="5">
        <v>21.63331530557058</v>
      </c>
      <c r="R16" s="2" t="s">
        <v>29</v>
      </c>
      <c r="S16" s="2" t="s">
        <v>100</v>
      </c>
      <c r="T16" s="1">
        <v>173</v>
      </c>
      <c r="U16" s="1" t="s">
        <v>7</v>
      </c>
      <c r="V16" s="4" t="s">
        <v>118</v>
      </c>
      <c r="W16" s="1" t="s">
        <v>113</v>
      </c>
      <c r="X16" s="2" t="s">
        <v>102</v>
      </c>
      <c r="Y16" s="6" t="s">
        <v>39</v>
      </c>
      <c r="Z16" s="7">
        <v>15</v>
      </c>
      <c r="AA16" s="10" t="s">
        <v>99</v>
      </c>
      <c r="AB16" s="10" t="s">
        <v>100</v>
      </c>
      <c r="AC16" s="10" t="s">
        <v>100</v>
      </c>
      <c r="AD16" s="1" t="s">
        <v>24</v>
      </c>
      <c r="AE16" s="1" t="s">
        <v>100</v>
      </c>
      <c r="AF16" s="1" t="s">
        <v>100</v>
      </c>
      <c r="AG16" s="10">
        <v>14.57</v>
      </c>
      <c r="AH16" s="10">
        <v>10.46</v>
      </c>
      <c r="AI16" s="1">
        <f t="shared" si="0"/>
        <v>12.515000000000001</v>
      </c>
      <c r="AJ16" s="10">
        <v>8.6199999999999992</v>
      </c>
      <c r="AK16" s="10">
        <v>68.877347183379939</v>
      </c>
      <c r="AL16" s="6">
        <v>1</v>
      </c>
      <c r="AM16" s="8">
        <v>173</v>
      </c>
      <c r="AN16" s="6">
        <v>1</v>
      </c>
      <c r="AO16" s="8">
        <v>173</v>
      </c>
      <c r="AP16" s="6">
        <v>1</v>
      </c>
      <c r="AQ16" s="8">
        <v>173</v>
      </c>
      <c r="AR16" s="6">
        <v>1</v>
      </c>
      <c r="AS16" s="8">
        <v>173</v>
      </c>
      <c r="AT16" s="8">
        <v>1</v>
      </c>
      <c r="AU16" s="8">
        <v>173</v>
      </c>
      <c r="AV16" s="6">
        <v>1</v>
      </c>
      <c r="AW16" s="8">
        <v>173</v>
      </c>
      <c r="AX16" s="6">
        <v>1</v>
      </c>
      <c r="AY16" s="8">
        <v>173</v>
      </c>
      <c r="AZ16" s="6">
        <v>1</v>
      </c>
      <c r="BA16" s="8">
        <v>173</v>
      </c>
      <c r="BB16" s="8">
        <v>1</v>
      </c>
      <c r="BC16" s="8">
        <v>173</v>
      </c>
      <c r="BD16" s="6">
        <v>1</v>
      </c>
      <c r="BE16" s="8">
        <v>173</v>
      </c>
      <c r="BF16" s="3">
        <v>1</v>
      </c>
      <c r="BG16" s="3">
        <v>173</v>
      </c>
    </row>
    <row r="17" spans="1:59" x14ac:dyDescent="0.2">
      <c r="A17" s="1">
        <v>16</v>
      </c>
      <c r="B17" s="1" t="s">
        <v>0</v>
      </c>
      <c r="C17" s="3">
        <v>79.356164383561648</v>
      </c>
      <c r="D17" s="4" t="s">
        <v>27</v>
      </c>
      <c r="E17" s="4" t="s">
        <v>26</v>
      </c>
      <c r="F17" s="4" t="s">
        <v>26</v>
      </c>
      <c r="G17" s="4" t="s">
        <v>25</v>
      </c>
      <c r="H17" s="4" t="s">
        <v>25</v>
      </c>
      <c r="I17" s="4" t="s">
        <v>100</v>
      </c>
      <c r="J17" s="4" t="s">
        <v>25</v>
      </c>
      <c r="K17" s="4" t="s">
        <v>24</v>
      </c>
      <c r="L17" s="4" t="s">
        <v>25</v>
      </c>
      <c r="M17" s="4" t="s">
        <v>25</v>
      </c>
      <c r="N17" s="4" t="s">
        <v>100</v>
      </c>
      <c r="O17" s="6">
        <v>38.9</v>
      </c>
      <c r="P17" s="5">
        <v>73.3</v>
      </c>
      <c r="Q17" s="5">
        <v>29.47584262463155</v>
      </c>
      <c r="R17" s="2" t="s">
        <v>29</v>
      </c>
      <c r="S17" s="2" t="s">
        <v>100</v>
      </c>
      <c r="T17" s="1">
        <v>174</v>
      </c>
      <c r="U17" s="1" t="s">
        <v>10</v>
      </c>
      <c r="V17" s="4" t="s">
        <v>119</v>
      </c>
      <c r="W17" s="1" t="s">
        <v>114</v>
      </c>
      <c r="X17" s="2" t="s">
        <v>102</v>
      </c>
      <c r="Y17" s="6" t="s">
        <v>39</v>
      </c>
      <c r="Z17" s="7">
        <v>28</v>
      </c>
      <c r="AA17" s="10" t="s">
        <v>99</v>
      </c>
      <c r="AB17" s="10" t="s">
        <v>100</v>
      </c>
      <c r="AC17" s="10" t="s">
        <v>100</v>
      </c>
      <c r="AD17" s="1" t="s">
        <v>25</v>
      </c>
      <c r="AE17" s="1" t="s">
        <v>100</v>
      </c>
      <c r="AF17" s="1" t="s">
        <v>100</v>
      </c>
      <c r="AG17" s="10">
        <v>14.25</v>
      </c>
      <c r="AH17" s="10">
        <v>7.04</v>
      </c>
      <c r="AI17" s="1">
        <f t="shared" si="0"/>
        <v>10.645</v>
      </c>
      <c r="AJ17" s="10">
        <v>6.12</v>
      </c>
      <c r="AK17" s="10">
        <v>57.491780178487559</v>
      </c>
      <c r="AL17" s="6">
        <v>1</v>
      </c>
      <c r="AM17" s="8">
        <v>174</v>
      </c>
      <c r="AN17" s="6">
        <v>1</v>
      </c>
      <c r="AO17" s="8">
        <v>174</v>
      </c>
      <c r="AP17" s="6">
        <v>1</v>
      </c>
      <c r="AQ17" s="8">
        <v>174</v>
      </c>
      <c r="AR17" s="6">
        <v>1</v>
      </c>
      <c r="AS17" s="8">
        <v>174</v>
      </c>
      <c r="AT17" s="8">
        <v>1</v>
      </c>
      <c r="AU17" s="8">
        <v>174</v>
      </c>
      <c r="AV17" s="6">
        <v>1</v>
      </c>
      <c r="AW17" s="8">
        <v>174</v>
      </c>
      <c r="AX17" s="6">
        <v>1</v>
      </c>
      <c r="AY17" s="8">
        <v>174</v>
      </c>
      <c r="AZ17" s="6">
        <v>1</v>
      </c>
      <c r="BA17" s="8">
        <v>174</v>
      </c>
      <c r="BB17" s="8">
        <v>1</v>
      </c>
      <c r="BC17" s="8">
        <v>174</v>
      </c>
      <c r="BD17" s="6">
        <v>1</v>
      </c>
      <c r="BE17" s="8">
        <v>174</v>
      </c>
      <c r="BF17" s="3">
        <v>1</v>
      </c>
      <c r="BG17" s="3">
        <v>174</v>
      </c>
    </row>
    <row r="18" spans="1:59" x14ac:dyDescent="0.2">
      <c r="A18" s="1">
        <v>17</v>
      </c>
      <c r="B18" s="1" t="s">
        <v>0</v>
      </c>
      <c r="C18" s="3">
        <v>78.290410958904104</v>
      </c>
      <c r="D18" s="4" t="s">
        <v>27</v>
      </c>
      <c r="E18" s="4" t="s">
        <v>24</v>
      </c>
      <c r="F18" s="4" t="s">
        <v>24</v>
      </c>
      <c r="G18" s="4" t="s">
        <v>24</v>
      </c>
      <c r="H18" s="4" t="s">
        <v>28</v>
      </c>
      <c r="I18" s="4" t="s">
        <v>100</v>
      </c>
      <c r="J18" s="4" t="s">
        <v>24</v>
      </c>
      <c r="K18" s="4" t="s">
        <v>24</v>
      </c>
      <c r="L18" s="4" t="s">
        <v>25</v>
      </c>
      <c r="M18" s="4" t="s">
        <v>25</v>
      </c>
      <c r="N18" s="4" t="s">
        <v>100</v>
      </c>
      <c r="O18" s="6">
        <v>57.4</v>
      </c>
      <c r="P18" s="5">
        <v>47.5</v>
      </c>
      <c r="Q18" s="5">
        <v>22.734375</v>
      </c>
      <c r="R18" s="2" t="s">
        <v>35</v>
      </c>
      <c r="S18" s="2" t="s">
        <v>99</v>
      </c>
      <c r="T18" s="1">
        <v>8</v>
      </c>
      <c r="U18" s="1" t="s">
        <v>9</v>
      </c>
      <c r="V18" s="4" t="s">
        <v>120</v>
      </c>
      <c r="W18" s="1" t="s">
        <v>114</v>
      </c>
      <c r="X18" s="2" t="s">
        <v>102</v>
      </c>
      <c r="Y18" s="6" t="s">
        <v>38</v>
      </c>
      <c r="Z18" s="7">
        <v>23</v>
      </c>
      <c r="AA18" s="10" t="s">
        <v>99</v>
      </c>
      <c r="AB18" s="10" t="s">
        <v>100</v>
      </c>
      <c r="AC18" s="10" t="s">
        <v>100</v>
      </c>
      <c r="AD18" s="1" t="s">
        <v>24</v>
      </c>
      <c r="AE18" s="1" t="s">
        <v>100</v>
      </c>
      <c r="AF18" s="1" t="s">
        <v>100</v>
      </c>
      <c r="AG18" s="10">
        <v>7.14</v>
      </c>
      <c r="AH18" s="10">
        <v>4.34</v>
      </c>
      <c r="AI18" s="1">
        <f t="shared" si="0"/>
        <v>5.74</v>
      </c>
      <c r="AJ18" s="10">
        <v>4.41</v>
      </c>
      <c r="AK18" s="10">
        <v>76.829268292682926</v>
      </c>
      <c r="AL18" s="6">
        <v>1</v>
      </c>
      <c r="AM18" s="8">
        <v>8</v>
      </c>
      <c r="AN18" s="6">
        <v>1</v>
      </c>
      <c r="AO18" s="8">
        <v>8</v>
      </c>
      <c r="AP18" s="6">
        <v>1</v>
      </c>
      <c r="AQ18" s="8">
        <v>8</v>
      </c>
      <c r="AR18" s="6">
        <v>1</v>
      </c>
      <c r="AS18" s="8">
        <v>8</v>
      </c>
      <c r="AT18" s="8">
        <v>1</v>
      </c>
      <c r="AU18" s="8">
        <v>8</v>
      </c>
      <c r="AV18" s="6">
        <v>1</v>
      </c>
      <c r="AW18" s="8">
        <v>8</v>
      </c>
      <c r="AX18" s="6">
        <v>1</v>
      </c>
      <c r="AY18" s="8">
        <v>8</v>
      </c>
      <c r="AZ18" s="6">
        <v>1</v>
      </c>
      <c r="BA18" s="8">
        <v>8</v>
      </c>
      <c r="BB18" s="8">
        <v>1</v>
      </c>
      <c r="BC18" s="8">
        <v>8</v>
      </c>
      <c r="BD18" s="6">
        <v>1</v>
      </c>
      <c r="BE18" s="8">
        <v>8</v>
      </c>
      <c r="BF18" s="3">
        <v>1</v>
      </c>
      <c r="BG18" s="3">
        <v>8</v>
      </c>
    </row>
    <row r="19" spans="1:59" x14ac:dyDescent="0.2">
      <c r="A19" s="1">
        <v>18</v>
      </c>
      <c r="B19" s="1" t="s">
        <v>1</v>
      </c>
      <c r="C19" s="3">
        <v>76.30410958904109</v>
      </c>
      <c r="D19" s="4" t="s">
        <v>27</v>
      </c>
      <c r="E19" s="1" t="s">
        <v>26</v>
      </c>
      <c r="F19" s="4" t="s">
        <v>24</v>
      </c>
      <c r="G19" s="1" t="s">
        <v>24</v>
      </c>
      <c r="H19" s="4" t="s">
        <v>26</v>
      </c>
      <c r="I19" s="4" t="s">
        <v>100</v>
      </c>
      <c r="J19" s="1" t="s">
        <v>26</v>
      </c>
      <c r="K19" s="1" t="s">
        <v>26</v>
      </c>
      <c r="L19" s="1" t="s">
        <v>28</v>
      </c>
      <c r="M19" s="1" t="s">
        <v>25</v>
      </c>
      <c r="N19" s="4" t="s">
        <v>99</v>
      </c>
      <c r="O19" s="6">
        <v>55</v>
      </c>
      <c r="P19" s="5">
        <v>24.9</v>
      </c>
      <c r="Q19" s="5">
        <v>17.144688351225764</v>
      </c>
      <c r="R19" s="2" t="s">
        <v>29</v>
      </c>
      <c r="S19" s="2" t="s">
        <v>100</v>
      </c>
      <c r="T19" s="1">
        <v>114</v>
      </c>
      <c r="U19" s="1" t="s">
        <v>8</v>
      </c>
      <c r="V19" s="4" t="s">
        <v>120</v>
      </c>
      <c r="W19" s="1" t="s">
        <v>114</v>
      </c>
      <c r="X19" s="2" t="s">
        <v>102</v>
      </c>
      <c r="Y19" s="6" t="s">
        <v>38</v>
      </c>
      <c r="Z19" s="7">
        <v>18</v>
      </c>
      <c r="AA19" s="10" t="s">
        <v>99</v>
      </c>
      <c r="AB19" s="10" t="s">
        <v>100</v>
      </c>
      <c r="AC19" s="10" t="s">
        <v>100</v>
      </c>
      <c r="AD19" s="1" t="s">
        <v>25</v>
      </c>
      <c r="AE19" s="1" t="s">
        <v>100</v>
      </c>
      <c r="AF19" s="1" t="s">
        <v>100</v>
      </c>
      <c r="AG19" s="10">
        <v>3.82</v>
      </c>
      <c r="AH19" s="10">
        <v>3.55</v>
      </c>
      <c r="AI19" s="1">
        <f t="shared" si="0"/>
        <v>3.6849999999999996</v>
      </c>
      <c r="AJ19" s="10">
        <v>3.27</v>
      </c>
      <c r="AK19" s="10">
        <v>88.738127544097694</v>
      </c>
      <c r="AL19" s="6">
        <v>1</v>
      </c>
      <c r="AM19" s="8">
        <v>114</v>
      </c>
      <c r="AN19" s="6">
        <v>1</v>
      </c>
      <c r="AO19" s="8">
        <v>114</v>
      </c>
      <c r="AP19" s="6">
        <v>1</v>
      </c>
      <c r="AQ19" s="8">
        <v>114</v>
      </c>
      <c r="AR19" s="6">
        <v>1</v>
      </c>
      <c r="AS19" s="8">
        <v>114</v>
      </c>
      <c r="AT19" s="8">
        <v>1</v>
      </c>
      <c r="AU19" s="8">
        <v>114</v>
      </c>
      <c r="AV19" s="6">
        <v>1</v>
      </c>
      <c r="AW19" s="8">
        <v>114</v>
      </c>
      <c r="AX19" s="6">
        <v>1</v>
      </c>
      <c r="AY19" s="8">
        <v>114</v>
      </c>
      <c r="AZ19" s="6">
        <v>1</v>
      </c>
      <c r="BA19" s="8">
        <v>114</v>
      </c>
      <c r="BB19" s="8">
        <v>1</v>
      </c>
      <c r="BC19" s="8">
        <v>114</v>
      </c>
      <c r="BD19" s="6">
        <v>0</v>
      </c>
      <c r="BE19" s="8">
        <v>97</v>
      </c>
      <c r="BF19" s="3">
        <v>0</v>
      </c>
      <c r="BG19" s="3">
        <v>97</v>
      </c>
    </row>
    <row r="20" spans="1:59" x14ac:dyDescent="0.2">
      <c r="A20" s="1">
        <v>19</v>
      </c>
      <c r="B20" s="1" t="s">
        <v>0</v>
      </c>
      <c r="C20" s="3">
        <v>69.432876712328763</v>
      </c>
      <c r="D20" s="4" t="s">
        <v>27</v>
      </c>
      <c r="E20" s="4" t="s">
        <v>24</v>
      </c>
      <c r="F20" s="4" t="s">
        <v>25</v>
      </c>
      <c r="G20" s="4" t="s">
        <v>28</v>
      </c>
      <c r="H20" s="4" t="s">
        <v>24</v>
      </c>
      <c r="I20" s="4" t="s">
        <v>100</v>
      </c>
      <c r="J20" s="4" t="s">
        <v>28</v>
      </c>
      <c r="K20" s="4" t="s">
        <v>25</v>
      </c>
      <c r="L20" s="4" t="s">
        <v>25</v>
      </c>
      <c r="M20" s="4" t="s">
        <v>28</v>
      </c>
      <c r="N20" s="4" t="s">
        <v>100</v>
      </c>
      <c r="O20" s="6">
        <v>58.8</v>
      </c>
      <c r="P20" s="5">
        <v>70</v>
      </c>
      <c r="Q20" s="5">
        <v>25.028405504355508</v>
      </c>
      <c r="R20" s="2" t="s">
        <v>29</v>
      </c>
      <c r="S20" s="2" t="s">
        <v>100</v>
      </c>
      <c r="T20" s="1">
        <v>186</v>
      </c>
      <c r="U20" s="1" t="s">
        <v>3</v>
      </c>
      <c r="V20" s="4" t="s">
        <v>116</v>
      </c>
      <c r="W20" s="1" t="s">
        <v>112</v>
      </c>
      <c r="X20" s="2" t="s">
        <v>102</v>
      </c>
      <c r="Y20" s="6" t="s">
        <v>32</v>
      </c>
      <c r="Z20" s="7">
        <v>28</v>
      </c>
      <c r="AA20" s="10" t="s">
        <v>99</v>
      </c>
      <c r="AB20" s="10" t="s">
        <v>100</v>
      </c>
      <c r="AC20" s="10" t="s">
        <v>100</v>
      </c>
      <c r="AD20" s="1" t="s">
        <v>24</v>
      </c>
      <c r="AE20" s="1" t="s">
        <v>100</v>
      </c>
      <c r="AF20" s="1" t="s">
        <v>100</v>
      </c>
      <c r="AG20" s="10">
        <v>18.559999999999999</v>
      </c>
      <c r="AH20" s="10">
        <v>9.74</v>
      </c>
      <c r="AI20" s="1">
        <f t="shared" si="0"/>
        <v>14.149999999999999</v>
      </c>
      <c r="AJ20" s="10">
        <v>6.23</v>
      </c>
      <c r="AK20" s="10">
        <v>44.028268551236756</v>
      </c>
      <c r="AL20" s="6">
        <v>1</v>
      </c>
      <c r="AM20" s="8">
        <v>186</v>
      </c>
      <c r="AN20" s="6">
        <v>1</v>
      </c>
      <c r="AO20" s="8">
        <v>186</v>
      </c>
      <c r="AP20" s="6">
        <v>1</v>
      </c>
      <c r="AQ20" s="8">
        <v>186</v>
      </c>
      <c r="AR20" s="6">
        <v>1</v>
      </c>
      <c r="AS20" s="8">
        <v>186</v>
      </c>
      <c r="AT20" s="8">
        <v>1</v>
      </c>
      <c r="AU20" s="8">
        <v>186</v>
      </c>
      <c r="AV20" s="6">
        <v>1</v>
      </c>
      <c r="AW20" s="8">
        <v>186</v>
      </c>
      <c r="AX20" s="6">
        <v>1</v>
      </c>
      <c r="AY20" s="8">
        <v>186</v>
      </c>
      <c r="AZ20" s="6">
        <v>1</v>
      </c>
      <c r="BA20" s="8">
        <v>186</v>
      </c>
      <c r="BB20" s="8">
        <v>1</v>
      </c>
      <c r="BC20" s="8">
        <v>186</v>
      </c>
      <c r="BD20" s="6">
        <v>1</v>
      </c>
      <c r="BE20" s="8">
        <v>186</v>
      </c>
      <c r="BF20" s="3">
        <v>1</v>
      </c>
      <c r="BG20" s="3">
        <v>186</v>
      </c>
    </row>
    <row r="21" spans="1:59" x14ac:dyDescent="0.2">
      <c r="A21" s="1">
        <v>20</v>
      </c>
      <c r="B21" s="1" t="s">
        <v>0</v>
      </c>
      <c r="C21" s="3">
        <v>77.654794520547952</v>
      </c>
      <c r="D21" s="4" t="s">
        <v>27</v>
      </c>
      <c r="E21" s="4" t="s">
        <v>26</v>
      </c>
      <c r="F21" s="4" t="s">
        <v>25</v>
      </c>
      <c r="G21" s="4" t="s">
        <v>26</v>
      </c>
      <c r="H21" s="4" t="s">
        <v>28</v>
      </c>
      <c r="I21" s="4" t="s">
        <v>100</v>
      </c>
      <c r="J21" s="4" t="s">
        <v>25</v>
      </c>
      <c r="K21" s="4" t="s">
        <v>25</v>
      </c>
      <c r="L21" s="4" t="s">
        <v>28</v>
      </c>
      <c r="M21" s="4" t="s">
        <v>26</v>
      </c>
      <c r="N21" s="4" t="s">
        <v>99</v>
      </c>
      <c r="O21" s="6">
        <v>4.5999999999999996</v>
      </c>
      <c r="P21" s="5">
        <v>69</v>
      </c>
      <c r="Q21" s="5">
        <v>21.679400805449962</v>
      </c>
      <c r="R21" s="2" t="s">
        <v>29</v>
      </c>
      <c r="S21" s="2" t="s">
        <v>100</v>
      </c>
      <c r="T21" s="1">
        <v>171</v>
      </c>
      <c r="U21" s="1" t="s">
        <v>5</v>
      </c>
      <c r="V21" s="4" t="s">
        <v>116</v>
      </c>
      <c r="W21" s="1" t="s">
        <v>114</v>
      </c>
      <c r="X21" s="2" t="s">
        <v>102</v>
      </c>
      <c r="Y21" s="6" t="s">
        <v>40</v>
      </c>
      <c r="Z21" s="7">
        <v>28</v>
      </c>
      <c r="AA21" s="10" t="s">
        <v>99</v>
      </c>
      <c r="AB21" s="10" t="s">
        <v>100</v>
      </c>
      <c r="AC21" s="10" t="s">
        <v>100</v>
      </c>
      <c r="AD21" s="1" t="s">
        <v>24</v>
      </c>
      <c r="AE21" s="1" t="s">
        <v>100</v>
      </c>
      <c r="AF21" s="1" t="s">
        <v>100</v>
      </c>
      <c r="AG21" s="10">
        <v>16.13</v>
      </c>
      <c r="AH21" s="10">
        <v>12.98</v>
      </c>
      <c r="AI21" s="1">
        <f t="shared" si="0"/>
        <v>14.555</v>
      </c>
      <c r="AJ21" s="10">
        <v>7.49</v>
      </c>
      <c r="AK21" s="10">
        <v>51.459979388526278</v>
      </c>
      <c r="AL21" s="6">
        <v>1</v>
      </c>
      <c r="AM21" s="8">
        <v>171</v>
      </c>
      <c r="AN21" s="6">
        <v>1</v>
      </c>
      <c r="AO21" s="8">
        <v>171</v>
      </c>
      <c r="AP21" s="6">
        <v>1</v>
      </c>
      <c r="AQ21" s="8">
        <v>171</v>
      </c>
      <c r="AR21" s="6">
        <v>1</v>
      </c>
      <c r="AS21" s="8">
        <v>171</v>
      </c>
      <c r="AT21" s="8">
        <v>1</v>
      </c>
      <c r="AU21" s="8">
        <v>171</v>
      </c>
      <c r="AV21" s="6">
        <v>1</v>
      </c>
      <c r="AW21" s="8">
        <v>171</v>
      </c>
      <c r="AX21" s="6">
        <v>1</v>
      </c>
      <c r="AY21" s="8">
        <v>171</v>
      </c>
      <c r="AZ21" s="6">
        <v>1</v>
      </c>
      <c r="BA21" s="8">
        <v>171</v>
      </c>
      <c r="BB21" s="8">
        <v>1</v>
      </c>
      <c r="BC21" s="8">
        <v>171</v>
      </c>
      <c r="BD21" s="6">
        <v>1</v>
      </c>
      <c r="BE21" s="8">
        <v>171</v>
      </c>
      <c r="BF21" s="3">
        <v>1</v>
      </c>
      <c r="BG21" s="3">
        <v>171</v>
      </c>
    </row>
    <row r="22" spans="1:59" x14ac:dyDescent="0.2">
      <c r="A22" s="1">
        <v>21</v>
      </c>
      <c r="B22" s="1" t="s">
        <v>0</v>
      </c>
      <c r="C22" s="3">
        <v>57.583561643835615</v>
      </c>
      <c r="D22" s="4" t="s">
        <v>27</v>
      </c>
      <c r="E22" s="4" t="s">
        <v>28</v>
      </c>
      <c r="F22" s="4" t="s">
        <v>28</v>
      </c>
      <c r="G22" s="4" t="s">
        <v>28</v>
      </c>
      <c r="H22" s="4" t="s">
        <v>24</v>
      </c>
      <c r="I22" s="4" t="s">
        <v>100</v>
      </c>
      <c r="J22" s="4" t="s">
        <v>24</v>
      </c>
      <c r="K22" s="4" t="s">
        <v>25</v>
      </c>
      <c r="L22" s="4" t="s">
        <v>28</v>
      </c>
      <c r="M22" s="4" t="s">
        <v>28</v>
      </c>
      <c r="N22" s="4" t="s">
        <v>100</v>
      </c>
      <c r="O22" s="6">
        <v>85.8</v>
      </c>
      <c r="P22" s="5">
        <v>20.9</v>
      </c>
      <c r="Q22" s="5">
        <v>23.762844780962684</v>
      </c>
      <c r="R22" s="2" t="s">
        <v>35</v>
      </c>
      <c r="S22" s="2" t="s">
        <v>99</v>
      </c>
      <c r="T22" s="1">
        <v>240</v>
      </c>
      <c r="U22" s="1" t="s">
        <v>3</v>
      </c>
      <c r="V22" s="4" t="s">
        <v>116</v>
      </c>
      <c r="W22" s="1" t="s">
        <v>113</v>
      </c>
      <c r="X22" s="2" t="s">
        <v>102</v>
      </c>
      <c r="Y22" s="6" t="s">
        <v>41</v>
      </c>
      <c r="Z22" s="7">
        <v>38</v>
      </c>
      <c r="AA22" s="10" t="s">
        <v>99</v>
      </c>
      <c r="AB22" s="10" t="s">
        <v>99</v>
      </c>
      <c r="AC22" s="10" t="s">
        <v>100</v>
      </c>
      <c r="AD22" s="1" t="s">
        <v>24</v>
      </c>
      <c r="AE22" s="1" t="s">
        <v>100</v>
      </c>
      <c r="AF22" s="1" t="s">
        <v>100</v>
      </c>
      <c r="AG22" s="10">
        <v>9.9700000000000006</v>
      </c>
      <c r="AH22" s="10">
        <v>3.11</v>
      </c>
      <c r="AI22" s="1">
        <f t="shared" si="0"/>
        <v>6.54</v>
      </c>
      <c r="AJ22" s="10">
        <v>5.16</v>
      </c>
      <c r="AK22" s="10">
        <v>78.899082568807344</v>
      </c>
      <c r="AL22" s="6">
        <v>1</v>
      </c>
      <c r="AM22" s="8">
        <v>240</v>
      </c>
      <c r="AN22" s="6">
        <v>1</v>
      </c>
      <c r="AO22" s="8">
        <v>240</v>
      </c>
      <c r="AP22" s="6">
        <v>1</v>
      </c>
      <c r="AQ22" s="8">
        <v>240</v>
      </c>
      <c r="AR22" s="6">
        <v>1</v>
      </c>
      <c r="AS22" s="8">
        <v>240</v>
      </c>
      <c r="AT22" s="8">
        <v>1</v>
      </c>
      <c r="AU22" s="8">
        <v>240</v>
      </c>
      <c r="AV22" s="6">
        <v>1</v>
      </c>
      <c r="AW22" s="8">
        <v>240</v>
      </c>
      <c r="AX22" s="6">
        <v>1</v>
      </c>
      <c r="AY22" s="8">
        <v>240</v>
      </c>
      <c r="AZ22" s="6">
        <v>1</v>
      </c>
      <c r="BA22" s="8">
        <v>240</v>
      </c>
      <c r="BB22" s="8">
        <v>1</v>
      </c>
      <c r="BC22" s="8">
        <v>240</v>
      </c>
      <c r="BD22" s="6">
        <v>1</v>
      </c>
      <c r="BE22" s="8">
        <v>240</v>
      </c>
      <c r="BF22" s="3">
        <v>1</v>
      </c>
      <c r="BG22" s="3">
        <v>240</v>
      </c>
    </row>
    <row r="23" spans="1:59" x14ac:dyDescent="0.2">
      <c r="A23" s="1">
        <v>22</v>
      </c>
      <c r="B23" s="1" t="s">
        <v>0</v>
      </c>
      <c r="C23" s="3">
        <v>72.164383561643831</v>
      </c>
      <c r="D23" s="4" t="s">
        <v>27</v>
      </c>
      <c r="E23" s="4" t="s">
        <v>25</v>
      </c>
      <c r="F23" s="4" t="s">
        <v>26</v>
      </c>
      <c r="G23" s="4" t="s">
        <v>24</v>
      </c>
      <c r="H23" s="4" t="s">
        <v>26</v>
      </c>
      <c r="I23" s="4" t="s">
        <v>100</v>
      </c>
      <c r="J23" s="4" t="s">
        <v>24</v>
      </c>
      <c r="K23" s="4" t="s">
        <v>26</v>
      </c>
      <c r="L23" s="4" t="s">
        <v>24</v>
      </c>
      <c r="M23" s="4" t="s">
        <v>26</v>
      </c>
      <c r="N23" s="4" t="s">
        <v>100</v>
      </c>
      <c r="O23" s="6">
        <v>68.8</v>
      </c>
      <c r="P23" s="5">
        <v>69</v>
      </c>
      <c r="Q23" s="5">
        <v>22.568411659726358</v>
      </c>
      <c r="R23" s="2" t="s">
        <v>32</v>
      </c>
      <c r="S23" s="2" t="s">
        <v>99</v>
      </c>
      <c r="T23" s="1">
        <v>203</v>
      </c>
      <c r="U23" s="1" t="s">
        <v>11</v>
      </c>
      <c r="V23" s="4" t="s">
        <v>118</v>
      </c>
      <c r="W23" s="1" t="s">
        <v>114</v>
      </c>
      <c r="X23" s="2" t="s">
        <v>102</v>
      </c>
      <c r="Y23" s="6" t="s">
        <v>32</v>
      </c>
      <c r="Z23" s="7">
        <v>15</v>
      </c>
      <c r="AA23" s="10" t="s">
        <v>99</v>
      </c>
      <c r="AB23" s="10" t="s">
        <v>100</v>
      </c>
      <c r="AC23" s="10" t="s">
        <v>100</v>
      </c>
      <c r="AD23" s="1" t="s">
        <v>24</v>
      </c>
      <c r="AE23" s="1" t="s">
        <v>100</v>
      </c>
      <c r="AF23" s="1" t="s">
        <v>100</v>
      </c>
      <c r="AG23" s="10">
        <v>12.39</v>
      </c>
      <c r="AH23" s="10">
        <v>6.32</v>
      </c>
      <c r="AI23" s="1">
        <f t="shared" si="0"/>
        <v>9.3550000000000004</v>
      </c>
      <c r="AJ23" s="10">
        <v>5.96</v>
      </c>
      <c r="AK23" s="10">
        <v>63.709246392303577</v>
      </c>
      <c r="AL23" s="6">
        <v>1</v>
      </c>
      <c r="AM23" s="8">
        <v>203</v>
      </c>
      <c r="AN23" s="6">
        <v>1</v>
      </c>
      <c r="AO23" s="8">
        <v>203</v>
      </c>
      <c r="AP23" s="6">
        <v>1</v>
      </c>
      <c r="AQ23" s="8">
        <v>203</v>
      </c>
      <c r="AR23" s="6">
        <v>1</v>
      </c>
      <c r="AS23" s="8">
        <v>203</v>
      </c>
      <c r="AT23" s="8">
        <v>1</v>
      </c>
      <c r="AU23" s="8">
        <v>203</v>
      </c>
      <c r="AV23" s="6">
        <v>1</v>
      </c>
      <c r="AW23" s="8">
        <v>203</v>
      </c>
      <c r="AX23" s="6">
        <v>1</v>
      </c>
      <c r="AY23" s="8">
        <v>203</v>
      </c>
      <c r="AZ23" s="6">
        <v>1</v>
      </c>
      <c r="BA23" s="8">
        <v>203</v>
      </c>
      <c r="BB23" s="8">
        <v>1</v>
      </c>
      <c r="BC23" s="8">
        <v>203</v>
      </c>
      <c r="BD23" s="6">
        <v>1</v>
      </c>
      <c r="BE23" s="8">
        <v>203</v>
      </c>
      <c r="BF23" s="3">
        <v>1</v>
      </c>
      <c r="BG23" s="3">
        <v>203</v>
      </c>
    </row>
    <row r="24" spans="1:59" x14ac:dyDescent="0.2">
      <c r="A24" s="1">
        <v>23</v>
      </c>
      <c r="B24" s="1" t="s">
        <v>0</v>
      </c>
      <c r="C24" s="3">
        <v>76.38630136986302</v>
      </c>
      <c r="D24" s="4" t="s">
        <v>37</v>
      </c>
      <c r="E24" s="4" t="s">
        <v>25</v>
      </c>
      <c r="F24" s="4" t="s">
        <v>25</v>
      </c>
      <c r="G24" s="4" t="s">
        <v>25</v>
      </c>
      <c r="H24" s="4" t="s">
        <v>26</v>
      </c>
      <c r="I24" s="4" t="s">
        <v>100</v>
      </c>
      <c r="J24" s="4" t="s">
        <v>25</v>
      </c>
      <c r="K24" s="4" t="s">
        <v>25</v>
      </c>
      <c r="L24" s="4" t="s">
        <v>25</v>
      </c>
      <c r="M24" s="4" t="s">
        <v>25</v>
      </c>
      <c r="N24" s="4" t="s">
        <v>100</v>
      </c>
      <c r="O24" s="6">
        <v>70.900000000000006</v>
      </c>
      <c r="P24" s="5">
        <v>70</v>
      </c>
      <c r="Q24" s="5">
        <v>25.802041949677474</v>
      </c>
      <c r="R24" s="2" t="s">
        <v>29</v>
      </c>
      <c r="S24" s="2" t="s">
        <v>100</v>
      </c>
      <c r="T24" s="1">
        <v>182</v>
      </c>
      <c r="U24" s="1" t="s">
        <v>3</v>
      </c>
      <c r="V24" s="4" t="s">
        <v>116</v>
      </c>
      <c r="W24" s="1" t="s">
        <v>114</v>
      </c>
      <c r="X24" s="2" t="s">
        <v>102</v>
      </c>
      <c r="Y24" s="6" t="s">
        <v>32</v>
      </c>
      <c r="Z24" s="7">
        <v>15</v>
      </c>
      <c r="AA24" s="10" t="s">
        <v>99</v>
      </c>
      <c r="AB24" s="10" t="s">
        <v>100</v>
      </c>
      <c r="AC24" s="10" t="s">
        <v>100</v>
      </c>
      <c r="AD24" s="1" t="s">
        <v>24</v>
      </c>
      <c r="AE24" s="1" t="s">
        <v>100</v>
      </c>
      <c r="AF24" s="1" t="s">
        <v>100</v>
      </c>
      <c r="AG24" s="10">
        <v>6.36</v>
      </c>
      <c r="AH24" s="10">
        <v>8.6199999999999992</v>
      </c>
      <c r="AI24" s="1">
        <f t="shared" si="0"/>
        <v>7.49</v>
      </c>
      <c r="AJ24" s="10">
        <v>5.3</v>
      </c>
      <c r="AK24" s="10">
        <v>70.76101468624833</v>
      </c>
      <c r="AL24" s="6">
        <v>1</v>
      </c>
      <c r="AM24" s="8">
        <v>182</v>
      </c>
      <c r="AN24" s="6">
        <v>1</v>
      </c>
      <c r="AO24" s="8">
        <v>182</v>
      </c>
      <c r="AP24" s="6">
        <v>1</v>
      </c>
      <c r="AQ24" s="8">
        <v>182</v>
      </c>
      <c r="AR24" s="6">
        <v>1</v>
      </c>
      <c r="AS24" s="8">
        <v>182</v>
      </c>
      <c r="AT24" s="8">
        <v>1</v>
      </c>
      <c r="AU24" s="8">
        <v>182</v>
      </c>
      <c r="AV24" s="6">
        <v>1</v>
      </c>
      <c r="AW24" s="8">
        <v>182</v>
      </c>
      <c r="AX24" s="6">
        <v>1</v>
      </c>
      <c r="AY24" s="8">
        <v>182</v>
      </c>
      <c r="AZ24" s="6">
        <v>1</v>
      </c>
      <c r="BA24" s="8">
        <v>182</v>
      </c>
      <c r="BB24" s="8">
        <v>1</v>
      </c>
      <c r="BC24" s="8">
        <v>182</v>
      </c>
      <c r="BD24" s="6">
        <v>1</v>
      </c>
      <c r="BE24" s="8">
        <v>182</v>
      </c>
      <c r="BF24" s="3">
        <v>1</v>
      </c>
      <c r="BG24" s="3">
        <v>182</v>
      </c>
    </row>
    <row r="25" spans="1:59" x14ac:dyDescent="0.2">
      <c r="A25" s="1">
        <v>24</v>
      </c>
      <c r="B25" s="1" t="s">
        <v>0</v>
      </c>
      <c r="C25" s="3">
        <v>71.9972602739726</v>
      </c>
      <c r="D25" s="4" t="s">
        <v>27</v>
      </c>
      <c r="E25" s="4" t="s">
        <v>25</v>
      </c>
      <c r="F25" s="4" t="s">
        <v>25</v>
      </c>
      <c r="G25" s="4" t="s">
        <v>24</v>
      </c>
      <c r="H25" s="4" t="s">
        <v>28</v>
      </c>
      <c r="I25" s="4" t="s">
        <v>100</v>
      </c>
      <c r="J25" s="4" t="s">
        <v>24</v>
      </c>
      <c r="K25" s="4" t="s">
        <v>28</v>
      </c>
      <c r="L25" s="4" t="s">
        <v>28</v>
      </c>
      <c r="M25" s="4" t="s">
        <v>25</v>
      </c>
      <c r="N25" s="4" t="s">
        <v>100</v>
      </c>
      <c r="O25" s="6">
        <v>59</v>
      </c>
      <c r="P25" s="5">
        <v>70</v>
      </c>
      <c r="Q25" s="5">
        <v>29.376560309154957</v>
      </c>
      <c r="R25" s="2" t="s">
        <v>35</v>
      </c>
      <c r="S25" s="2" t="s">
        <v>99</v>
      </c>
      <c r="T25" s="1">
        <v>183</v>
      </c>
      <c r="U25" s="1" t="s">
        <v>3</v>
      </c>
      <c r="V25" s="4" t="s">
        <v>116</v>
      </c>
      <c r="W25" s="1" t="s">
        <v>112</v>
      </c>
      <c r="X25" s="2" t="s">
        <v>102</v>
      </c>
      <c r="Y25" s="6" t="s">
        <v>38</v>
      </c>
      <c r="Z25" s="7">
        <v>20</v>
      </c>
      <c r="AA25" s="10" t="s">
        <v>99</v>
      </c>
      <c r="AB25" s="10" t="s">
        <v>100</v>
      </c>
      <c r="AC25" s="10" t="s">
        <v>100</v>
      </c>
      <c r="AD25" s="1" t="s">
        <v>24</v>
      </c>
      <c r="AE25" s="1" t="s">
        <v>100</v>
      </c>
      <c r="AF25" s="1" t="s">
        <v>100</v>
      </c>
      <c r="AG25" s="10">
        <v>5.23</v>
      </c>
      <c r="AH25" s="10">
        <v>4.87</v>
      </c>
      <c r="AI25" s="1">
        <f t="shared" si="0"/>
        <v>5.0500000000000007</v>
      </c>
      <c r="AJ25" s="10">
        <v>5.05</v>
      </c>
      <c r="AK25" s="10">
        <v>99.999999999999972</v>
      </c>
      <c r="AL25" s="6">
        <v>1</v>
      </c>
      <c r="AM25" s="8">
        <v>183</v>
      </c>
      <c r="AN25" s="6">
        <v>1</v>
      </c>
      <c r="AO25" s="8">
        <v>183</v>
      </c>
      <c r="AP25" s="6">
        <v>1</v>
      </c>
      <c r="AQ25" s="8">
        <v>183</v>
      </c>
      <c r="AR25" s="6">
        <v>1</v>
      </c>
      <c r="AS25" s="8">
        <v>183</v>
      </c>
      <c r="AT25" s="8">
        <v>1</v>
      </c>
      <c r="AU25" s="8">
        <v>183</v>
      </c>
      <c r="AV25" s="6">
        <v>1</v>
      </c>
      <c r="AW25" s="8">
        <v>183</v>
      </c>
      <c r="AX25" s="6">
        <v>1</v>
      </c>
      <c r="AY25" s="8">
        <v>183</v>
      </c>
      <c r="AZ25" s="6">
        <v>1</v>
      </c>
      <c r="BA25" s="8">
        <v>183</v>
      </c>
      <c r="BB25" s="8">
        <v>1</v>
      </c>
      <c r="BC25" s="8">
        <v>183</v>
      </c>
      <c r="BD25" s="6">
        <v>1</v>
      </c>
      <c r="BE25" s="8">
        <v>183</v>
      </c>
      <c r="BF25" s="3">
        <v>1</v>
      </c>
      <c r="BG25" s="3">
        <v>183</v>
      </c>
    </row>
    <row r="26" spans="1:59" x14ac:dyDescent="0.2">
      <c r="A26" s="1">
        <v>25</v>
      </c>
      <c r="B26" s="1" t="s">
        <v>1</v>
      </c>
      <c r="C26" s="3">
        <v>64.06849315068493</v>
      </c>
      <c r="D26" s="4" t="s">
        <v>27</v>
      </c>
      <c r="E26" s="1" t="s">
        <v>26</v>
      </c>
      <c r="F26" s="4" t="s">
        <v>26</v>
      </c>
      <c r="G26" s="1" t="s">
        <v>25</v>
      </c>
      <c r="H26" s="4" t="s">
        <v>25</v>
      </c>
      <c r="I26" s="4" t="s">
        <v>100</v>
      </c>
      <c r="J26" s="1" t="s">
        <v>25</v>
      </c>
      <c r="K26" s="1" t="s">
        <v>26</v>
      </c>
      <c r="L26" s="1" t="s">
        <v>25</v>
      </c>
      <c r="M26" s="1" t="s">
        <v>28</v>
      </c>
      <c r="N26" s="4" t="s">
        <v>100</v>
      </c>
      <c r="O26" s="6">
        <v>95.8</v>
      </c>
      <c r="P26" s="5">
        <v>61.6</v>
      </c>
      <c r="Q26" s="5">
        <v>27.198024767562977</v>
      </c>
      <c r="R26" s="2" t="s">
        <v>29</v>
      </c>
      <c r="S26" s="2" t="s">
        <v>100</v>
      </c>
      <c r="T26" s="1">
        <v>190</v>
      </c>
      <c r="U26" s="1" t="s">
        <v>12</v>
      </c>
      <c r="V26" s="4" t="s">
        <v>120</v>
      </c>
      <c r="W26" s="1" t="s">
        <v>114</v>
      </c>
      <c r="X26" s="2" t="s">
        <v>102</v>
      </c>
      <c r="Y26" s="6" t="s">
        <v>38</v>
      </c>
      <c r="Z26" s="7">
        <v>33</v>
      </c>
      <c r="AA26" s="10" t="s">
        <v>99</v>
      </c>
      <c r="AB26" s="10" t="s">
        <v>100</v>
      </c>
      <c r="AC26" s="10" t="s">
        <v>100</v>
      </c>
      <c r="AD26" s="1" t="s">
        <v>24</v>
      </c>
      <c r="AE26" s="1" t="s">
        <v>100</v>
      </c>
      <c r="AF26" s="1" t="s">
        <v>100</v>
      </c>
      <c r="AG26" s="10">
        <v>4.3899999999999997</v>
      </c>
      <c r="AH26" s="10">
        <v>3.17</v>
      </c>
      <c r="AI26" s="1">
        <f t="shared" si="0"/>
        <v>3.78</v>
      </c>
      <c r="AJ26" s="10">
        <v>4</v>
      </c>
      <c r="AK26" s="10">
        <v>105.82010582010584</v>
      </c>
      <c r="AL26" s="6">
        <v>1</v>
      </c>
      <c r="AM26" s="8">
        <v>190</v>
      </c>
      <c r="AN26" s="6">
        <v>1</v>
      </c>
      <c r="AO26" s="8">
        <v>190</v>
      </c>
      <c r="AP26" s="6">
        <v>1</v>
      </c>
      <c r="AQ26" s="8">
        <v>190</v>
      </c>
      <c r="AR26" s="6">
        <v>1</v>
      </c>
      <c r="AS26" s="8">
        <v>190</v>
      </c>
      <c r="AT26" s="8">
        <v>1</v>
      </c>
      <c r="AU26" s="8">
        <v>190</v>
      </c>
      <c r="AV26" s="6">
        <v>1</v>
      </c>
      <c r="AW26" s="8">
        <v>190</v>
      </c>
      <c r="AX26" s="6">
        <v>1</v>
      </c>
      <c r="AY26" s="8">
        <v>190</v>
      </c>
      <c r="AZ26" s="6">
        <v>1</v>
      </c>
      <c r="BA26" s="8">
        <v>190</v>
      </c>
      <c r="BB26" s="8">
        <v>1</v>
      </c>
      <c r="BC26" s="8">
        <v>190</v>
      </c>
      <c r="BD26" s="6">
        <v>1</v>
      </c>
      <c r="BE26" s="8">
        <v>190</v>
      </c>
      <c r="BF26" s="3">
        <v>1</v>
      </c>
      <c r="BG26" s="3">
        <v>190</v>
      </c>
    </row>
    <row r="27" spans="1:59" x14ac:dyDescent="0.2">
      <c r="A27" s="1">
        <v>26</v>
      </c>
      <c r="B27" s="1" t="s">
        <v>1</v>
      </c>
      <c r="C27" s="3">
        <v>44.290410958904111</v>
      </c>
      <c r="D27" s="4" t="s">
        <v>37</v>
      </c>
      <c r="E27" s="1" t="s">
        <v>25</v>
      </c>
      <c r="F27" s="4" t="s">
        <v>25</v>
      </c>
      <c r="G27" s="1" t="s">
        <v>25</v>
      </c>
      <c r="H27" s="1" t="s">
        <v>25</v>
      </c>
      <c r="I27" s="4" t="s">
        <v>100</v>
      </c>
      <c r="J27" s="1" t="s">
        <v>25</v>
      </c>
      <c r="K27" s="1" t="s">
        <v>28</v>
      </c>
      <c r="L27" s="1" t="s">
        <v>25</v>
      </c>
      <c r="M27" s="1" t="s">
        <v>24</v>
      </c>
      <c r="N27" s="4" t="s">
        <v>100</v>
      </c>
      <c r="O27" s="6">
        <v>4.0999999999999996</v>
      </c>
      <c r="P27" s="5">
        <v>30.8</v>
      </c>
      <c r="Q27" s="5">
        <v>29.319884075426256</v>
      </c>
      <c r="R27" s="2" t="s">
        <v>29</v>
      </c>
      <c r="S27" s="2" t="s">
        <v>100</v>
      </c>
      <c r="T27" s="1">
        <v>134</v>
      </c>
      <c r="U27" s="1" t="s">
        <v>7</v>
      </c>
      <c r="V27" s="4" t="s">
        <v>119</v>
      </c>
      <c r="W27" s="1" t="s">
        <v>112</v>
      </c>
      <c r="X27" s="2" t="s">
        <v>102</v>
      </c>
      <c r="Y27" s="6" t="s">
        <v>32</v>
      </c>
      <c r="Z27" s="7">
        <v>22</v>
      </c>
      <c r="AA27" s="10" t="s">
        <v>99</v>
      </c>
      <c r="AB27" s="10" t="s">
        <v>100</v>
      </c>
      <c r="AC27" s="10" t="s">
        <v>99</v>
      </c>
      <c r="AD27" s="1" t="s">
        <v>24</v>
      </c>
      <c r="AE27" s="1" t="s">
        <v>100</v>
      </c>
      <c r="AF27" s="1" t="s">
        <v>100</v>
      </c>
      <c r="AG27" s="10">
        <v>5.72</v>
      </c>
      <c r="AH27" s="10">
        <v>6.68</v>
      </c>
      <c r="AI27" s="1">
        <f t="shared" si="0"/>
        <v>6.1999999999999993</v>
      </c>
      <c r="AJ27" s="10">
        <v>5.16</v>
      </c>
      <c r="AK27" s="10">
        <v>83.225806451612911</v>
      </c>
      <c r="AL27" s="6">
        <v>0</v>
      </c>
      <c r="AM27" s="8">
        <v>134</v>
      </c>
      <c r="AN27" s="6">
        <v>0</v>
      </c>
      <c r="AO27" s="8">
        <v>134</v>
      </c>
      <c r="AP27" s="6">
        <v>1</v>
      </c>
      <c r="AQ27" s="8">
        <v>134</v>
      </c>
      <c r="AR27" s="6">
        <v>0</v>
      </c>
      <c r="AS27" s="8">
        <v>12</v>
      </c>
      <c r="AT27" s="8">
        <v>1</v>
      </c>
      <c r="AU27" s="8">
        <v>134</v>
      </c>
      <c r="AV27" s="6">
        <v>0</v>
      </c>
      <c r="AW27" s="8">
        <v>12</v>
      </c>
      <c r="AX27" s="6">
        <v>0</v>
      </c>
      <c r="AY27" s="8">
        <v>12</v>
      </c>
      <c r="AZ27" s="6">
        <v>0</v>
      </c>
      <c r="BA27" s="8">
        <v>12</v>
      </c>
      <c r="BB27" s="8">
        <v>0</v>
      </c>
      <c r="BC27" s="8">
        <v>12</v>
      </c>
      <c r="BD27" s="6">
        <v>0</v>
      </c>
      <c r="BE27" s="8">
        <v>12</v>
      </c>
      <c r="BF27" s="2">
        <v>0</v>
      </c>
      <c r="BG27" s="3">
        <v>12</v>
      </c>
    </row>
    <row r="28" spans="1:59" x14ac:dyDescent="0.2">
      <c r="A28" s="1">
        <v>27</v>
      </c>
      <c r="B28" s="1" t="s">
        <v>0</v>
      </c>
      <c r="C28" s="3">
        <v>79.465753424657535</v>
      </c>
      <c r="D28" s="4" t="s">
        <v>27</v>
      </c>
      <c r="E28" s="4" t="s">
        <v>26</v>
      </c>
      <c r="F28" s="4" t="s">
        <v>26</v>
      </c>
      <c r="G28" s="4" t="s">
        <v>26</v>
      </c>
      <c r="H28" s="4" t="s">
        <v>25</v>
      </c>
      <c r="I28" s="4" t="s">
        <v>100</v>
      </c>
      <c r="J28" s="4" t="s">
        <v>25</v>
      </c>
      <c r="K28" s="4" t="s">
        <v>28</v>
      </c>
      <c r="L28" s="4" t="s">
        <v>25</v>
      </c>
      <c r="M28" s="4" t="s">
        <v>25</v>
      </c>
      <c r="N28" s="4" t="s">
        <v>100</v>
      </c>
      <c r="O28" s="6">
        <v>104.4</v>
      </c>
      <c r="P28" s="5">
        <v>64.7</v>
      </c>
      <c r="Q28" s="5">
        <v>24.836406900654374</v>
      </c>
      <c r="R28" s="2" t="s">
        <v>29</v>
      </c>
      <c r="S28" s="2" t="s">
        <v>100</v>
      </c>
      <c r="T28" s="1">
        <v>181</v>
      </c>
      <c r="U28" s="1" t="s">
        <v>7</v>
      </c>
      <c r="V28" s="4" t="s">
        <v>118</v>
      </c>
      <c r="W28" s="1" t="s">
        <v>114</v>
      </c>
      <c r="X28" s="2" t="s">
        <v>102</v>
      </c>
      <c r="Y28" s="6" t="s">
        <v>38</v>
      </c>
      <c r="Z28" s="7">
        <v>23</v>
      </c>
      <c r="AA28" s="10" t="s">
        <v>99</v>
      </c>
      <c r="AB28" s="10" t="s">
        <v>100</v>
      </c>
      <c r="AC28" s="10" t="s">
        <v>100</v>
      </c>
      <c r="AD28" s="1" t="s">
        <v>24</v>
      </c>
      <c r="AE28" s="1" t="s">
        <v>100</v>
      </c>
      <c r="AF28" s="1" t="s">
        <v>100</v>
      </c>
      <c r="AG28" s="10">
        <v>6.54</v>
      </c>
      <c r="AH28" s="10">
        <v>4.0199999999999996</v>
      </c>
      <c r="AI28" s="1">
        <f t="shared" si="0"/>
        <v>5.2799999999999994</v>
      </c>
      <c r="AJ28" s="10">
        <v>3.85</v>
      </c>
      <c r="AK28" s="10">
        <v>72.916666666666671</v>
      </c>
      <c r="AL28" s="6">
        <v>1</v>
      </c>
      <c r="AM28" s="8">
        <v>181</v>
      </c>
      <c r="AN28" s="6">
        <v>1</v>
      </c>
      <c r="AO28" s="8">
        <v>181</v>
      </c>
      <c r="AP28" s="6">
        <v>1</v>
      </c>
      <c r="AQ28" s="8">
        <v>181</v>
      </c>
      <c r="AR28" s="6">
        <v>1</v>
      </c>
      <c r="AS28" s="8">
        <v>181</v>
      </c>
      <c r="AT28" s="8">
        <v>1</v>
      </c>
      <c r="AU28" s="8">
        <v>181</v>
      </c>
      <c r="AV28" s="6">
        <v>1</v>
      </c>
      <c r="AW28" s="8">
        <v>181</v>
      </c>
      <c r="AX28" s="6">
        <v>1</v>
      </c>
      <c r="AY28" s="8">
        <v>181</v>
      </c>
      <c r="AZ28" s="6">
        <v>1</v>
      </c>
      <c r="BA28" s="8">
        <v>181</v>
      </c>
      <c r="BB28" s="8">
        <v>1</v>
      </c>
      <c r="BC28" s="8">
        <v>181</v>
      </c>
      <c r="BD28" s="6">
        <v>1</v>
      </c>
      <c r="BE28" s="8">
        <v>181</v>
      </c>
      <c r="BF28" s="3">
        <v>1</v>
      </c>
      <c r="BG28" s="3">
        <v>181</v>
      </c>
    </row>
    <row r="29" spans="1:59" x14ac:dyDescent="0.2">
      <c r="A29" s="1">
        <v>28</v>
      </c>
      <c r="B29" s="1" t="s">
        <v>0</v>
      </c>
      <c r="C29" s="3">
        <v>65.443835616438349</v>
      </c>
      <c r="D29" s="4" t="s">
        <v>27</v>
      </c>
      <c r="E29" s="4" t="s">
        <v>24</v>
      </c>
      <c r="F29" s="4" t="s">
        <v>28</v>
      </c>
      <c r="G29" s="4" t="s">
        <v>26</v>
      </c>
      <c r="H29" s="4" t="s">
        <v>25</v>
      </c>
      <c r="I29" s="4" t="s">
        <v>100</v>
      </c>
      <c r="J29" s="4" t="s">
        <v>28</v>
      </c>
      <c r="K29" s="4" t="s">
        <v>25</v>
      </c>
      <c r="L29" s="4" t="s">
        <v>25</v>
      </c>
      <c r="M29" s="4" t="s">
        <v>25</v>
      </c>
      <c r="N29" s="4" t="s">
        <v>100</v>
      </c>
      <c r="O29" s="6">
        <v>93.8</v>
      </c>
      <c r="P29" s="5">
        <v>66</v>
      </c>
      <c r="Q29" s="5">
        <v>23.205304069501597</v>
      </c>
      <c r="R29" s="2" t="s">
        <v>29</v>
      </c>
      <c r="S29" s="2" t="s">
        <v>100</v>
      </c>
      <c r="T29" s="1">
        <v>369</v>
      </c>
      <c r="U29" s="1" t="s">
        <v>8</v>
      </c>
      <c r="V29" s="4" t="s">
        <v>118</v>
      </c>
      <c r="W29" s="1" t="s">
        <v>114</v>
      </c>
      <c r="X29" s="2" t="s">
        <v>102</v>
      </c>
      <c r="Y29" s="6" t="s">
        <v>34</v>
      </c>
      <c r="Z29" s="7">
        <v>18</v>
      </c>
      <c r="AA29" s="10" t="s">
        <v>100</v>
      </c>
      <c r="AB29" s="10" t="s">
        <v>100</v>
      </c>
      <c r="AC29" s="10" t="s">
        <v>100</v>
      </c>
      <c r="AD29" s="1" t="s">
        <v>24</v>
      </c>
      <c r="AE29" s="1" t="s">
        <v>24</v>
      </c>
      <c r="AF29" s="1" t="s">
        <v>100</v>
      </c>
      <c r="AG29" s="10">
        <v>6.46</v>
      </c>
      <c r="AH29" s="10">
        <v>4.62</v>
      </c>
      <c r="AI29" s="1">
        <f t="shared" si="0"/>
        <v>5.54</v>
      </c>
      <c r="AJ29" s="10">
        <v>3.77</v>
      </c>
      <c r="AK29" s="10">
        <v>68.050541516245488</v>
      </c>
      <c r="AL29" s="6">
        <v>1</v>
      </c>
      <c r="AM29" s="8">
        <v>369</v>
      </c>
      <c r="AN29" s="6">
        <v>1</v>
      </c>
      <c r="AO29" s="8">
        <v>369</v>
      </c>
      <c r="AP29" s="6">
        <v>1</v>
      </c>
      <c r="AQ29" s="8">
        <v>369</v>
      </c>
      <c r="AR29" s="6">
        <v>1</v>
      </c>
      <c r="AS29" s="8">
        <v>369</v>
      </c>
      <c r="AT29" s="8">
        <v>1</v>
      </c>
      <c r="AU29" s="8">
        <v>369</v>
      </c>
      <c r="AV29" s="6">
        <v>1</v>
      </c>
      <c r="AW29" s="8">
        <v>369</v>
      </c>
      <c r="AX29" s="6">
        <v>1</v>
      </c>
      <c r="AY29" s="8">
        <v>369</v>
      </c>
      <c r="AZ29" s="6">
        <v>1</v>
      </c>
      <c r="BA29" s="8">
        <v>369</v>
      </c>
      <c r="BB29" s="8">
        <v>1</v>
      </c>
      <c r="BC29" s="8">
        <v>369</v>
      </c>
      <c r="BD29" s="6">
        <v>1</v>
      </c>
      <c r="BE29" s="8">
        <v>369</v>
      </c>
      <c r="BF29" s="3">
        <v>1</v>
      </c>
      <c r="BG29" s="3">
        <v>369</v>
      </c>
    </row>
    <row r="30" spans="1:59" x14ac:dyDescent="0.2">
      <c r="A30" s="1">
        <v>29</v>
      </c>
      <c r="B30" s="1" t="s">
        <v>0</v>
      </c>
      <c r="C30" s="3">
        <v>68.186301369863017</v>
      </c>
      <c r="D30" s="4" t="s">
        <v>27</v>
      </c>
      <c r="E30" s="4" t="s">
        <v>26</v>
      </c>
      <c r="F30" s="4" t="s">
        <v>26</v>
      </c>
      <c r="G30" s="4" t="s">
        <v>25</v>
      </c>
      <c r="H30" s="4" t="s">
        <v>25</v>
      </c>
      <c r="I30" s="4" t="s">
        <v>100</v>
      </c>
      <c r="J30" s="4" t="s">
        <v>25</v>
      </c>
      <c r="K30" s="4" t="s">
        <v>26</v>
      </c>
      <c r="L30" s="4" t="s">
        <v>25</v>
      </c>
      <c r="M30" s="4" t="s">
        <v>25</v>
      </c>
      <c r="N30" s="4" t="s">
        <v>100</v>
      </c>
      <c r="O30" s="6">
        <v>61.8</v>
      </c>
      <c r="P30" s="5">
        <v>72.7</v>
      </c>
      <c r="Q30" s="5">
        <v>25.794380032744161</v>
      </c>
      <c r="R30" s="2" t="s">
        <v>29</v>
      </c>
      <c r="S30" s="2" t="s">
        <v>100</v>
      </c>
      <c r="T30" s="1">
        <v>187</v>
      </c>
      <c r="U30" s="1" t="s">
        <v>13</v>
      </c>
      <c r="V30" s="4" t="s">
        <v>119</v>
      </c>
      <c r="W30" s="1" t="s">
        <v>114</v>
      </c>
      <c r="X30" s="2" t="s">
        <v>102</v>
      </c>
      <c r="Y30" s="6" t="s">
        <v>38</v>
      </c>
      <c r="Z30" s="7">
        <v>18</v>
      </c>
      <c r="AA30" s="10" t="s">
        <v>99</v>
      </c>
      <c r="AB30" s="10" t="s">
        <v>100</v>
      </c>
      <c r="AC30" s="10" t="s">
        <v>100</v>
      </c>
      <c r="AD30" s="1" t="s">
        <v>24</v>
      </c>
      <c r="AE30" s="1" t="s">
        <v>100</v>
      </c>
      <c r="AF30" s="1" t="s">
        <v>100</v>
      </c>
      <c r="AG30" s="10">
        <v>6.55</v>
      </c>
      <c r="AH30" s="10">
        <v>5.0999999999999996</v>
      </c>
      <c r="AI30" s="1">
        <f t="shared" si="0"/>
        <v>5.8249999999999993</v>
      </c>
      <c r="AJ30" s="10">
        <v>4.13</v>
      </c>
      <c r="AK30" s="10">
        <v>70.901287553648075</v>
      </c>
      <c r="AL30" s="6">
        <v>1</v>
      </c>
      <c r="AM30" s="8">
        <v>187</v>
      </c>
      <c r="AN30" s="6">
        <v>1</v>
      </c>
      <c r="AO30" s="8">
        <v>187</v>
      </c>
      <c r="AP30" s="6">
        <v>1</v>
      </c>
      <c r="AQ30" s="8">
        <v>187</v>
      </c>
      <c r="AR30" s="6">
        <v>1</v>
      </c>
      <c r="AS30" s="8">
        <v>187</v>
      </c>
      <c r="AT30" s="8">
        <v>1</v>
      </c>
      <c r="AU30" s="8">
        <v>187</v>
      </c>
      <c r="AV30" s="6">
        <v>1</v>
      </c>
      <c r="AW30" s="8">
        <v>187</v>
      </c>
      <c r="AX30" s="6">
        <v>1</v>
      </c>
      <c r="AY30" s="8">
        <v>187</v>
      </c>
      <c r="AZ30" s="6">
        <v>1</v>
      </c>
      <c r="BA30" s="8">
        <v>187</v>
      </c>
      <c r="BB30" s="8">
        <v>1</v>
      </c>
      <c r="BC30" s="8">
        <v>187</v>
      </c>
      <c r="BD30" s="6">
        <v>1</v>
      </c>
      <c r="BE30" s="8">
        <v>187</v>
      </c>
      <c r="BF30" s="3">
        <v>1</v>
      </c>
      <c r="BG30" s="3">
        <v>187</v>
      </c>
    </row>
    <row r="31" spans="1:59" x14ac:dyDescent="0.2">
      <c r="A31" s="1">
        <v>30</v>
      </c>
      <c r="B31" s="1" t="s">
        <v>1</v>
      </c>
      <c r="C31" s="3">
        <v>65.424657534246577</v>
      </c>
      <c r="D31" s="4" t="s">
        <v>37</v>
      </c>
      <c r="E31" s="4" t="s">
        <v>24</v>
      </c>
      <c r="F31" s="4" t="s">
        <v>26</v>
      </c>
      <c r="G31" s="4" t="s">
        <v>26</v>
      </c>
      <c r="H31" s="4" t="s">
        <v>25</v>
      </c>
      <c r="I31" s="4" t="s">
        <v>100</v>
      </c>
      <c r="J31" s="4" t="s">
        <v>24</v>
      </c>
      <c r="K31" s="4" t="s">
        <v>26</v>
      </c>
      <c r="L31" s="4" t="s">
        <v>25</v>
      </c>
      <c r="M31" s="4" t="s">
        <v>25</v>
      </c>
      <c r="N31" s="4" t="s">
        <v>100</v>
      </c>
      <c r="O31" s="6">
        <v>134.30000000000001</v>
      </c>
      <c r="P31" s="5">
        <v>50.5</v>
      </c>
      <c r="Q31" s="5">
        <v>29.996141975308646</v>
      </c>
      <c r="R31" s="2" t="s">
        <v>29</v>
      </c>
      <c r="S31" s="2" t="s">
        <v>100</v>
      </c>
      <c r="T31" s="1">
        <v>188</v>
      </c>
      <c r="U31" s="1" t="s">
        <v>3</v>
      </c>
      <c r="V31" s="4" t="s">
        <v>119</v>
      </c>
      <c r="W31" s="1" t="s">
        <v>111</v>
      </c>
      <c r="X31" s="2" t="s">
        <v>102</v>
      </c>
      <c r="Y31" s="6" t="s">
        <v>38</v>
      </c>
      <c r="Z31" s="7">
        <v>15</v>
      </c>
      <c r="AA31" s="10" t="s">
        <v>100</v>
      </c>
      <c r="AB31" s="10" t="s">
        <v>100</v>
      </c>
      <c r="AC31" s="10" t="s">
        <v>100</v>
      </c>
      <c r="AD31" s="1" t="s">
        <v>24</v>
      </c>
      <c r="AE31" s="1" t="s">
        <v>100</v>
      </c>
      <c r="AF31" s="1" t="s">
        <v>100</v>
      </c>
      <c r="AG31" s="10">
        <v>3.62</v>
      </c>
      <c r="AH31" s="10">
        <v>4.17</v>
      </c>
      <c r="AI31" s="1">
        <f t="shared" si="0"/>
        <v>3.895</v>
      </c>
      <c r="AJ31" s="10">
        <v>3.47</v>
      </c>
      <c r="AK31" s="10">
        <v>89.088575096277282</v>
      </c>
      <c r="AL31" s="6">
        <v>1</v>
      </c>
      <c r="AM31" s="8">
        <v>188</v>
      </c>
      <c r="AN31" s="6">
        <v>1</v>
      </c>
      <c r="AO31" s="8">
        <v>188</v>
      </c>
      <c r="AP31" s="6">
        <v>1</v>
      </c>
      <c r="AQ31" s="8">
        <v>188</v>
      </c>
      <c r="AR31" s="6">
        <v>1</v>
      </c>
      <c r="AS31" s="8">
        <v>188</v>
      </c>
      <c r="AT31" s="8">
        <v>1</v>
      </c>
      <c r="AU31" s="8">
        <v>188</v>
      </c>
      <c r="AV31" s="6">
        <v>1</v>
      </c>
      <c r="AW31" s="8">
        <v>188</v>
      </c>
      <c r="AX31" s="6">
        <v>1</v>
      </c>
      <c r="AY31" s="8">
        <v>188</v>
      </c>
      <c r="AZ31" s="6">
        <v>1</v>
      </c>
      <c r="BA31" s="8">
        <v>188</v>
      </c>
      <c r="BB31" s="8">
        <v>1</v>
      </c>
      <c r="BC31" s="8">
        <v>188</v>
      </c>
      <c r="BD31" s="6">
        <v>1</v>
      </c>
      <c r="BE31" s="8">
        <v>188</v>
      </c>
      <c r="BF31" s="3">
        <v>1</v>
      </c>
      <c r="BG31" s="3">
        <v>188</v>
      </c>
    </row>
    <row r="32" spans="1:59" x14ac:dyDescent="0.2">
      <c r="A32" s="1">
        <v>31</v>
      </c>
      <c r="B32" s="1" t="s">
        <v>0</v>
      </c>
      <c r="C32" s="3">
        <v>74.528767123287665</v>
      </c>
      <c r="D32" s="4" t="s">
        <v>27</v>
      </c>
      <c r="E32" s="4" t="s">
        <v>28</v>
      </c>
      <c r="F32" s="4" t="s">
        <v>24</v>
      </c>
      <c r="G32" s="4" t="s">
        <v>24</v>
      </c>
      <c r="H32" s="4" t="s">
        <v>25</v>
      </c>
      <c r="I32" s="4" t="s">
        <v>100</v>
      </c>
      <c r="J32" s="4" t="s">
        <v>25</v>
      </c>
      <c r="K32" s="4" t="s">
        <v>25</v>
      </c>
      <c r="L32" s="4" t="s">
        <v>25</v>
      </c>
      <c r="M32" s="4" t="s">
        <v>25</v>
      </c>
      <c r="N32" s="4" t="s">
        <v>100</v>
      </c>
      <c r="O32" s="6">
        <v>57</v>
      </c>
      <c r="P32" s="5">
        <v>63</v>
      </c>
      <c r="Q32" s="5">
        <v>21.63890541344438</v>
      </c>
      <c r="R32" s="2" t="s">
        <v>29</v>
      </c>
      <c r="S32" s="2" t="s">
        <v>100</v>
      </c>
      <c r="T32" s="1">
        <v>189</v>
      </c>
      <c r="U32" s="1" t="s">
        <v>3</v>
      </c>
      <c r="V32" s="4" t="s">
        <v>116</v>
      </c>
      <c r="W32" s="1" t="s">
        <v>114</v>
      </c>
      <c r="X32" s="2" t="s">
        <v>102</v>
      </c>
      <c r="Y32" s="6" t="s">
        <v>41</v>
      </c>
      <c r="Z32" s="7">
        <v>18</v>
      </c>
      <c r="AA32" s="10" t="s">
        <v>99</v>
      </c>
      <c r="AB32" s="10" t="s">
        <v>100</v>
      </c>
      <c r="AC32" s="10" t="s">
        <v>100</v>
      </c>
      <c r="AD32" s="1" t="s">
        <v>24</v>
      </c>
      <c r="AE32" s="1" t="s">
        <v>100</v>
      </c>
      <c r="AF32" s="1" t="s">
        <v>100</v>
      </c>
      <c r="AG32" s="10">
        <v>7.88</v>
      </c>
      <c r="AH32" s="10">
        <v>5</v>
      </c>
      <c r="AI32" s="1">
        <f t="shared" si="0"/>
        <v>6.4399999999999995</v>
      </c>
      <c r="AJ32" s="10">
        <v>4.96</v>
      </c>
      <c r="AK32" s="10">
        <v>77.018633540372676</v>
      </c>
      <c r="AL32" s="6">
        <v>1</v>
      </c>
      <c r="AM32" s="8">
        <v>189</v>
      </c>
      <c r="AN32" s="6">
        <v>1</v>
      </c>
      <c r="AO32" s="8">
        <v>189</v>
      </c>
      <c r="AP32" s="6">
        <v>1</v>
      </c>
      <c r="AQ32" s="8">
        <v>189</v>
      </c>
      <c r="AR32" s="6">
        <v>1</v>
      </c>
      <c r="AS32" s="8">
        <v>189</v>
      </c>
      <c r="AT32" s="8">
        <v>1</v>
      </c>
      <c r="AU32" s="8">
        <v>189</v>
      </c>
      <c r="AV32" s="6">
        <v>1</v>
      </c>
      <c r="AW32" s="8">
        <v>189</v>
      </c>
      <c r="AX32" s="6">
        <v>1</v>
      </c>
      <c r="AY32" s="8">
        <v>189</v>
      </c>
      <c r="AZ32" s="6">
        <v>1</v>
      </c>
      <c r="BA32" s="8">
        <v>189</v>
      </c>
      <c r="BB32" s="8">
        <v>1</v>
      </c>
      <c r="BC32" s="8">
        <v>189</v>
      </c>
      <c r="BD32" s="6">
        <v>1</v>
      </c>
      <c r="BE32" s="8">
        <v>189</v>
      </c>
      <c r="BF32" s="3">
        <v>1</v>
      </c>
      <c r="BG32" s="3">
        <v>189</v>
      </c>
    </row>
    <row r="33" spans="1:59" x14ac:dyDescent="0.2">
      <c r="A33" s="1">
        <v>32</v>
      </c>
      <c r="B33" s="1" t="s">
        <v>97</v>
      </c>
      <c r="C33" s="3">
        <v>73.449315068493149</v>
      </c>
      <c r="D33" s="4" t="s">
        <v>27</v>
      </c>
      <c r="E33" s="4" t="s">
        <v>25</v>
      </c>
      <c r="F33" s="4" t="s">
        <v>25</v>
      </c>
      <c r="G33" s="4" t="s">
        <v>25</v>
      </c>
      <c r="H33" s="4" t="s">
        <v>25</v>
      </c>
      <c r="I33" s="4" t="s">
        <v>100</v>
      </c>
      <c r="J33" s="4" t="s">
        <v>25</v>
      </c>
      <c r="K33" s="4" t="s">
        <v>24</v>
      </c>
      <c r="L33" s="4" t="s">
        <v>25</v>
      </c>
      <c r="M33" s="4" t="s">
        <v>25</v>
      </c>
      <c r="N33" s="4" t="s">
        <v>100</v>
      </c>
      <c r="O33" s="6">
        <v>52.6</v>
      </c>
      <c r="P33" s="5">
        <v>67</v>
      </c>
      <c r="Q33" s="5">
        <v>27.719916680019224</v>
      </c>
      <c r="R33" s="2" t="s">
        <v>29</v>
      </c>
      <c r="S33" s="2" t="s">
        <v>100</v>
      </c>
      <c r="T33" s="1">
        <v>256</v>
      </c>
      <c r="U33" s="1" t="s">
        <v>3</v>
      </c>
      <c r="V33" s="4" t="s">
        <v>118</v>
      </c>
      <c r="W33" s="1" t="s">
        <v>114</v>
      </c>
      <c r="X33" s="2" t="s">
        <v>102</v>
      </c>
      <c r="Y33" s="6" t="s">
        <v>38</v>
      </c>
      <c r="Z33" s="7">
        <v>18</v>
      </c>
      <c r="AA33" s="10" t="s">
        <v>99</v>
      </c>
      <c r="AB33" s="10" t="s">
        <v>100</v>
      </c>
      <c r="AC33" s="10" t="s">
        <v>100</v>
      </c>
      <c r="AD33" s="1" t="s">
        <v>25</v>
      </c>
      <c r="AE33" s="1" t="s">
        <v>100</v>
      </c>
      <c r="AF33" s="1" t="s">
        <v>100</v>
      </c>
      <c r="AG33" s="10">
        <v>3.22</v>
      </c>
      <c r="AH33" s="10">
        <v>3.21</v>
      </c>
      <c r="AI33" s="1">
        <f t="shared" si="0"/>
        <v>3.2149999999999999</v>
      </c>
      <c r="AJ33" s="10">
        <v>4.12</v>
      </c>
      <c r="AK33" s="10">
        <v>128.14930015552099</v>
      </c>
      <c r="AL33" s="6">
        <v>1</v>
      </c>
      <c r="AM33" s="8">
        <v>256</v>
      </c>
      <c r="AN33" s="6">
        <v>1</v>
      </c>
      <c r="AO33" s="8">
        <v>256</v>
      </c>
      <c r="AP33" s="6">
        <v>1</v>
      </c>
      <c r="AQ33" s="8">
        <v>256</v>
      </c>
      <c r="AR33" s="6">
        <v>1</v>
      </c>
      <c r="AS33" s="8">
        <v>256</v>
      </c>
      <c r="AT33" s="8">
        <v>1</v>
      </c>
      <c r="AU33" s="8">
        <v>256</v>
      </c>
      <c r="AV33" s="6">
        <v>1</v>
      </c>
      <c r="AW33" s="8">
        <v>256</v>
      </c>
      <c r="AX33" s="6">
        <v>1</v>
      </c>
      <c r="AY33" s="8">
        <v>256</v>
      </c>
      <c r="AZ33" s="6">
        <v>1</v>
      </c>
      <c r="BA33" s="8">
        <v>256</v>
      </c>
      <c r="BB33" s="8">
        <v>1</v>
      </c>
      <c r="BC33" s="8">
        <v>256</v>
      </c>
      <c r="BD33" s="6">
        <v>1</v>
      </c>
      <c r="BE33" s="8">
        <v>256</v>
      </c>
      <c r="BF33" s="3">
        <v>1</v>
      </c>
      <c r="BG33" s="3">
        <v>256</v>
      </c>
    </row>
    <row r="34" spans="1:59" x14ac:dyDescent="0.2">
      <c r="A34" s="1">
        <v>33</v>
      </c>
      <c r="B34" s="1" t="s">
        <v>97</v>
      </c>
      <c r="C34" s="3">
        <v>70.534246575342465</v>
      </c>
      <c r="D34" s="4" t="s">
        <v>37</v>
      </c>
      <c r="E34" s="4" t="s">
        <v>25</v>
      </c>
      <c r="F34" s="4" t="s">
        <v>24</v>
      </c>
      <c r="G34" s="4" t="s">
        <v>28</v>
      </c>
      <c r="H34" s="4" t="s">
        <v>25</v>
      </c>
      <c r="I34" s="4" t="s">
        <v>100</v>
      </c>
      <c r="J34" s="4" t="s">
        <v>25</v>
      </c>
      <c r="K34" s="4" t="s">
        <v>25</v>
      </c>
      <c r="L34" s="4" t="s">
        <v>25</v>
      </c>
      <c r="M34" s="4" t="s">
        <v>25</v>
      </c>
      <c r="N34" s="4" t="s">
        <v>99</v>
      </c>
      <c r="O34" s="6">
        <v>63.9</v>
      </c>
      <c r="P34" s="5">
        <v>70.900000000000006</v>
      </c>
      <c r="Q34" s="5">
        <v>22.971938200981938</v>
      </c>
      <c r="R34" s="2" t="s">
        <v>29</v>
      </c>
      <c r="S34" s="2" t="s">
        <v>100</v>
      </c>
      <c r="T34" s="1">
        <v>195</v>
      </c>
      <c r="U34" s="1" t="s">
        <v>3</v>
      </c>
      <c r="V34" s="4" t="s">
        <v>118</v>
      </c>
      <c r="W34" s="1" t="s">
        <v>114</v>
      </c>
      <c r="X34" s="2" t="s">
        <v>102</v>
      </c>
      <c r="Y34" s="6" t="s">
        <v>42</v>
      </c>
      <c r="Z34" s="7">
        <v>15</v>
      </c>
      <c r="AA34" s="10" t="s">
        <v>99</v>
      </c>
      <c r="AB34" s="10" t="s">
        <v>100</v>
      </c>
      <c r="AC34" s="10" t="s">
        <v>100</v>
      </c>
      <c r="AD34" s="1" t="s">
        <v>25</v>
      </c>
      <c r="AE34" s="1" t="s">
        <v>100</v>
      </c>
      <c r="AF34" s="1" t="s">
        <v>100</v>
      </c>
      <c r="AG34" s="10">
        <v>10.130000000000001</v>
      </c>
      <c r="AH34" s="10">
        <v>9.9600000000000009</v>
      </c>
      <c r="AI34" s="1">
        <f t="shared" si="0"/>
        <v>10.045000000000002</v>
      </c>
      <c r="AJ34" s="10">
        <v>8.18</v>
      </c>
      <c r="AK34" s="10">
        <v>81.433549029367825</v>
      </c>
      <c r="AL34" s="6">
        <v>1</v>
      </c>
      <c r="AM34" s="8">
        <v>195</v>
      </c>
      <c r="AN34" s="6">
        <v>1</v>
      </c>
      <c r="AO34" s="8">
        <v>195</v>
      </c>
      <c r="AP34" s="6">
        <v>1</v>
      </c>
      <c r="AQ34" s="8">
        <v>195</v>
      </c>
      <c r="AR34" s="6">
        <v>1</v>
      </c>
      <c r="AS34" s="8">
        <v>195</v>
      </c>
      <c r="AT34" s="8">
        <v>1</v>
      </c>
      <c r="AU34" s="8">
        <v>195</v>
      </c>
      <c r="AV34" s="6">
        <v>1</v>
      </c>
      <c r="AW34" s="8">
        <v>195</v>
      </c>
      <c r="AX34" s="6">
        <v>1</v>
      </c>
      <c r="AY34" s="8">
        <v>195</v>
      </c>
      <c r="AZ34" s="6">
        <v>1</v>
      </c>
      <c r="BA34" s="8">
        <v>195</v>
      </c>
      <c r="BB34" s="8">
        <v>1</v>
      </c>
      <c r="BC34" s="8">
        <v>195</v>
      </c>
      <c r="BD34" s="6">
        <v>1</v>
      </c>
      <c r="BE34" s="8">
        <v>195</v>
      </c>
      <c r="BF34" s="3">
        <v>1</v>
      </c>
      <c r="BG34" s="3">
        <v>195</v>
      </c>
    </row>
    <row r="35" spans="1:59" x14ac:dyDescent="0.2">
      <c r="A35" s="1">
        <v>34</v>
      </c>
      <c r="B35" s="1" t="s">
        <v>0</v>
      </c>
      <c r="C35" s="3">
        <v>49.169863013698631</v>
      </c>
      <c r="D35" s="4" t="s">
        <v>27</v>
      </c>
      <c r="E35" s="4" t="s">
        <v>25</v>
      </c>
      <c r="F35" s="4" t="s">
        <v>26</v>
      </c>
      <c r="G35" s="4" t="s">
        <v>24</v>
      </c>
      <c r="H35" s="4" t="s">
        <v>25</v>
      </c>
      <c r="I35" s="4" t="s">
        <v>100</v>
      </c>
      <c r="J35" s="4" t="s">
        <v>25</v>
      </c>
      <c r="K35" s="4" t="s">
        <v>25</v>
      </c>
      <c r="L35" s="4" t="s">
        <v>25</v>
      </c>
      <c r="M35" s="4" t="s">
        <v>28</v>
      </c>
      <c r="N35" s="4" t="s">
        <v>100</v>
      </c>
      <c r="O35" s="6">
        <v>85.7</v>
      </c>
      <c r="P35" s="5">
        <v>64.900000000000006</v>
      </c>
      <c r="Q35" s="5">
        <v>23.738662131519273</v>
      </c>
      <c r="R35" s="2" t="s">
        <v>29</v>
      </c>
      <c r="S35" s="2" t="s">
        <v>100</v>
      </c>
      <c r="T35" s="1">
        <v>240</v>
      </c>
      <c r="U35" s="1" t="s">
        <v>7</v>
      </c>
      <c r="V35" s="4" t="s">
        <v>118</v>
      </c>
      <c r="W35" s="1" t="s">
        <v>112</v>
      </c>
      <c r="X35" s="2" t="s">
        <v>102</v>
      </c>
      <c r="Y35" s="6" t="s">
        <v>32</v>
      </c>
      <c r="Z35" s="7">
        <v>16</v>
      </c>
      <c r="AA35" s="10" t="s">
        <v>99</v>
      </c>
      <c r="AB35" s="10" t="s">
        <v>100</v>
      </c>
      <c r="AC35" s="10" t="s">
        <v>100</v>
      </c>
      <c r="AD35" s="1" t="s">
        <v>25</v>
      </c>
      <c r="AE35" s="1" t="s">
        <v>100</v>
      </c>
      <c r="AF35" s="1" t="s">
        <v>100</v>
      </c>
      <c r="AG35" s="10">
        <v>5.21</v>
      </c>
      <c r="AH35" s="10">
        <v>5.07</v>
      </c>
      <c r="AI35" s="1">
        <f t="shared" si="0"/>
        <v>5.1400000000000006</v>
      </c>
      <c r="AJ35" s="10">
        <v>4.74</v>
      </c>
      <c r="AK35" s="10">
        <v>92.217898832684824</v>
      </c>
      <c r="AL35" s="6">
        <v>1</v>
      </c>
      <c r="AM35" s="8">
        <v>240</v>
      </c>
      <c r="AN35" s="6">
        <v>1</v>
      </c>
      <c r="AO35" s="8">
        <v>240</v>
      </c>
      <c r="AP35" s="6">
        <v>1</v>
      </c>
      <c r="AQ35" s="8">
        <v>240</v>
      </c>
      <c r="AR35" s="6">
        <v>1</v>
      </c>
      <c r="AS35" s="8">
        <v>240</v>
      </c>
      <c r="AT35" s="8">
        <v>1</v>
      </c>
      <c r="AU35" s="8">
        <v>240</v>
      </c>
      <c r="AV35" s="6">
        <v>1</v>
      </c>
      <c r="AW35" s="8">
        <v>240</v>
      </c>
      <c r="AX35" s="6">
        <v>1</v>
      </c>
      <c r="AY35" s="8">
        <v>240</v>
      </c>
      <c r="AZ35" s="6">
        <v>1</v>
      </c>
      <c r="BA35" s="8">
        <v>240</v>
      </c>
      <c r="BB35" s="8">
        <v>1</v>
      </c>
      <c r="BC35" s="8">
        <v>240</v>
      </c>
      <c r="BD35" s="6">
        <v>1</v>
      </c>
      <c r="BE35" s="8">
        <v>240</v>
      </c>
      <c r="BF35" s="3">
        <v>1</v>
      </c>
      <c r="BG35" s="3">
        <v>240</v>
      </c>
    </row>
    <row r="36" spans="1:59" x14ac:dyDescent="0.2">
      <c r="A36" s="1">
        <v>35</v>
      </c>
      <c r="B36" s="1" t="s">
        <v>0</v>
      </c>
      <c r="C36" s="3">
        <v>71.93150684931507</v>
      </c>
      <c r="D36" s="4" t="s">
        <v>37</v>
      </c>
      <c r="E36" s="4" t="s">
        <v>26</v>
      </c>
      <c r="F36" s="4" t="s">
        <v>43</v>
      </c>
      <c r="G36" s="4" t="s">
        <v>25</v>
      </c>
      <c r="H36" s="4" t="s">
        <v>25</v>
      </c>
      <c r="I36" s="4" t="s">
        <v>24</v>
      </c>
      <c r="J36" s="4" t="s">
        <v>28</v>
      </c>
      <c r="K36" s="4" t="s">
        <v>24</v>
      </c>
      <c r="L36" s="4" t="s">
        <v>25</v>
      </c>
      <c r="M36" s="4" t="s">
        <v>28</v>
      </c>
      <c r="N36" s="4" t="s">
        <v>99</v>
      </c>
      <c r="O36" s="6">
        <v>56.1</v>
      </c>
      <c r="P36" s="5">
        <v>65.400000000000006</v>
      </c>
      <c r="Q36" s="5">
        <v>23.962884554749785</v>
      </c>
      <c r="R36" s="2" t="s">
        <v>29</v>
      </c>
      <c r="S36" s="2" t="s">
        <v>100</v>
      </c>
      <c r="T36" s="1">
        <v>334</v>
      </c>
      <c r="U36" s="1" t="s">
        <v>13</v>
      </c>
      <c r="V36" s="4" t="s">
        <v>120</v>
      </c>
      <c r="W36" s="1" t="s">
        <v>111</v>
      </c>
      <c r="X36" s="2" t="s">
        <v>102</v>
      </c>
      <c r="Y36" s="6" t="s">
        <v>32</v>
      </c>
      <c r="Z36" s="7">
        <v>34</v>
      </c>
      <c r="AA36" s="10" t="s">
        <v>99</v>
      </c>
      <c r="AB36" s="10" t="s">
        <v>100</v>
      </c>
      <c r="AC36" s="10" t="s">
        <v>100</v>
      </c>
      <c r="AD36" s="1" t="s">
        <v>24</v>
      </c>
      <c r="AE36" s="1" t="s">
        <v>100</v>
      </c>
      <c r="AF36" s="1" t="s">
        <v>100</v>
      </c>
      <c r="AG36" s="10">
        <v>11.66</v>
      </c>
      <c r="AH36" s="10">
        <v>5.0999999999999996</v>
      </c>
      <c r="AI36" s="1">
        <f t="shared" si="0"/>
        <v>8.379999999999999</v>
      </c>
      <c r="AJ36" s="10">
        <v>5</v>
      </c>
      <c r="AK36" s="10">
        <v>59.665871121718382</v>
      </c>
      <c r="AL36" s="6">
        <v>1</v>
      </c>
      <c r="AM36" s="8">
        <v>334</v>
      </c>
      <c r="AN36" s="6">
        <v>1</v>
      </c>
      <c r="AO36" s="8">
        <v>334</v>
      </c>
      <c r="AP36" s="6">
        <v>1</v>
      </c>
      <c r="AQ36" s="8">
        <v>334</v>
      </c>
      <c r="AR36" s="6">
        <v>1</v>
      </c>
      <c r="AS36" s="8">
        <v>334</v>
      </c>
      <c r="AT36" s="8">
        <v>1</v>
      </c>
      <c r="AU36" s="8">
        <v>334</v>
      </c>
      <c r="AV36" s="6">
        <v>1</v>
      </c>
      <c r="AW36" s="8">
        <v>334</v>
      </c>
      <c r="AX36" s="6">
        <v>1</v>
      </c>
      <c r="AY36" s="8">
        <v>334</v>
      </c>
      <c r="AZ36" s="6">
        <v>1</v>
      </c>
      <c r="BA36" s="8">
        <v>334</v>
      </c>
      <c r="BB36" s="8">
        <v>1</v>
      </c>
      <c r="BC36" s="8">
        <v>334</v>
      </c>
      <c r="BD36" s="6">
        <v>1</v>
      </c>
      <c r="BE36" s="8">
        <v>334</v>
      </c>
      <c r="BF36" s="3">
        <v>1</v>
      </c>
      <c r="BG36" s="3">
        <v>334</v>
      </c>
    </row>
    <row r="37" spans="1:59" x14ac:dyDescent="0.2">
      <c r="A37" s="1">
        <v>36</v>
      </c>
      <c r="B37" s="1" t="s">
        <v>0</v>
      </c>
      <c r="C37" s="3">
        <v>75.38630136986302</v>
      </c>
      <c r="D37" s="4" t="s">
        <v>27</v>
      </c>
      <c r="E37" s="4" t="s">
        <v>26</v>
      </c>
      <c r="F37" s="4" t="s">
        <v>28</v>
      </c>
      <c r="G37" s="4" t="s">
        <v>28</v>
      </c>
      <c r="H37" s="4" t="s">
        <v>28</v>
      </c>
      <c r="I37" s="4" t="s">
        <v>100</v>
      </c>
      <c r="J37" s="4" t="s">
        <v>25</v>
      </c>
      <c r="K37" s="4" t="s">
        <v>24</v>
      </c>
      <c r="L37" s="4" t="s">
        <v>28</v>
      </c>
      <c r="M37" s="4" t="s">
        <v>26</v>
      </c>
      <c r="N37" s="4" t="s">
        <v>100</v>
      </c>
      <c r="O37" s="6">
        <v>7</v>
      </c>
      <c r="P37" s="5">
        <v>39</v>
      </c>
      <c r="Q37" s="5">
        <v>23.671875</v>
      </c>
      <c r="R37" s="2" t="s">
        <v>29</v>
      </c>
      <c r="S37" s="2" t="s">
        <v>100</v>
      </c>
      <c r="T37" s="1">
        <v>423</v>
      </c>
      <c r="U37" s="1" t="s">
        <v>8</v>
      </c>
      <c r="V37" s="4" t="s">
        <v>120</v>
      </c>
      <c r="W37" s="1" t="s">
        <v>114</v>
      </c>
      <c r="X37" s="2" t="s">
        <v>102</v>
      </c>
      <c r="Y37" s="6" t="s">
        <v>34</v>
      </c>
      <c r="Z37" s="7">
        <v>28</v>
      </c>
      <c r="AA37" s="10" t="s">
        <v>99</v>
      </c>
      <c r="AB37" s="10" t="s">
        <v>100</v>
      </c>
      <c r="AC37" s="10" t="s">
        <v>100</v>
      </c>
      <c r="AD37" s="1" t="s">
        <v>25</v>
      </c>
      <c r="AE37" s="1" t="s">
        <v>100</v>
      </c>
      <c r="AF37" s="1" t="s">
        <v>100</v>
      </c>
      <c r="AG37" s="10">
        <v>2.93</v>
      </c>
      <c r="AH37" s="10">
        <v>2.4300000000000002</v>
      </c>
      <c r="AI37" s="1">
        <f t="shared" si="0"/>
        <v>2.68</v>
      </c>
      <c r="AJ37" s="10">
        <v>2.64</v>
      </c>
      <c r="AK37" s="10">
        <v>98.507462686567166</v>
      </c>
      <c r="AL37" s="6">
        <v>1</v>
      </c>
      <c r="AM37" s="8">
        <v>423</v>
      </c>
      <c r="AN37" s="6">
        <v>1</v>
      </c>
      <c r="AO37" s="8">
        <v>423</v>
      </c>
      <c r="AP37" s="6">
        <v>1</v>
      </c>
      <c r="AQ37" s="8">
        <v>423</v>
      </c>
      <c r="AR37" s="6">
        <v>1</v>
      </c>
      <c r="AS37" s="8">
        <v>423</v>
      </c>
      <c r="AT37" s="8">
        <v>1</v>
      </c>
      <c r="AU37" s="8">
        <v>423</v>
      </c>
      <c r="AV37" s="6">
        <v>1</v>
      </c>
      <c r="AW37" s="8">
        <v>423</v>
      </c>
      <c r="AX37" s="6">
        <v>1</v>
      </c>
      <c r="AY37" s="8">
        <v>423</v>
      </c>
      <c r="AZ37" s="6">
        <v>1</v>
      </c>
      <c r="BA37" s="8">
        <v>423</v>
      </c>
      <c r="BB37" s="8">
        <v>1</v>
      </c>
      <c r="BC37" s="8">
        <v>423</v>
      </c>
      <c r="BD37" s="6">
        <v>1</v>
      </c>
      <c r="BE37" s="8">
        <v>423</v>
      </c>
      <c r="BF37" s="3">
        <v>1</v>
      </c>
      <c r="BG37" s="3">
        <v>423</v>
      </c>
    </row>
    <row r="38" spans="1:59" x14ac:dyDescent="0.2">
      <c r="A38" s="1">
        <v>37</v>
      </c>
      <c r="B38" s="1" t="s">
        <v>0</v>
      </c>
      <c r="C38" s="3">
        <v>65.197260273972603</v>
      </c>
      <c r="D38" s="4" t="s">
        <v>27</v>
      </c>
      <c r="E38" s="4" t="s">
        <v>24</v>
      </c>
      <c r="F38" s="4" t="s">
        <v>25</v>
      </c>
      <c r="G38" s="4" t="s">
        <v>45</v>
      </c>
      <c r="H38" s="4" t="s">
        <v>26</v>
      </c>
      <c r="I38" s="4" t="s">
        <v>100</v>
      </c>
      <c r="J38" s="4" t="s">
        <v>25</v>
      </c>
      <c r="K38" s="4" t="s">
        <v>25</v>
      </c>
      <c r="L38" s="4" t="s">
        <v>25</v>
      </c>
      <c r="M38" s="4" t="s">
        <v>28</v>
      </c>
      <c r="N38" s="4" t="s">
        <v>99</v>
      </c>
      <c r="O38" s="6">
        <v>102.4</v>
      </c>
      <c r="P38" s="5">
        <v>62.5</v>
      </c>
      <c r="Q38" s="5">
        <v>20.28479857195018</v>
      </c>
      <c r="R38" s="2" t="s">
        <v>44</v>
      </c>
      <c r="S38" s="2" t="s">
        <v>100</v>
      </c>
      <c r="T38" s="1">
        <v>954</v>
      </c>
      <c r="U38" s="1" t="s">
        <v>3</v>
      </c>
      <c r="V38" s="4" t="s">
        <v>116</v>
      </c>
      <c r="W38" s="1" t="s">
        <v>114</v>
      </c>
      <c r="X38" s="2" t="s">
        <v>102</v>
      </c>
      <c r="Y38" s="6" t="s">
        <v>32</v>
      </c>
      <c r="Z38" s="7">
        <v>23</v>
      </c>
      <c r="AA38" s="10" t="s">
        <v>99</v>
      </c>
      <c r="AB38" s="10" t="s">
        <v>100</v>
      </c>
      <c r="AC38" s="10" t="s">
        <v>100</v>
      </c>
      <c r="AD38" s="1" t="s">
        <v>25</v>
      </c>
      <c r="AE38" s="1" t="s">
        <v>100</v>
      </c>
      <c r="AF38" s="1" t="s">
        <v>100</v>
      </c>
      <c r="AG38" s="10">
        <v>6.6</v>
      </c>
      <c r="AH38" s="10">
        <v>5.0999999999999996</v>
      </c>
      <c r="AI38" s="1">
        <f t="shared" si="0"/>
        <v>5.85</v>
      </c>
      <c r="AJ38" s="10">
        <v>5.6</v>
      </c>
      <c r="AK38" s="10">
        <v>95.726495726495727</v>
      </c>
      <c r="AL38" s="6">
        <v>1</v>
      </c>
      <c r="AM38" s="8">
        <v>954</v>
      </c>
      <c r="AN38" s="6">
        <v>1</v>
      </c>
      <c r="AO38" s="8">
        <v>954</v>
      </c>
      <c r="AP38" s="6">
        <v>1</v>
      </c>
      <c r="AQ38" s="8">
        <v>954</v>
      </c>
      <c r="AR38" s="6">
        <v>1</v>
      </c>
      <c r="AS38" s="8">
        <v>954</v>
      </c>
      <c r="AT38" s="8">
        <v>1</v>
      </c>
      <c r="AU38" s="8">
        <v>954</v>
      </c>
      <c r="AV38" s="6">
        <v>1</v>
      </c>
      <c r="AW38" s="8">
        <v>954</v>
      </c>
      <c r="AX38" s="6">
        <v>1</v>
      </c>
      <c r="AY38" s="8">
        <v>954</v>
      </c>
      <c r="AZ38" s="6">
        <v>1</v>
      </c>
      <c r="BA38" s="8">
        <v>954</v>
      </c>
      <c r="BB38" s="8">
        <v>1</v>
      </c>
      <c r="BC38" s="8">
        <v>954</v>
      </c>
      <c r="BD38" s="6">
        <v>1</v>
      </c>
      <c r="BE38" s="8">
        <v>954</v>
      </c>
      <c r="BF38" s="3">
        <v>1</v>
      </c>
      <c r="BG38" s="3">
        <v>954</v>
      </c>
    </row>
    <row r="39" spans="1:59" x14ac:dyDescent="0.2">
      <c r="A39" s="1">
        <v>38</v>
      </c>
      <c r="B39" s="1" t="s">
        <v>0</v>
      </c>
      <c r="C39" s="3">
        <v>86.61917808219178</v>
      </c>
      <c r="D39" s="4" t="s">
        <v>27</v>
      </c>
      <c r="E39" s="4" t="s">
        <v>26</v>
      </c>
      <c r="F39" s="4" t="s">
        <v>25</v>
      </c>
      <c r="G39" s="4" t="s">
        <v>25</v>
      </c>
      <c r="H39" s="4" t="s">
        <v>25</v>
      </c>
      <c r="I39" s="4" t="s">
        <v>24</v>
      </c>
      <c r="J39" s="4" t="s">
        <v>25</v>
      </c>
      <c r="K39" s="4" t="s">
        <v>25</v>
      </c>
      <c r="L39" s="4" t="s">
        <v>25</v>
      </c>
      <c r="M39" s="4" t="s">
        <v>28</v>
      </c>
      <c r="N39" s="4" t="s">
        <v>99</v>
      </c>
      <c r="O39" s="6">
        <v>59.9</v>
      </c>
      <c r="P39" s="5">
        <v>52.4</v>
      </c>
      <c r="Q39" s="5">
        <v>23.3203125</v>
      </c>
      <c r="R39" s="2" t="s">
        <v>29</v>
      </c>
      <c r="S39" s="2" t="s">
        <v>100</v>
      </c>
      <c r="T39" s="1">
        <v>939</v>
      </c>
      <c r="U39" s="1" t="s">
        <v>3</v>
      </c>
      <c r="V39" s="4" t="s">
        <v>120</v>
      </c>
      <c r="W39" s="1" t="s">
        <v>111</v>
      </c>
      <c r="X39" s="2" t="s">
        <v>102</v>
      </c>
      <c r="Y39" s="6" t="s">
        <v>38</v>
      </c>
      <c r="Z39" s="7">
        <v>30</v>
      </c>
      <c r="AA39" s="10" t="s">
        <v>100</v>
      </c>
      <c r="AB39" s="10" t="s">
        <v>100</v>
      </c>
      <c r="AC39" s="10" t="s">
        <v>100</v>
      </c>
      <c r="AD39" s="1" t="s">
        <v>25</v>
      </c>
      <c r="AE39" s="1" t="s">
        <v>100</v>
      </c>
      <c r="AF39" s="1" t="s">
        <v>100</v>
      </c>
      <c r="AG39" s="10">
        <v>3.7</v>
      </c>
      <c r="AH39" s="10">
        <v>2.8</v>
      </c>
      <c r="AI39" s="1">
        <f t="shared" si="0"/>
        <v>3.25</v>
      </c>
      <c r="AJ39" s="10">
        <v>4.9000000000000004</v>
      </c>
      <c r="AK39" s="10">
        <v>150.7692307692308</v>
      </c>
      <c r="AL39" s="6">
        <v>1</v>
      </c>
      <c r="AM39" s="8">
        <v>939</v>
      </c>
      <c r="AN39" s="6">
        <v>1</v>
      </c>
      <c r="AO39" s="8">
        <v>939</v>
      </c>
      <c r="AP39" s="6">
        <v>1</v>
      </c>
      <c r="AQ39" s="8">
        <v>939</v>
      </c>
      <c r="AR39" s="6">
        <v>1</v>
      </c>
      <c r="AS39" s="8">
        <v>939</v>
      </c>
      <c r="AT39" s="8">
        <v>1</v>
      </c>
      <c r="AU39" s="8">
        <v>939</v>
      </c>
      <c r="AV39" s="6">
        <v>1</v>
      </c>
      <c r="AW39" s="8">
        <v>939</v>
      </c>
      <c r="AX39" s="6">
        <v>1</v>
      </c>
      <c r="AY39" s="8">
        <v>939</v>
      </c>
      <c r="AZ39" s="6">
        <v>1</v>
      </c>
      <c r="BA39" s="8">
        <v>939</v>
      </c>
      <c r="BB39" s="8">
        <v>1</v>
      </c>
      <c r="BC39" s="8">
        <v>939</v>
      </c>
      <c r="BD39" s="6">
        <v>1</v>
      </c>
      <c r="BE39" s="8">
        <v>939</v>
      </c>
      <c r="BF39" s="3">
        <v>1</v>
      </c>
      <c r="BG39" s="3">
        <v>939</v>
      </c>
    </row>
    <row r="40" spans="1:59" x14ac:dyDescent="0.2">
      <c r="A40" s="1">
        <v>39</v>
      </c>
      <c r="B40" s="1" t="s">
        <v>0</v>
      </c>
      <c r="C40" s="3">
        <v>70.084931506849315</v>
      </c>
      <c r="D40" s="4" t="s">
        <v>27</v>
      </c>
      <c r="E40" s="4" t="s">
        <v>46</v>
      </c>
      <c r="F40" s="4" t="s">
        <v>24</v>
      </c>
      <c r="G40" s="4" t="s">
        <v>24</v>
      </c>
      <c r="H40" s="4" t="s">
        <v>25</v>
      </c>
      <c r="I40" s="4" t="s">
        <v>100</v>
      </c>
      <c r="J40" s="4" t="s">
        <v>25</v>
      </c>
      <c r="K40" s="4" t="s">
        <v>24</v>
      </c>
      <c r="L40" s="4" t="s">
        <v>25</v>
      </c>
      <c r="M40" s="4" t="s">
        <v>25</v>
      </c>
      <c r="N40" s="4" t="s">
        <v>100</v>
      </c>
      <c r="O40" s="6">
        <v>73.2</v>
      </c>
      <c r="P40" s="5">
        <v>67.2</v>
      </c>
      <c r="Q40" s="5">
        <v>27.813208616780045</v>
      </c>
      <c r="R40" s="2" t="s">
        <v>35</v>
      </c>
      <c r="S40" s="2" t="s">
        <v>99</v>
      </c>
      <c r="T40" s="1">
        <v>910</v>
      </c>
      <c r="U40" s="1" t="s">
        <v>3</v>
      </c>
      <c r="V40" s="4" t="s">
        <v>116</v>
      </c>
      <c r="W40" s="1" t="s">
        <v>114</v>
      </c>
      <c r="X40" s="2" t="s">
        <v>102</v>
      </c>
      <c r="Y40" s="6" t="s">
        <v>32</v>
      </c>
      <c r="Z40" s="7">
        <v>23</v>
      </c>
      <c r="AA40" s="10" t="s">
        <v>99</v>
      </c>
      <c r="AB40" s="10" t="s">
        <v>100</v>
      </c>
      <c r="AC40" s="10" t="s">
        <v>100</v>
      </c>
      <c r="AD40" s="1" t="s">
        <v>25</v>
      </c>
      <c r="AE40" s="1" t="s">
        <v>100</v>
      </c>
      <c r="AF40" s="1" t="s">
        <v>100</v>
      </c>
      <c r="AG40" s="10">
        <v>5.8</v>
      </c>
      <c r="AH40" s="10">
        <v>6.1</v>
      </c>
      <c r="AI40" s="1">
        <f t="shared" si="0"/>
        <v>5.9499999999999993</v>
      </c>
      <c r="AJ40" s="10">
        <v>4.7</v>
      </c>
      <c r="AK40" s="10">
        <v>78.991596638655466</v>
      </c>
      <c r="AL40" s="6">
        <v>1</v>
      </c>
      <c r="AM40" s="8">
        <v>910</v>
      </c>
      <c r="AN40" s="6">
        <v>1</v>
      </c>
      <c r="AO40" s="8">
        <v>910</v>
      </c>
      <c r="AP40" s="6">
        <v>1</v>
      </c>
      <c r="AQ40" s="8">
        <v>910</v>
      </c>
      <c r="AR40" s="6">
        <v>1</v>
      </c>
      <c r="AS40" s="8">
        <v>910</v>
      </c>
      <c r="AT40" s="8">
        <v>1</v>
      </c>
      <c r="AU40" s="8">
        <v>910</v>
      </c>
      <c r="AV40" s="6">
        <v>1</v>
      </c>
      <c r="AW40" s="8">
        <v>910</v>
      </c>
      <c r="AX40" s="6">
        <v>1</v>
      </c>
      <c r="AY40" s="8">
        <v>910</v>
      </c>
      <c r="AZ40" s="6">
        <v>1</v>
      </c>
      <c r="BA40" s="8">
        <v>910</v>
      </c>
      <c r="BB40" s="8">
        <v>1</v>
      </c>
      <c r="BC40" s="8">
        <v>910</v>
      </c>
      <c r="BD40" s="6">
        <v>1</v>
      </c>
      <c r="BE40" s="8">
        <v>910</v>
      </c>
      <c r="BF40" s="3">
        <v>1</v>
      </c>
      <c r="BG40" s="3">
        <v>910</v>
      </c>
    </row>
    <row r="41" spans="1:59" x14ac:dyDescent="0.2">
      <c r="A41" s="1">
        <v>40</v>
      </c>
      <c r="B41" s="1" t="s">
        <v>0</v>
      </c>
      <c r="C41" s="3">
        <v>75.241095890410961</v>
      </c>
      <c r="D41" s="4" t="s">
        <v>37</v>
      </c>
      <c r="E41" s="4" t="s">
        <v>26</v>
      </c>
      <c r="F41" s="4" t="s">
        <v>25</v>
      </c>
      <c r="G41" s="4" t="s">
        <v>28</v>
      </c>
      <c r="H41" s="4" t="s">
        <v>25</v>
      </c>
      <c r="I41" s="4" t="s">
        <v>24</v>
      </c>
      <c r="J41" s="4" t="s">
        <v>25</v>
      </c>
      <c r="K41" s="4" t="s">
        <v>25</v>
      </c>
      <c r="L41" s="4" t="s">
        <v>25</v>
      </c>
      <c r="M41" s="4" t="s">
        <v>28</v>
      </c>
      <c r="N41" s="4" t="s">
        <v>100</v>
      </c>
      <c r="O41" s="6">
        <v>76.3</v>
      </c>
      <c r="P41" s="5">
        <v>70</v>
      </c>
      <c r="Q41" s="5">
        <v>26.088888888888889</v>
      </c>
      <c r="R41" s="2" t="s">
        <v>47</v>
      </c>
      <c r="S41" s="2" t="s">
        <v>100</v>
      </c>
      <c r="T41" s="1">
        <v>1023</v>
      </c>
      <c r="U41" s="1" t="s">
        <v>7</v>
      </c>
      <c r="V41" s="4" t="s">
        <v>118</v>
      </c>
      <c r="W41" s="1" t="s">
        <v>113</v>
      </c>
      <c r="X41" s="2" t="s">
        <v>102</v>
      </c>
      <c r="Y41" s="6" t="s">
        <v>41</v>
      </c>
      <c r="Z41" s="7">
        <v>15</v>
      </c>
      <c r="AA41" s="10" t="s">
        <v>100</v>
      </c>
      <c r="AB41" s="10" t="s">
        <v>100</v>
      </c>
      <c r="AC41" s="10" t="s">
        <v>100</v>
      </c>
      <c r="AD41" s="1" t="s">
        <v>24</v>
      </c>
      <c r="AE41" s="1" t="s">
        <v>100</v>
      </c>
      <c r="AF41" s="1" t="s">
        <v>100</v>
      </c>
      <c r="AG41" s="10">
        <v>6.8</v>
      </c>
      <c r="AH41" s="10">
        <v>5.6</v>
      </c>
      <c r="AI41" s="1">
        <f t="shared" si="0"/>
        <v>6.1999999999999993</v>
      </c>
      <c r="AJ41" s="10">
        <v>4.8</v>
      </c>
      <c r="AK41" s="10">
        <v>77.41935483870968</v>
      </c>
      <c r="AL41" s="6">
        <v>1</v>
      </c>
      <c r="AM41" s="8">
        <v>1023</v>
      </c>
      <c r="AN41" s="6">
        <v>1</v>
      </c>
      <c r="AO41" s="8">
        <v>1023</v>
      </c>
      <c r="AP41" s="6">
        <v>1</v>
      </c>
      <c r="AQ41" s="8">
        <v>1023</v>
      </c>
      <c r="AR41" s="6">
        <v>1</v>
      </c>
      <c r="AS41" s="8">
        <v>1023</v>
      </c>
      <c r="AT41" s="8">
        <v>1</v>
      </c>
      <c r="AU41" s="8">
        <v>1023</v>
      </c>
      <c r="AV41" s="6">
        <v>1</v>
      </c>
      <c r="AW41" s="8">
        <v>1023</v>
      </c>
      <c r="AX41" s="6">
        <v>1</v>
      </c>
      <c r="AY41" s="8">
        <v>988</v>
      </c>
      <c r="AZ41" s="6">
        <v>0</v>
      </c>
      <c r="BA41" s="8">
        <v>686</v>
      </c>
      <c r="BB41" s="8">
        <v>1</v>
      </c>
      <c r="BC41" s="8">
        <v>988</v>
      </c>
      <c r="BD41" s="6">
        <v>1</v>
      </c>
      <c r="BE41" s="8">
        <v>1023</v>
      </c>
      <c r="BF41" s="2">
        <v>1</v>
      </c>
      <c r="BG41" s="3">
        <v>1023</v>
      </c>
    </row>
    <row r="42" spans="1:59" x14ac:dyDescent="0.2">
      <c r="A42" s="1">
        <v>41</v>
      </c>
      <c r="B42" s="1" t="s">
        <v>0</v>
      </c>
      <c r="C42" s="3">
        <v>74.501369863013693</v>
      </c>
      <c r="D42" s="4" t="s">
        <v>27</v>
      </c>
      <c r="E42" s="4" t="s">
        <v>26</v>
      </c>
      <c r="F42" s="4" t="s">
        <v>28</v>
      </c>
      <c r="G42" s="4" t="s">
        <v>25</v>
      </c>
      <c r="H42" s="4" t="s">
        <v>25</v>
      </c>
      <c r="I42" s="4" t="s">
        <v>100</v>
      </c>
      <c r="J42" s="4" t="s">
        <v>48</v>
      </c>
      <c r="K42" s="4" t="s">
        <v>24</v>
      </c>
      <c r="L42" s="4" t="s">
        <v>25</v>
      </c>
      <c r="M42" s="4" t="s">
        <v>28</v>
      </c>
      <c r="N42" s="4" t="s">
        <v>100</v>
      </c>
      <c r="O42" s="6">
        <v>75.099999999999994</v>
      </c>
      <c r="P42" s="5">
        <v>71.7</v>
      </c>
      <c r="Q42" s="5">
        <v>22.03856749311295</v>
      </c>
      <c r="R42" s="2" t="s">
        <v>35</v>
      </c>
      <c r="S42" s="2" t="s">
        <v>99</v>
      </c>
      <c r="T42" s="1">
        <v>203</v>
      </c>
      <c r="U42" s="1" t="s">
        <v>8</v>
      </c>
      <c r="V42" s="4" t="s">
        <v>118</v>
      </c>
      <c r="W42" s="1" t="s">
        <v>113</v>
      </c>
      <c r="X42" s="2" t="s">
        <v>102</v>
      </c>
      <c r="Y42" s="6" t="s">
        <v>38</v>
      </c>
      <c r="Z42" s="7">
        <v>28</v>
      </c>
      <c r="AA42" s="10" t="s">
        <v>99</v>
      </c>
      <c r="AB42" s="10" t="s">
        <v>100</v>
      </c>
      <c r="AC42" s="10" t="s">
        <v>100</v>
      </c>
      <c r="AD42" s="1" t="s">
        <v>25</v>
      </c>
      <c r="AE42" s="1" t="s">
        <v>100</v>
      </c>
      <c r="AF42" s="1" t="s">
        <v>100</v>
      </c>
      <c r="AG42" s="10">
        <v>5</v>
      </c>
      <c r="AH42" s="10">
        <v>4</v>
      </c>
      <c r="AI42" s="1">
        <f t="shared" si="0"/>
        <v>4.5</v>
      </c>
      <c r="AJ42" s="10">
        <v>3.9</v>
      </c>
      <c r="AK42" s="10">
        <v>86.666666666666671</v>
      </c>
      <c r="AL42" s="6">
        <v>1</v>
      </c>
      <c r="AM42" s="8">
        <v>203</v>
      </c>
      <c r="AN42" s="6">
        <v>1</v>
      </c>
      <c r="AO42" s="8">
        <v>203</v>
      </c>
      <c r="AP42" s="6">
        <v>1</v>
      </c>
      <c r="AQ42" s="8">
        <v>203</v>
      </c>
      <c r="AR42" s="6">
        <v>1</v>
      </c>
      <c r="AS42" s="8">
        <v>203</v>
      </c>
      <c r="AT42" s="8">
        <v>1</v>
      </c>
      <c r="AU42" s="8">
        <v>203</v>
      </c>
      <c r="AV42" s="6">
        <v>1</v>
      </c>
      <c r="AW42" s="8">
        <v>203</v>
      </c>
      <c r="AX42" s="6">
        <v>1</v>
      </c>
      <c r="AY42" s="8">
        <v>203</v>
      </c>
      <c r="AZ42" s="6">
        <v>1</v>
      </c>
      <c r="BA42" s="8">
        <v>203</v>
      </c>
      <c r="BB42" s="8">
        <v>1</v>
      </c>
      <c r="BC42" s="8">
        <v>203</v>
      </c>
      <c r="BD42" s="6">
        <v>1</v>
      </c>
      <c r="BE42" s="8">
        <v>203</v>
      </c>
      <c r="BF42" s="3">
        <v>1</v>
      </c>
      <c r="BG42" s="3">
        <v>203</v>
      </c>
    </row>
    <row r="43" spans="1:59" x14ac:dyDescent="0.2">
      <c r="A43" s="1">
        <v>42</v>
      </c>
      <c r="B43" s="1" t="s">
        <v>0</v>
      </c>
      <c r="C43" s="3">
        <v>69.679452054794524</v>
      </c>
      <c r="D43" s="4" t="s">
        <v>27</v>
      </c>
      <c r="E43" s="4" t="s">
        <v>24</v>
      </c>
      <c r="F43" s="4" t="s">
        <v>26</v>
      </c>
      <c r="G43" s="4" t="s">
        <v>28</v>
      </c>
      <c r="H43" s="4" t="s">
        <v>26</v>
      </c>
      <c r="I43" s="4" t="s">
        <v>100</v>
      </c>
      <c r="J43" s="4" t="s">
        <v>25</v>
      </c>
      <c r="K43" s="4" t="s">
        <v>45</v>
      </c>
      <c r="L43" s="4" t="s">
        <v>25</v>
      </c>
      <c r="M43" s="4" t="s">
        <v>28</v>
      </c>
      <c r="N43" s="4" t="s">
        <v>100</v>
      </c>
      <c r="O43" s="6">
        <v>95.4</v>
      </c>
      <c r="P43" s="5">
        <v>68</v>
      </c>
      <c r="Q43" s="5">
        <v>28.040378144528116</v>
      </c>
      <c r="R43" s="2" t="s">
        <v>49</v>
      </c>
      <c r="S43" s="2" t="s">
        <v>99</v>
      </c>
      <c r="T43" s="1">
        <v>1041</v>
      </c>
      <c r="U43" s="1" t="s">
        <v>3</v>
      </c>
      <c r="V43" s="4" t="s">
        <v>120</v>
      </c>
      <c r="W43" s="1" t="s">
        <v>113</v>
      </c>
      <c r="X43" s="2" t="s">
        <v>102</v>
      </c>
      <c r="Y43" s="6" t="s">
        <v>38</v>
      </c>
      <c r="Z43" s="7">
        <v>38</v>
      </c>
      <c r="AA43" s="10" t="s">
        <v>99</v>
      </c>
      <c r="AB43" s="10" t="s">
        <v>100</v>
      </c>
      <c r="AC43" s="10" t="s">
        <v>99</v>
      </c>
      <c r="AD43" s="1" t="s">
        <v>24</v>
      </c>
      <c r="AE43" s="1" t="s">
        <v>100</v>
      </c>
      <c r="AF43" s="1" t="s">
        <v>100</v>
      </c>
      <c r="AG43" s="10">
        <v>4.3</v>
      </c>
      <c r="AH43" s="10">
        <v>2.6</v>
      </c>
      <c r="AI43" s="1">
        <f t="shared" si="0"/>
        <v>3.45</v>
      </c>
      <c r="AJ43" s="10">
        <v>2.9</v>
      </c>
      <c r="AK43" s="10">
        <v>84.05797101449275</v>
      </c>
      <c r="AL43" s="6">
        <v>1</v>
      </c>
      <c r="AM43" s="8">
        <v>1041</v>
      </c>
      <c r="AN43" s="6">
        <v>1</v>
      </c>
      <c r="AO43" s="8">
        <v>1041</v>
      </c>
      <c r="AP43" s="6">
        <v>1</v>
      </c>
      <c r="AQ43" s="8">
        <v>1041</v>
      </c>
      <c r="AR43" s="6">
        <v>1</v>
      </c>
      <c r="AS43" s="8">
        <v>1041</v>
      </c>
      <c r="AT43" s="8">
        <v>1</v>
      </c>
      <c r="AU43" s="8">
        <v>1041</v>
      </c>
      <c r="AV43" s="6">
        <v>1</v>
      </c>
      <c r="AW43" s="8">
        <v>1041</v>
      </c>
      <c r="AX43" s="6">
        <v>1</v>
      </c>
      <c r="AY43" s="8">
        <v>1041</v>
      </c>
      <c r="AZ43" s="6">
        <v>1</v>
      </c>
      <c r="BA43" s="8">
        <v>1041</v>
      </c>
      <c r="BB43" s="8">
        <v>1</v>
      </c>
      <c r="BC43" s="8">
        <v>1041</v>
      </c>
      <c r="BD43" s="6">
        <v>1</v>
      </c>
      <c r="BE43" s="8">
        <v>1041</v>
      </c>
      <c r="BF43" s="3">
        <v>1</v>
      </c>
      <c r="BG43" s="3">
        <v>1041</v>
      </c>
    </row>
    <row r="44" spans="1:59" x14ac:dyDescent="0.2">
      <c r="A44" s="1">
        <v>43</v>
      </c>
      <c r="B44" s="1" t="s">
        <v>0</v>
      </c>
      <c r="C44" s="3">
        <v>79.632876712328766</v>
      </c>
      <c r="D44" s="4" t="s">
        <v>27</v>
      </c>
      <c r="E44" s="4" t="s">
        <v>26</v>
      </c>
      <c r="F44" s="4" t="s">
        <v>24</v>
      </c>
      <c r="G44" s="4" t="s">
        <v>24</v>
      </c>
      <c r="H44" s="4" t="s">
        <v>25</v>
      </c>
      <c r="I44" s="4" t="s">
        <v>100</v>
      </c>
      <c r="J44" s="4" t="s">
        <v>28</v>
      </c>
      <c r="K44" s="4" t="s">
        <v>28</v>
      </c>
      <c r="L44" s="4" t="s">
        <v>25</v>
      </c>
      <c r="M44" s="4" t="s">
        <v>25</v>
      </c>
      <c r="N44" s="4" t="s">
        <v>100</v>
      </c>
      <c r="O44" s="6">
        <v>59.9</v>
      </c>
      <c r="P44" s="5">
        <v>58</v>
      </c>
      <c r="Q44" s="5">
        <v>25.616496598639458</v>
      </c>
      <c r="R44" s="2" t="s">
        <v>35</v>
      </c>
      <c r="S44" s="2" t="s">
        <v>99</v>
      </c>
      <c r="T44" s="1">
        <v>220</v>
      </c>
      <c r="U44" s="1" t="s">
        <v>3</v>
      </c>
      <c r="V44" s="4" t="s">
        <v>116</v>
      </c>
      <c r="W44" s="1" t="s">
        <v>114</v>
      </c>
      <c r="X44" s="2" t="s">
        <v>102</v>
      </c>
      <c r="Y44" s="6" t="s">
        <v>32</v>
      </c>
      <c r="Z44" s="7">
        <v>18</v>
      </c>
      <c r="AA44" s="10" t="s">
        <v>99</v>
      </c>
      <c r="AB44" s="10" t="s">
        <v>100</v>
      </c>
      <c r="AC44" s="10" t="s">
        <v>100</v>
      </c>
      <c r="AD44" s="1" t="s">
        <v>25</v>
      </c>
      <c r="AE44" s="1" t="s">
        <v>24</v>
      </c>
      <c r="AF44" s="1" t="s">
        <v>100</v>
      </c>
      <c r="AG44" s="10">
        <v>6.4</v>
      </c>
      <c r="AH44" s="10">
        <v>3.3</v>
      </c>
      <c r="AI44" s="1">
        <f t="shared" si="0"/>
        <v>4.8499999999999996</v>
      </c>
      <c r="AJ44" s="10">
        <v>3.8</v>
      </c>
      <c r="AK44" s="10">
        <v>78.350515463917532</v>
      </c>
      <c r="AL44" s="6">
        <v>1</v>
      </c>
      <c r="AM44" s="8">
        <v>220</v>
      </c>
      <c r="AN44" s="6">
        <v>1</v>
      </c>
      <c r="AO44" s="8">
        <v>220</v>
      </c>
      <c r="AP44" s="6">
        <v>1</v>
      </c>
      <c r="AQ44" s="8">
        <v>220</v>
      </c>
      <c r="AR44" s="6">
        <v>1</v>
      </c>
      <c r="AS44" s="8">
        <v>220</v>
      </c>
      <c r="AT44" s="8">
        <v>1</v>
      </c>
      <c r="AU44" s="8">
        <v>220</v>
      </c>
      <c r="AV44" s="6">
        <v>1</v>
      </c>
      <c r="AW44" s="8">
        <v>220</v>
      </c>
      <c r="AX44" s="6">
        <v>1</v>
      </c>
      <c r="AY44" s="8">
        <v>220</v>
      </c>
      <c r="AZ44" s="6">
        <v>1</v>
      </c>
      <c r="BA44" s="8">
        <v>220</v>
      </c>
      <c r="BB44" s="8">
        <v>1</v>
      </c>
      <c r="BC44" s="8">
        <v>220</v>
      </c>
      <c r="BD44" s="6">
        <v>1</v>
      </c>
      <c r="BE44" s="8">
        <v>220</v>
      </c>
      <c r="BF44" s="3">
        <v>1</v>
      </c>
      <c r="BG44" s="3">
        <v>220</v>
      </c>
    </row>
    <row r="45" spans="1:59" x14ac:dyDescent="0.2">
      <c r="A45" s="1">
        <v>44</v>
      </c>
      <c r="B45" s="1" t="s">
        <v>0</v>
      </c>
      <c r="C45" s="3">
        <v>69.627397260273966</v>
      </c>
      <c r="D45" s="4" t="s">
        <v>27</v>
      </c>
      <c r="E45" s="4" t="s">
        <v>26</v>
      </c>
      <c r="F45" s="4" t="s">
        <v>25</v>
      </c>
      <c r="G45" s="4" t="s">
        <v>25</v>
      </c>
      <c r="H45" s="4" t="s">
        <v>28</v>
      </c>
      <c r="I45" s="4" t="s">
        <v>100</v>
      </c>
      <c r="J45" s="4" t="s">
        <v>25</v>
      </c>
      <c r="K45" s="4" t="s">
        <v>25</v>
      </c>
      <c r="L45" s="4" t="s">
        <v>25</v>
      </c>
      <c r="M45" s="4" t="s">
        <v>25</v>
      </c>
      <c r="N45" s="4" t="s">
        <v>100</v>
      </c>
      <c r="O45" s="6">
        <v>70.599999999999994</v>
      </c>
      <c r="P45" s="5">
        <v>77</v>
      </c>
      <c r="Q45" s="5">
        <v>23.593531499874501</v>
      </c>
      <c r="R45" s="2" t="s">
        <v>35</v>
      </c>
      <c r="S45" s="2" t="s">
        <v>99</v>
      </c>
      <c r="T45" s="1">
        <v>1036</v>
      </c>
      <c r="U45" s="1" t="s">
        <v>3</v>
      </c>
      <c r="V45" s="4" t="s">
        <v>116</v>
      </c>
      <c r="W45" s="1" t="s">
        <v>111</v>
      </c>
      <c r="X45" s="2" t="s">
        <v>102</v>
      </c>
      <c r="Y45" s="6" t="s">
        <v>32</v>
      </c>
      <c r="Z45" s="7">
        <v>14</v>
      </c>
      <c r="AA45" s="10" t="s">
        <v>99</v>
      </c>
      <c r="AB45" s="10" t="s">
        <v>100</v>
      </c>
      <c r="AC45" s="10" t="s">
        <v>100</v>
      </c>
      <c r="AD45" s="1" t="s">
        <v>24</v>
      </c>
      <c r="AE45" s="1" t="s">
        <v>100</v>
      </c>
      <c r="AF45" s="1" t="s">
        <v>100</v>
      </c>
      <c r="AG45" s="10">
        <v>6.9</v>
      </c>
      <c r="AH45" s="10">
        <v>7.2</v>
      </c>
      <c r="AI45" s="1">
        <f t="shared" si="0"/>
        <v>7.0500000000000007</v>
      </c>
      <c r="AJ45" s="10">
        <v>5.6</v>
      </c>
      <c r="AK45" s="10">
        <v>79.432624113475157</v>
      </c>
      <c r="AL45" s="6">
        <v>1</v>
      </c>
      <c r="AM45" s="8">
        <v>1036</v>
      </c>
      <c r="AN45" s="6">
        <v>1</v>
      </c>
      <c r="AO45" s="8">
        <v>1036</v>
      </c>
      <c r="AP45" s="6">
        <v>1</v>
      </c>
      <c r="AQ45" s="8">
        <v>1036</v>
      </c>
      <c r="AR45" s="6">
        <v>1</v>
      </c>
      <c r="AS45" s="8">
        <v>1036</v>
      </c>
      <c r="AT45" s="8">
        <v>1</v>
      </c>
      <c r="AU45" s="8">
        <v>1036</v>
      </c>
      <c r="AV45" s="6">
        <v>1</v>
      </c>
      <c r="AW45" s="8">
        <v>1036</v>
      </c>
      <c r="AX45" s="6">
        <v>1</v>
      </c>
      <c r="AY45" s="8">
        <v>1036</v>
      </c>
      <c r="AZ45" s="6">
        <v>1</v>
      </c>
      <c r="BA45" s="8">
        <v>1036</v>
      </c>
      <c r="BB45" s="8">
        <v>1</v>
      </c>
      <c r="BC45" s="8">
        <v>1036</v>
      </c>
      <c r="BD45" s="6">
        <v>1</v>
      </c>
      <c r="BE45" s="8">
        <v>1036</v>
      </c>
      <c r="BF45" s="3">
        <v>1</v>
      </c>
      <c r="BG45" s="3">
        <v>1036</v>
      </c>
    </row>
    <row r="46" spans="1:59" x14ac:dyDescent="0.2">
      <c r="A46" s="1">
        <v>45</v>
      </c>
      <c r="B46" s="1" t="s">
        <v>0</v>
      </c>
      <c r="C46" s="3">
        <v>77.057534246575344</v>
      </c>
      <c r="D46" s="4" t="s">
        <v>27</v>
      </c>
      <c r="E46" s="4" t="s">
        <v>24</v>
      </c>
      <c r="F46" s="4" t="s">
        <v>24</v>
      </c>
      <c r="G46" s="4" t="s">
        <v>26</v>
      </c>
      <c r="H46" s="4" t="s">
        <v>25</v>
      </c>
      <c r="I46" s="4" t="s">
        <v>100</v>
      </c>
      <c r="J46" s="4" t="s">
        <v>28</v>
      </c>
      <c r="K46" s="4" t="s">
        <v>25</v>
      </c>
      <c r="L46" s="4" t="s">
        <v>25</v>
      </c>
      <c r="M46" s="4" t="s">
        <v>25</v>
      </c>
      <c r="N46" s="4" t="s">
        <v>99</v>
      </c>
      <c r="O46" s="6">
        <v>90.9</v>
      </c>
      <c r="P46" s="5">
        <v>73</v>
      </c>
      <c r="Q46" s="5">
        <v>21.911111111111111</v>
      </c>
      <c r="R46" s="2" t="s">
        <v>29</v>
      </c>
      <c r="S46" s="2" t="s">
        <v>100</v>
      </c>
      <c r="T46" s="1">
        <v>1110</v>
      </c>
      <c r="U46" s="1" t="s">
        <v>6</v>
      </c>
      <c r="V46" s="4" t="s">
        <v>118</v>
      </c>
      <c r="W46" s="1" t="s">
        <v>114</v>
      </c>
      <c r="X46" s="2" t="s">
        <v>102</v>
      </c>
      <c r="Y46" s="6" t="s">
        <v>38</v>
      </c>
      <c r="Z46" s="7">
        <v>15</v>
      </c>
      <c r="AA46" s="10" t="s">
        <v>99</v>
      </c>
      <c r="AB46" s="10" t="s">
        <v>100</v>
      </c>
      <c r="AC46" s="10" t="s">
        <v>100</v>
      </c>
      <c r="AD46" s="1" t="s">
        <v>25</v>
      </c>
      <c r="AE46" s="1" t="s">
        <v>100</v>
      </c>
      <c r="AF46" s="1" t="s">
        <v>100</v>
      </c>
      <c r="AG46" s="10">
        <v>4.7</v>
      </c>
      <c r="AH46" s="10">
        <v>4.7</v>
      </c>
      <c r="AI46" s="1">
        <f t="shared" si="0"/>
        <v>4.7</v>
      </c>
      <c r="AJ46" s="10">
        <v>3.5</v>
      </c>
      <c r="AK46" s="10">
        <v>74.468085106382972</v>
      </c>
      <c r="AL46" s="6">
        <v>1</v>
      </c>
      <c r="AM46" s="8">
        <v>1110</v>
      </c>
      <c r="AN46" s="6">
        <v>1</v>
      </c>
      <c r="AO46" s="8">
        <v>1110</v>
      </c>
      <c r="AP46" s="6">
        <v>1</v>
      </c>
      <c r="AQ46" s="8">
        <v>1110</v>
      </c>
      <c r="AR46" s="6">
        <v>1</v>
      </c>
      <c r="AS46" s="8">
        <v>1110</v>
      </c>
      <c r="AT46" s="8">
        <v>1</v>
      </c>
      <c r="AU46" s="8">
        <v>1110</v>
      </c>
      <c r="AV46" s="6">
        <v>1</v>
      </c>
      <c r="AW46" s="8">
        <v>1110</v>
      </c>
      <c r="AX46" s="6">
        <v>1</v>
      </c>
      <c r="AY46" s="8">
        <v>1110</v>
      </c>
      <c r="AZ46" s="6">
        <v>1</v>
      </c>
      <c r="BA46" s="8">
        <v>1110</v>
      </c>
      <c r="BB46" s="8">
        <v>1</v>
      </c>
      <c r="BC46" s="8">
        <v>1110</v>
      </c>
      <c r="BD46" s="6">
        <v>1</v>
      </c>
      <c r="BE46" s="8">
        <v>1110</v>
      </c>
      <c r="BF46" s="3">
        <v>1</v>
      </c>
      <c r="BG46" s="3">
        <v>1110</v>
      </c>
    </row>
    <row r="47" spans="1:59" x14ac:dyDescent="0.2">
      <c r="A47" s="1">
        <v>46</v>
      </c>
      <c r="B47" s="1" t="s">
        <v>0</v>
      </c>
      <c r="C47" s="3">
        <v>74.712328767123282</v>
      </c>
      <c r="D47" s="4" t="s">
        <v>27</v>
      </c>
      <c r="E47" s="4" t="s">
        <v>25</v>
      </c>
      <c r="F47" s="4" t="s">
        <v>28</v>
      </c>
      <c r="G47" s="4" t="s">
        <v>26</v>
      </c>
      <c r="H47" s="4" t="s">
        <v>25</v>
      </c>
      <c r="I47" s="4" t="s">
        <v>100</v>
      </c>
      <c r="J47" s="4" t="s">
        <v>25</v>
      </c>
      <c r="K47" s="4" t="s">
        <v>28</v>
      </c>
      <c r="L47" s="4" t="s">
        <v>25</v>
      </c>
      <c r="M47" s="4" t="s">
        <v>25</v>
      </c>
      <c r="N47" s="4" t="s">
        <v>99</v>
      </c>
      <c r="O47" s="6">
        <v>61.8</v>
      </c>
      <c r="P47" s="5">
        <v>60</v>
      </c>
      <c r="Q47" s="5">
        <v>20.549886621315196</v>
      </c>
      <c r="R47" s="2" t="s">
        <v>29</v>
      </c>
      <c r="S47" s="2" t="s">
        <v>100</v>
      </c>
      <c r="T47" s="1">
        <v>185</v>
      </c>
      <c r="U47" s="1" t="s">
        <v>6</v>
      </c>
      <c r="V47" s="4" t="s">
        <v>118</v>
      </c>
      <c r="W47" s="1" t="s">
        <v>112</v>
      </c>
      <c r="X47" s="2" t="s">
        <v>102</v>
      </c>
      <c r="Y47" s="6" t="s">
        <v>32</v>
      </c>
      <c r="Z47" s="7">
        <v>20</v>
      </c>
      <c r="AA47" s="10" t="s">
        <v>100</v>
      </c>
      <c r="AB47" s="10" t="s">
        <v>100</v>
      </c>
      <c r="AC47" s="10" t="s">
        <v>100</v>
      </c>
      <c r="AD47" s="1" t="s">
        <v>25</v>
      </c>
      <c r="AE47" s="1" t="s">
        <v>24</v>
      </c>
      <c r="AF47" s="1" t="s">
        <v>100</v>
      </c>
      <c r="AG47" s="10">
        <v>6.2</v>
      </c>
      <c r="AH47" s="10">
        <v>3.7</v>
      </c>
      <c r="AI47" s="1">
        <f t="shared" si="0"/>
        <v>4.95</v>
      </c>
      <c r="AJ47" s="10">
        <v>5.9</v>
      </c>
      <c r="AK47" s="10">
        <v>119.1919191919192</v>
      </c>
      <c r="AL47" s="6">
        <v>1</v>
      </c>
      <c r="AM47" s="8">
        <v>185</v>
      </c>
      <c r="AN47" s="6">
        <v>1</v>
      </c>
      <c r="AO47" s="8">
        <v>185</v>
      </c>
      <c r="AP47" s="6">
        <v>1</v>
      </c>
      <c r="AQ47" s="8">
        <v>185</v>
      </c>
      <c r="AR47" s="6">
        <v>1</v>
      </c>
      <c r="AS47" s="8">
        <v>185</v>
      </c>
      <c r="AT47" s="8">
        <v>1</v>
      </c>
      <c r="AU47" s="8">
        <v>185</v>
      </c>
      <c r="AV47" s="6">
        <v>1</v>
      </c>
      <c r="AW47" s="8">
        <v>185</v>
      </c>
      <c r="AX47" s="6">
        <v>1</v>
      </c>
      <c r="AY47" s="8">
        <v>185</v>
      </c>
      <c r="AZ47" s="6">
        <v>1</v>
      </c>
      <c r="BA47" s="8">
        <v>185</v>
      </c>
      <c r="BB47" s="8">
        <v>1</v>
      </c>
      <c r="BC47" s="8">
        <v>185</v>
      </c>
      <c r="BD47" s="6">
        <v>1</v>
      </c>
      <c r="BE47" s="8">
        <v>185</v>
      </c>
      <c r="BF47" s="3">
        <v>1</v>
      </c>
      <c r="BG47" s="3">
        <v>185</v>
      </c>
    </row>
    <row r="48" spans="1:59" x14ac:dyDescent="0.2">
      <c r="A48" s="1">
        <v>47</v>
      </c>
      <c r="B48" s="1" t="s">
        <v>0</v>
      </c>
      <c r="C48" s="3">
        <v>46.912328767123284</v>
      </c>
      <c r="D48" s="4" t="s">
        <v>27</v>
      </c>
      <c r="E48" s="4" t="s">
        <v>28</v>
      </c>
      <c r="F48" s="4" t="s">
        <v>26</v>
      </c>
      <c r="G48" s="4" t="s">
        <v>25</v>
      </c>
      <c r="H48" s="4" t="s">
        <v>25</v>
      </c>
      <c r="I48" s="4" t="s">
        <v>100</v>
      </c>
      <c r="J48" s="4" t="s">
        <v>24</v>
      </c>
      <c r="K48" s="4" t="s">
        <v>26</v>
      </c>
      <c r="L48" s="4" t="s">
        <v>28</v>
      </c>
      <c r="M48" s="4" t="s">
        <v>28</v>
      </c>
      <c r="N48" s="4" t="s">
        <v>100</v>
      </c>
      <c r="O48" s="6">
        <v>94</v>
      </c>
      <c r="P48" s="5">
        <v>59</v>
      </c>
      <c r="Q48" s="5">
        <v>22.955476284846085</v>
      </c>
      <c r="R48" s="2" t="s">
        <v>32</v>
      </c>
      <c r="S48" s="2" t="s">
        <v>99</v>
      </c>
      <c r="T48" s="1">
        <v>1253</v>
      </c>
      <c r="U48" s="1" t="s">
        <v>8</v>
      </c>
      <c r="V48" s="4" t="s">
        <v>118</v>
      </c>
      <c r="W48" s="1" t="s">
        <v>112</v>
      </c>
      <c r="X48" s="2" t="s">
        <v>102</v>
      </c>
      <c r="Y48" s="6" t="s">
        <v>38</v>
      </c>
      <c r="Z48" s="7">
        <v>20</v>
      </c>
      <c r="AA48" s="10" t="s">
        <v>99</v>
      </c>
      <c r="AB48" s="10" t="s">
        <v>100</v>
      </c>
      <c r="AC48" s="10" t="s">
        <v>100</v>
      </c>
      <c r="AD48" s="1" t="s">
        <v>25</v>
      </c>
      <c r="AE48" s="1" t="s">
        <v>100</v>
      </c>
      <c r="AF48" s="1" t="s">
        <v>100</v>
      </c>
      <c r="AG48" s="10">
        <v>4.8</v>
      </c>
      <c r="AH48" s="10">
        <v>2.9</v>
      </c>
      <c r="AI48" s="1">
        <f t="shared" si="0"/>
        <v>3.8499999999999996</v>
      </c>
      <c r="AJ48" s="10">
        <v>3.9</v>
      </c>
      <c r="AK48" s="10">
        <v>101.2987012987013</v>
      </c>
      <c r="AL48" s="6">
        <v>1</v>
      </c>
      <c r="AM48" s="8">
        <v>1253</v>
      </c>
      <c r="AN48" s="6">
        <v>1</v>
      </c>
      <c r="AO48" s="8">
        <v>1253</v>
      </c>
      <c r="AP48" s="6">
        <v>1</v>
      </c>
      <c r="AQ48" s="8">
        <v>1253</v>
      </c>
      <c r="AR48" s="6">
        <v>1</v>
      </c>
      <c r="AS48" s="8">
        <v>1253</v>
      </c>
      <c r="AT48" s="8">
        <v>1</v>
      </c>
      <c r="AU48" s="8">
        <v>1253</v>
      </c>
      <c r="AV48" s="6">
        <v>0</v>
      </c>
      <c r="AW48" s="8">
        <v>386</v>
      </c>
      <c r="AX48" s="6">
        <v>0</v>
      </c>
      <c r="AY48" s="8">
        <v>386</v>
      </c>
      <c r="AZ48" s="6">
        <v>0</v>
      </c>
      <c r="BA48" s="8">
        <v>386</v>
      </c>
      <c r="BB48" s="8">
        <v>0</v>
      </c>
      <c r="BC48" s="8">
        <v>386</v>
      </c>
      <c r="BD48" s="6">
        <v>1</v>
      </c>
      <c r="BE48" s="8">
        <v>1253</v>
      </c>
      <c r="BF48" s="2">
        <v>0</v>
      </c>
      <c r="BG48" s="3">
        <v>386</v>
      </c>
    </row>
    <row r="49" spans="1:59" x14ac:dyDescent="0.2">
      <c r="A49" s="1">
        <v>48</v>
      </c>
      <c r="B49" s="1" t="s">
        <v>0</v>
      </c>
      <c r="C49" s="3">
        <v>82.989041095890414</v>
      </c>
      <c r="D49" s="4" t="s">
        <v>27</v>
      </c>
      <c r="E49" s="4" t="s">
        <v>25</v>
      </c>
      <c r="F49" s="4" t="s">
        <v>25</v>
      </c>
      <c r="G49" s="4" t="s">
        <v>25</v>
      </c>
      <c r="H49" s="4" t="s">
        <v>25</v>
      </c>
      <c r="I49" s="4" t="s">
        <v>100</v>
      </c>
      <c r="J49" s="4" t="s">
        <v>25</v>
      </c>
      <c r="K49" s="4" t="s">
        <v>25</v>
      </c>
      <c r="L49" s="4" t="s">
        <v>25</v>
      </c>
      <c r="M49" s="4" t="s">
        <v>25</v>
      </c>
      <c r="N49" s="4" t="s">
        <v>100</v>
      </c>
      <c r="O49" s="6">
        <v>83.5</v>
      </c>
      <c r="P49" s="5">
        <v>65</v>
      </c>
      <c r="Q49" s="5">
        <v>18.737672583826427</v>
      </c>
      <c r="R49" s="2" t="s">
        <v>35</v>
      </c>
      <c r="S49" s="2" t="s">
        <v>99</v>
      </c>
      <c r="T49" s="1">
        <v>1027</v>
      </c>
      <c r="U49" s="1" t="s">
        <v>3</v>
      </c>
      <c r="V49" s="4" t="s">
        <v>118</v>
      </c>
      <c r="W49" s="1" t="s">
        <v>113</v>
      </c>
      <c r="X49" s="2" t="s">
        <v>102</v>
      </c>
      <c r="Y49" s="6" t="s">
        <v>32</v>
      </c>
      <c r="Z49" s="7">
        <v>15</v>
      </c>
      <c r="AA49" s="10" t="s">
        <v>100</v>
      </c>
      <c r="AB49" s="10" t="s">
        <v>100</v>
      </c>
      <c r="AC49" s="10" t="s">
        <v>100</v>
      </c>
      <c r="AD49" s="1" t="s">
        <v>25</v>
      </c>
      <c r="AE49" s="1" t="s">
        <v>24</v>
      </c>
      <c r="AF49" s="1" t="s">
        <v>100</v>
      </c>
      <c r="AG49" s="10">
        <v>5.3</v>
      </c>
      <c r="AH49" s="10">
        <v>4.7</v>
      </c>
      <c r="AI49" s="1">
        <f t="shared" si="0"/>
        <v>5</v>
      </c>
      <c r="AJ49" s="10">
        <v>5.7</v>
      </c>
      <c r="AK49" s="10">
        <v>114.00000000000001</v>
      </c>
      <c r="AL49" s="6">
        <v>1</v>
      </c>
      <c r="AM49" s="8">
        <v>1027</v>
      </c>
      <c r="AN49" s="6">
        <v>1</v>
      </c>
      <c r="AO49" s="8">
        <v>1027</v>
      </c>
      <c r="AP49" s="6">
        <v>1</v>
      </c>
      <c r="AQ49" s="8">
        <v>1027</v>
      </c>
      <c r="AR49" s="6">
        <v>1</v>
      </c>
      <c r="AS49" s="8">
        <v>1027</v>
      </c>
      <c r="AT49" s="8">
        <v>1</v>
      </c>
      <c r="AU49" s="8">
        <v>1027</v>
      </c>
      <c r="AV49" s="6">
        <v>1</v>
      </c>
      <c r="AW49" s="8">
        <v>1027</v>
      </c>
      <c r="AX49" s="6">
        <v>1</v>
      </c>
      <c r="AY49" s="8">
        <v>1027</v>
      </c>
      <c r="AZ49" s="6">
        <v>1</v>
      </c>
      <c r="BA49" s="8">
        <v>1027</v>
      </c>
      <c r="BB49" s="8">
        <v>1</v>
      </c>
      <c r="BC49" s="8">
        <v>1027</v>
      </c>
      <c r="BD49" s="6">
        <v>1</v>
      </c>
      <c r="BE49" s="8">
        <v>1027</v>
      </c>
      <c r="BF49" s="3">
        <v>1</v>
      </c>
      <c r="BG49" s="3">
        <v>1027</v>
      </c>
    </row>
    <row r="50" spans="1:59" x14ac:dyDescent="0.2">
      <c r="A50" s="1">
        <v>49</v>
      </c>
      <c r="B50" s="1" t="s">
        <v>0</v>
      </c>
      <c r="C50" s="3">
        <v>75.882191780821913</v>
      </c>
      <c r="D50" s="4" t="s">
        <v>27</v>
      </c>
      <c r="E50" s="4" t="s">
        <v>25</v>
      </c>
      <c r="F50" s="4" t="s">
        <v>26</v>
      </c>
      <c r="G50" s="4" t="s">
        <v>26</v>
      </c>
      <c r="H50" s="4" t="s">
        <v>25</v>
      </c>
      <c r="I50" s="4" t="s">
        <v>100</v>
      </c>
      <c r="J50" s="4" t="s">
        <v>28</v>
      </c>
      <c r="K50" s="4" t="s">
        <v>25</v>
      </c>
      <c r="L50" s="4" t="s">
        <v>25</v>
      </c>
      <c r="M50" s="4" t="s">
        <v>25</v>
      </c>
      <c r="N50" s="4" t="s">
        <v>100</v>
      </c>
      <c r="O50" s="6">
        <v>73.7</v>
      </c>
      <c r="P50" s="5">
        <v>62</v>
      </c>
      <c r="Q50" s="5">
        <v>23.803094016434549</v>
      </c>
      <c r="R50" s="2" t="s">
        <v>29</v>
      </c>
      <c r="S50" s="2" t="s">
        <v>100</v>
      </c>
      <c r="T50" s="1">
        <v>177</v>
      </c>
      <c r="U50" s="1" t="s">
        <v>3</v>
      </c>
      <c r="V50" s="4" t="s">
        <v>116</v>
      </c>
      <c r="W50" s="1" t="s">
        <v>113</v>
      </c>
      <c r="X50" s="2" t="s">
        <v>102</v>
      </c>
      <c r="Y50" s="6" t="s">
        <v>38</v>
      </c>
      <c r="Z50" s="7">
        <v>15</v>
      </c>
      <c r="AA50" s="10" t="s">
        <v>99</v>
      </c>
      <c r="AB50" s="10" t="s">
        <v>100</v>
      </c>
      <c r="AC50" s="10" t="s">
        <v>100</v>
      </c>
      <c r="AD50" s="1" t="s">
        <v>24</v>
      </c>
      <c r="AE50" s="1" t="s">
        <v>100</v>
      </c>
      <c r="AF50" s="1" t="s">
        <v>100</v>
      </c>
      <c r="AG50" s="10">
        <v>8.3000000000000007</v>
      </c>
      <c r="AH50" s="10">
        <v>3.9</v>
      </c>
      <c r="AI50" s="1">
        <f t="shared" si="0"/>
        <v>6.1000000000000005</v>
      </c>
      <c r="AJ50" s="10">
        <v>4.3</v>
      </c>
      <c r="AK50" s="10">
        <v>70.491803278688508</v>
      </c>
      <c r="AL50" s="6">
        <v>1</v>
      </c>
      <c r="AM50" s="8">
        <v>177</v>
      </c>
      <c r="AN50" s="6">
        <v>1</v>
      </c>
      <c r="AO50" s="8">
        <v>177</v>
      </c>
      <c r="AP50" s="6">
        <v>1</v>
      </c>
      <c r="AQ50" s="8">
        <v>177</v>
      </c>
      <c r="AR50" s="6">
        <v>1</v>
      </c>
      <c r="AS50" s="8">
        <v>177</v>
      </c>
      <c r="AT50" s="8">
        <v>1</v>
      </c>
      <c r="AU50" s="8">
        <v>177</v>
      </c>
      <c r="AV50" s="6">
        <v>1</v>
      </c>
      <c r="AW50" s="8">
        <v>177</v>
      </c>
      <c r="AX50" s="6">
        <v>1</v>
      </c>
      <c r="AY50" s="8">
        <v>177</v>
      </c>
      <c r="AZ50" s="6">
        <v>1</v>
      </c>
      <c r="BA50" s="8">
        <v>177</v>
      </c>
      <c r="BB50" s="8">
        <v>1</v>
      </c>
      <c r="BC50" s="8">
        <v>177</v>
      </c>
      <c r="BD50" s="6">
        <v>1</v>
      </c>
      <c r="BE50" s="8">
        <v>177</v>
      </c>
      <c r="BF50" s="3">
        <v>1</v>
      </c>
      <c r="BG50" s="3">
        <v>177</v>
      </c>
    </row>
    <row r="51" spans="1:59" x14ac:dyDescent="0.2">
      <c r="A51" s="1">
        <v>50</v>
      </c>
      <c r="B51" s="1" t="s">
        <v>0</v>
      </c>
      <c r="C51" s="3">
        <v>73.271232876712332</v>
      </c>
      <c r="D51" s="4" t="s">
        <v>27</v>
      </c>
      <c r="E51" s="4" t="s">
        <v>25</v>
      </c>
      <c r="F51" s="4" t="s">
        <v>24</v>
      </c>
      <c r="G51" s="4" t="s">
        <v>28</v>
      </c>
      <c r="H51" s="4" t="s">
        <v>25</v>
      </c>
      <c r="I51" s="4" t="s">
        <v>100</v>
      </c>
      <c r="J51" s="4" t="s">
        <v>25</v>
      </c>
      <c r="K51" s="4" t="s">
        <v>28</v>
      </c>
      <c r="L51" s="4" t="s">
        <v>25</v>
      </c>
      <c r="M51" s="4" t="s">
        <v>28</v>
      </c>
      <c r="N51" s="4" t="s">
        <v>100</v>
      </c>
      <c r="O51" s="6">
        <v>63.5</v>
      </c>
      <c r="P51" s="5">
        <v>59</v>
      </c>
      <c r="Q51" s="5">
        <v>22.419690660321237</v>
      </c>
      <c r="R51" s="2" t="s">
        <v>35</v>
      </c>
      <c r="S51" s="2" t="s">
        <v>99</v>
      </c>
      <c r="T51" s="1">
        <v>1328</v>
      </c>
      <c r="U51" s="1" t="s">
        <v>11</v>
      </c>
      <c r="V51" s="4" t="s">
        <v>118</v>
      </c>
      <c r="W51" s="1" t="s">
        <v>113</v>
      </c>
      <c r="X51" s="2" t="s">
        <v>102</v>
      </c>
      <c r="Y51" s="6" t="s">
        <v>32</v>
      </c>
      <c r="Z51" s="7">
        <v>18</v>
      </c>
      <c r="AA51" s="10" t="s">
        <v>100</v>
      </c>
      <c r="AB51" s="10" t="s">
        <v>100</v>
      </c>
      <c r="AC51" s="10" t="s">
        <v>100</v>
      </c>
      <c r="AD51" s="1" t="s">
        <v>24</v>
      </c>
      <c r="AE51" s="1" t="s">
        <v>24</v>
      </c>
      <c r="AF51" s="1" t="s">
        <v>100</v>
      </c>
      <c r="AG51" s="10">
        <v>9.1999999999999993</v>
      </c>
      <c r="AH51" s="10">
        <v>5.6</v>
      </c>
      <c r="AI51" s="1">
        <f t="shared" si="0"/>
        <v>7.3999999999999995</v>
      </c>
      <c r="AJ51" s="10">
        <v>5.8</v>
      </c>
      <c r="AK51" s="10">
        <v>78.378378378378372</v>
      </c>
      <c r="AL51" s="6">
        <v>1</v>
      </c>
      <c r="AM51" s="8">
        <v>1328</v>
      </c>
      <c r="AN51" s="6">
        <v>1</v>
      </c>
      <c r="AO51" s="8">
        <v>1328</v>
      </c>
      <c r="AP51" s="6">
        <v>1</v>
      </c>
      <c r="AQ51" s="8">
        <v>1328</v>
      </c>
      <c r="AR51" s="6">
        <v>1</v>
      </c>
      <c r="AS51" s="8">
        <v>1328</v>
      </c>
      <c r="AT51" s="8">
        <v>1</v>
      </c>
      <c r="AU51" s="8">
        <v>1328</v>
      </c>
      <c r="AV51" s="6">
        <v>1</v>
      </c>
      <c r="AW51" s="8">
        <v>1328</v>
      </c>
      <c r="AX51" s="6">
        <v>1</v>
      </c>
      <c r="AY51" s="8">
        <v>1328</v>
      </c>
      <c r="AZ51" s="6">
        <v>1</v>
      </c>
      <c r="BA51" s="8">
        <v>1328</v>
      </c>
      <c r="BB51" s="8">
        <v>1</v>
      </c>
      <c r="BC51" s="8">
        <v>1328</v>
      </c>
      <c r="BD51" s="6">
        <v>1</v>
      </c>
      <c r="BE51" s="8">
        <v>1328</v>
      </c>
      <c r="BF51" s="3">
        <v>1</v>
      </c>
      <c r="BG51" s="3">
        <v>1328</v>
      </c>
    </row>
    <row r="52" spans="1:59" x14ac:dyDescent="0.2">
      <c r="A52" s="1">
        <v>51</v>
      </c>
      <c r="B52" s="1" t="s">
        <v>0</v>
      </c>
      <c r="C52" s="3">
        <v>62.594520547945208</v>
      </c>
      <c r="D52" s="4" t="s">
        <v>37</v>
      </c>
      <c r="E52" s="4" t="s">
        <v>26</v>
      </c>
      <c r="F52" s="4" t="s">
        <v>26</v>
      </c>
      <c r="G52" s="4" t="s">
        <v>25</v>
      </c>
      <c r="H52" s="4" t="s">
        <v>28</v>
      </c>
      <c r="I52" s="4" t="s">
        <v>100</v>
      </c>
      <c r="J52" s="4" t="s">
        <v>25</v>
      </c>
      <c r="K52" s="4" t="s">
        <v>25</v>
      </c>
      <c r="L52" s="4" t="s">
        <v>25</v>
      </c>
      <c r="M52" s="4" t="s">
        <v>25</v>
      </c>
      <c r="N52" s="4" t="s">
        <v>100</v>
      </c>
      <c r="O52" s="6">
        <v>57.7</v>
      </c>
      <c r="P52" s="5">
        <v>32</v>
      </c>
      <c r="Q52" s="5">
        <v>21.777777777777775</v>
      </c>
      <c r="R52" s="2" t="s">
        <v>29</v>
      </c>
      <c r="S52" s="2" t="s">
        <v>100</v>
      </c>
      <c r="T52" s="1">
        <v>187</v>
      </c>
      <c r="U52" s="1" t="s">
        <v>3</v>
      </c>
      <c r="V52" s="4" t="s">
        <v>120</v>
      </c>
      <c r="W52" s="1" t="s">
        <v>114</v>
      </c>
      <c r="X52" s="2" t="s">
        <v>102</v>
      </c>
      <c r="Y52" s="6" t="s">
        <v>38</v>
      </c>
      <c r="Z52" s="7">
        <v>28</v>
      </c>
      <c r="AA52" s="10" t="s">
        <v>99</v>
      </c>
      <c r="AB52" s="10" t="s">
        <v>100</v>
      </c>
      <c r="AC52" s="10" t="s">
        <v>100</v>
      </c>
      <c r="AD52" s="1" t="s">
        <v>24</v>
      </c>
      <c r="AE52" s="1" t="s">
        <v>100</v>
      </c>
      <c r="AF52" s="1" t="s">
        <v>100</v>
      </c>
      <c r="AG52" s="10">
        <v>5.2</v>
      </c>
      <c r="AH52" s="10">
        <v>3.6</v>
      </c>
      <c r="AI52" s="1">
        <f t="shared" si="0"/>
        <v>4.4000000000000004</v>
      </c>
      <c r="AJ52" s="10">
        <v>3.5</v>
      </c>
      <c r="AK52" s="10">
        <v>79.545454545454547</v>
      </c>
      <c r="AL52" s="6">
        <v>1</v>
      </c>
      <c r="AM52" s="8">
        <v>187</v>
      </c>
      <c r="AN52" s="6">
        <v>1</v>
      </c>
      <c r="AO52" s="8">
        <v>187</v>
      </c>
      <c r="AP52" s="6">
        <v>1</v>
      </c>
      <c r="AQ52" s="8">
        <v>187</v>
      </c>
      <c r="AR52" s="6">
        <v>1</v>
      </c>
      <c r="AS52" s="8">
        <v>187</v>
      </c>
      <c r="AT52" s="8">
        <v>1</v>
      </c>
      <c r="AU52" s="8">
        <v>187</v>
      </c>
      <c r="AV52" s="6">
        <v>1</v>
      </c>
      <c r="AW52" s="8">
        <v>187</v>
      </c>
      <c r="AX52" s="6">
        <v>1</v>
      </c>
      <c r="AY52" s="8">
        <v>187</v>
      </c>
      <c r="AZ52" s="6">
        <v>1</v>
      </c>
      <c r="BA52" s="8">
        <v>187</v>
      </c>
      <c r="BB52" s="8">
        <v>1</v>
      </c>
      <c r="BC52" s="8">
        <v>187</v>
      </c>
      <c r="BD52" s="6">
        <v>1</v>
      </c>
      <c r="BE52" s="8">
        <v>187</v>
      </c>
      <c r="BF52" s="3">
        <v>1</v>
      </c>
      <c r="BG52" s="3">
        <v>187</v>
      </c>
    </row>
    <row r="53" spans="1:59" x14ac:dyDescent="0.2">
      <c r="A53" s="1">
        <v>52</v>
      </c>
      <c r="B53" s="1" t="s">
        <v>0</v>
      </c>
      <c r="C53" s="3">
        <v>72.61643835616438</v>
      </c>
      <c r="D53" s="4" t="s">
        <v>27</v>
      </c>
      <c r="E53" s="4" t="s">
        <v>26</v>
      </c>
      <c r="F53" s="4" t="s">
        <v>24</v>
      </c>
      <c r="G53" s="4" t="s">
        <v>25</v>
      </c>
      <c r="H53" s="4" t="s">
        <v>50</v>
      </c>
      <c r="I53" s="4" t="s">
        <v>100</v>
      </c>
      <c r="J53" s="4" t="s">
        <v>28</v>
      </c>
      <c r="K53" s="4" t="s">
        <v>25</v>
      </c>
      <c r="L53" s="4" t="s">
        <v>25</v>
      </c>
      <c r="M53" s="4" t="s">
        <v>50</v>
      </c>
      <c r="N53" s="4" t="s">
        <v>100</v>
      </c>
      <c r="O53" s="6">
        <v>70.599999999999994</v>
      </c>
      <c r="P53" s="5">
        <v>75</v>
      </c>
      <c r="Q53" s="5">
        <v>22.414258709154741</v>
      </c>
      <c r="R53" s="2" t="s">
        <v>35</v>
      </c>
      <c r="S53" s="2" t="s">
        <v>99</v>
      </c>
      <c r="T53" s="1">
        <v>190</v>
      </c>
      <c r="U53" s="1" t="s">
        <v>8</v>
      </c>
      <c r="V53" s="4" t="s">
        <v>120</v>
      </c>
      <c r="W53" s="1" t="s">
        <v>112</v>
      </c>
      <c r="X53" s="2" t="s">
        <v>102</v>
      </c>
      <c r="Y53" s="6" t="s">
        <v>38</v>
      </c>
      <c r="Z53" s="7">
        <v>16</v>
      </c>
      <c r="AA53" s="10" t="s">
        <v>99</v>
      </c>
      <c r="AB53" s="10" t="s">
        <v>100</v>
      </c>
      <c r="AC53" s="10" t="s">
        <v>100</v>
      </c>
      <c r="AD53" s="1" t="s">
        <v>25</v>
      </c>
      <c r="AE53" s="1" t="s">
        <v>100</v>
      </c>
      <c r="AF53" s="1" t="s">
        <v>100</v>
      </c>
      <c r="AG53" s="10">
        <v>5.4</v>
      </c>
      <c r="AH53" s="10">
        <v>4.3</v>
      </c>
      <c r="AI53" s="1">
        <f t="shared" si="0"/>
        <v>4.8499999999999996</v>
      </c>
      <c r="AJ53" s="10">
        <v>3.7</v>
      </c>
      <c r="AK53" s="10">
        <v>76.288659793814446</v>
      </c>
      <c r="AL53" s="6">
        <v>1</v>
      </c>
      <c r="AM53" s="8">
        <v>190</v>
      </c>
      <c r="AN53" s="6">
        <v>1</v>
      </c>
      <c r="AO53" s="8">
        <v>190</v>
      </c>
      <c r="AP53" s="6">
        <v>1</v>
      </c>
      <c r="AQ53" s="8">
        <v>190</v>
      </c>
      <c r="AR53" s="6">
        <v>1</v>
      </c>
      <c r="AS53" s="8">
        <v>190</v>
      </c>
      <c r="AT53" s="8">
        <v>1</v>
      </c>
      <c r="AU53" s="8">
        <v>190</v>
      </c>
      <c r="AV53" s="6">
        <v>1</v>
      </c>
      <c r="AW53" s="8">
        <v>190</v>
      </c>
      <c r="AX53" s="6">
        <v>1</v>
      </c>
      <c r="AY53" s="8">
        <v>190</v>
      </c>
      <c r="AZ53" s="6">
        <v>1</v>
      </c>
      <c r="BA53" s="8">
        <v>190</v>
      </c>
      <c r="BB53" s="8">
        <v>1</v>
      </c>
      <c r="BC53" s="8">
        <v>190</v>
      </c>
      <c r="BD53" s="6">
        <v>1</v>
      </c>
      <c r="BE53" s="8">
        <v>190</v>
      </c>
      <c r="BF53" s="3">
        <v>1</v>
      </c>
      <c r="BG53" s="3">
        <v>190</v>
      </c>
    </row>
    <row r="54" spans="1:59" x14ac:dyDescent="0.2">
      <c r="A54" s="1">
        <v>53</v>
      </c>
      <c r="B54" s="1" t="s">
        <v>0</v>
      </c>
      <c r="C54" s="3">
        <v>59.961643835616435</v>
      </c>
      <c r="D54" s="4" t="s">
        <v>27</v>
      </c>
      <c r="E54" s="4" t="s">
        <v>28</v>
      </c>
      <c r="F54" s="4" t="s">
        <v>26</v>
      </c>
      <c r="G54" s="4" t="s">
        <v>26</v>
      </c>
      <c r="H54" s="4" t="s">
        <v>25</v>
      </c>
      <c r="I54" s="4" t="s">
        <v>100</v>
      </c>
      <c r="J54" s="4" t="s">
        <v>25</v>
      </c>
      <c r="K54" s="4" t="s">
        <v>26</v>
      </c>
      <c r="L54" s="4" t="s">
        <v>28</v>
      </c>
      <c r="M54" s="4" t="s">
        <v>25</v>
      </c>
      <c r="N54" s="4" t="s">
        <v>100</v>
      </c>
      <c r="O54" s="6">
        <v>60.2</v>
      </c>
      <c r="P54" s="5">
        <v>62</v>
      </c>
      <c r="Q54" s="5">
        <v>31.147592147560935</v>
      </c>
      <c r="R54" s="2" t="s">
        <v>35</v>
      </c>
      <c r="S54" s="2" t="s">
        <v>99</v>
      </c>
      <c r="T54" s="1">
        <v>244</v>
      </c>
      <c r="U54" s="1" t="s">
        <v>14</v>
      </c>
      <c r="V54" s="4" t="s">
        <v>118</v>
      </c>
      <c r="W54" s="1" t="s">
        <v>112</v>
      </c>
      <c r="X54" s="2" t="s">
        <v>102</v>
      </c>
      <c r="Y54" s="6" t="s">
        <v>32</v>
      </c>
      <c r="Z54" s="7">
        <v>16</v>
      </c>
      <c r="AA54" s="10" t="s">
        <v>99</v>
      </c>
      <c r="AB54" s="10" t="s">
        <v>100</v>
      </c>
      <c r="AC54" s="10" t="s">
        <v>100</v>
      </c>
      <c r="AD54" s="1" t="s">
        <v>25</v>
      </c>
      <c r="AE54" s="1" t="s">
        <v>24</v>
      </c>
      <c r="AF54" s="1" t="s">
        <v>100</v>
      </c>
      <c r="AG54" s="10">
        <v>7.4</v>
      </c>
      <c r="AH54" s="10">
        <v>8.1</v>
      </c>
      <c r="AI54" s="1">
        <f t="shared" si="0"/>
        <v>7.75</v>
      </c>
      <c r="AJ54" s="10">
        <v>6.1</v>
      </c>
      <c r="AK54" s="10">
        <v>78.709677419354833</v>
      </c>
      <c r="AL54" s="6">
        <v>1</v>
      </c>
      <c r="AM54" s="8">
        <v>244</v>
      </c>
      <c r="AN54" s="6">
        <v>1</v>
      </c>
      <c r="AO54" s="8">
        <v>244</v>
      </c>
      <c r="AP54" s="6">
        <v>1</v>
      </c>
      <c r="AQ54" s="8">
        <v>244</v>
      </c>
      <c r="AR54" s="6">
        <v>1</v>
      </c>
      <c r="AS54" s="8">
        <v>244</v>
      </c>
      <c r="AT54" s="8">
        <v>1</v>
      </c>
      <c r="AU54" s="8">
        <v>244</v>
      </c>
      <c r="AV54" s="6">
        <v>1</v>
      </c>
      <c r="AW54" s="8">
        <v>244</v>
      </c>
      <c r="AX54" s="6">
        <v>1</v>
      </c>
      <c r="AY54" s="8">
        <v>244</v>
      </c>
      <c r="AZ54" s="6">
        <v>1</v>
      </c>
      <c r="BA54" s="8">
        <v>244</v>
      </c>
      <c r="BB54" s="8">
        <v>1</v>
      </c>
      <c r="BC54" s="8">
        <v>244</v>
      </c>
      <c r="BD54" s="6">
        <v>1</v>
      </c>
      <c r="BE54" s="8">
        <v>244</v>
      </c>
      <c r="BF54" s="3">
        <v>1</v>
      </c>
      <c r="BG54" s="3">
        <v>244</v>
      </c>
    </row>
    <row r="55" spans="1:59" x14ac:dyDescent="0.2">
      <c r="A55" s="1">
        <v>54</v>
      </c>
      <c r="B55" s="1" t="s">
        <v>1</v>
      </c>
      <c r="C55" s="3">
        <v>79.665753424657538</v>
      </c>
      <c r="D55" s="4" t="s">
        <v>37</v>
      </c>
      <c r="E55" s="4" t="s">
        <v>24</v>
      </c>
      <c r="F55" s="4" t="s">
        <v>25</v>
      </c>
      <c r="G55" s="4" t="s">
        <v>28</v>
      </c>
      <c r="H55" s="4" t="s">
        <v>25</v>
      </c>
      <c r="I55" s="4" t="s">
        <v>100</v>
      </c>
      <c r="J55" s="4" t="s">
        <v>25</v>
      </c>
      <c r="K55" s="4" t="s">
        <v>28</v>
      </c>
      <c r="L55" s="4" t="s">
        <v>25</v>
      </c>
      <c r="M55" s="4" t="s">
        <v>24</v>
      </c>
      <c r="N55" s="4" t="s">
        <v>99</v>
      </c>
      <c r="O55" s="6">
        <v>6.4</v>
      </c>
      <c r="P55" s="5">
        <v>58</v>
      </c>
      <c r="Q55" s="5">
        <v>22.469990174719126</v>
      </c>
      <c r="R55" s="2" t="s">
        <v>29</v>
      </c>
      <c r="S55" s="2" t="s">
        <v>100</v>
      </c>
      <c r="T55" s="1">
        <v>570</v>
      </c>
      <c r="U55" s="1" t="s">
        <v>7</v>
      </c>
      <c r="V55" s="4" t="s">
        <v>118</v>
      </c>
      <c r="W55" s="1" t="s">
        <v>114</v>
      </c>
      <c r="X55" s="2" t="s">
        <v>102</v>
      </c>
      <c r="Y55" s="6" t="s">
        <v>39</v>
      </c>
      <c r="Z55" s="7">
        <v>15</v>
      </c>
      <c r="AA55" s="10" t="s">
        <v>99</v>
      </c>
      <c r="AB55" s="10" t="s">
        <v>100</v>
      </c>
      <c r="AC55" s="10" t="s">
        <v>100</v>
      </c>
      <c r="AD55" s="1" t="s">
        <v>24</v>
      </c>
      <c r="AE55" s="1" t="s">
        <v>25</v>
      </c>
      <c r="AF55" s="1" t="s">
        <v>100</v>
      </c>
      <c r="AG55" s="10">
        <v>6.6</v>
      </c>
      <c r="AH55" s="10">
        <v>9.8000000000000007</v>
      </c>
      <c r="AI55" s="1">
        <f t="shared" si="0"/>
        <v>8.1999999999999993</v>
      </c>
      <c r="AJ55" s="10">
        <v>8.4</v>
      </c>
      <c r="AK55" s="10">
        <v>102.4390243902439</v>
      </c>
      <c r="AL55" s="6">
        <v>0</v>
      </c>
      <c r="AM55" s="8">
        <v>570</v>
      </c>
      <c r="AN55" s="6">
        <v>1</v>
      </c>
      <c r="AO55" s="8">
        <v>570</v>
      </c>
      <c r="AP55" s="6">
        <v>0</v>
      </c>
      <c r="AQ55" s="8">
        <v>570</v>
      </c>
      <c r="AR55" s="6">
        <v>1</v>
      </c>
      <c r="AS55" s="8">
        <v>570</v>
      </c>
      <c r="AT55" s="8">
        <v>1</v>
      </c>
      <c r="AU55" s="8">
        <v>570</v>
      </c>
      <c r="AV55" s="6">
        <v>1</v>
      </c>
      <c r="AW55" s="8">
        <v>570</v>
      </c>
      <c r="AX55" s="6">
        <v>1</v>
      </c>
      <c r="AY55" s="8">
        <v>570</v>
      </c>
      <c r="AZ55" s="6">
        <v>1</v>
      </c>
      <c r="BA55" s="8">
        <v>570</v>
      </c>
      <c r="BB55" s="8">
        <v>1</v>
      </c>
      <c r="BC55" s="8">
        <v>570</v>
      </c>
      <c r="BD55" s="6">
        <v>1</v>
      </c>
      <c r="BE55" s="8">
        <v>570</v>
      </c>
      <c r="BF55" s="3">
        <v>1</v>
      </c>
      <c r="BG55" s="3">
        <v>570</v>
      </c>
    </row>
    <row r="56" spans="1:59" x14ac:dyDescent="0.2">
      <c r="A56" s="1">
        <v>55</v>
      </c>
      <c r="B56" s="1" t="s">
        <v>0</v>
      </c>
      <c r="C56" s="3">
        <v>69.564383561643837</v>
      </c>
      <c r="D56" s="4" t="s">
        <v>27</v>
      </c>
      <c r="E56" s="4" t="s">
        <v>24</v>
      </c>
      <c r="F56" s="4" t="s">
        <v>25</v>
      </c>
      <c r="G56" s="4" t="s">
        <v>28</v>
      </c>
      <c r="H56" s="4" t="s">
        <v>28</v>
      </c>
      <c r="I56" s="4" t="s">
        <v>100</v>
      </c>
      <c r="J56" s="4" t="s">
        <v>25</v>
      </c>
      <c r="K56" s="4" t="s">
        <v>25</v>
      </c>
      <c r="L56" s="4" t="s">
        <v>25</v>
      </c>
      <c r="M56" s="4" t="s">
        <v>25</v>
      </c>
      <c r="N56" s="4" t="s">
        <v>100</v>
      </c>
      <c r="O56" s="6">
        <v>88.1</v>
      </c>
      <c r="P56" s="5">
        <v>59</v>
      </c>
      <c r="Q56" s="5">
        <v>22.711167800453516</v>
      </c>
      <c r="R56" s="2" t="s">
        <v>29</v>
      </c>
      <c r="S56" s="2" t="s">
        <v>100</v>
      </c>
      <c r="T56" s="1">
        <v>1323</v>
      </c>
      <c r="U56" s="1" t="s">
        <v>3</v>
      </c>
      <c r="V56" s="4" t="s">
        <v>116</v>
      </c>
      <c r="W56" s="1" t="s">
        <v>112</v>
      </c>
      <c r="X56" s="2" t="s">
        <v>102</v>
      </c>
      <c r="Y56" s="6" t="s">
        <v>39</v>
      </c>
      <c r="Z56" s="7">
        <v>20</v>
      </c>
      <c r="AA56" s="10" t="s">
        <v>99</v>
      </c>
      <c r="AB56" s="10" t="s">
        <v>100</v>
      </c>
      <c r="AC56" s="10" t="s">
        <v>100</v>
      </c>
      <c r="AD56" s="1" t="s">
        <v>25</v>
      </c>
      <c r="AE56" s="1" t="s">
        <v>100</v>
      </c>
      <c r="AF56" s="1" t="s">
        <v>100</v>
      </c>
      <c r="AG56" s="10">
        <v>9.1</v>
      </c>
      <c r="AH56" s="10">
        <v>6.8</v>
      </c>
      <c r="AI56" s="1">
        <f t="shared" si="0"/>
        <v>7.9499999999999993</v>
      </c>
      <c r="AJ56" s="10">
        <v>5</v>
      </c>
      <c r="AK56" s="10">
        <v>62.8930817610063</v>
      </c>
      <c r="AL56" s="6">
        <v>1</v>
      </c>
      <c r="AM56" s="8">
        <v>1323</v>
      </c>
      <c r="AN56" s="6">
        <v>1</v>
      </c>
      <c r="AO56" s="8">
        <v>1323</v>
      </c>
      <c r="AP56" s="6">
        <v>1</v>
      </c>
      <c r="AQ56" s="8">
        <v>1323</v>
      </c>
      <c r="AR56" s="6">
        <v>1</v>
      </c>
      <c r="AS56" s="8">
        <v>1323</v>
      </c>
      <c r="AT56" s="8">
        <v>1</v>
      </c>
      <c r="AU56" s="8">
        <v>1323</v>
      </c>
      <c r="AV56" s="6">
        <v>1</v>
      </c>
      <c r="AW56" s="8">
        <v>1323</v>
      </c>
      <c r="AX56" s="6">
        <v>1</v>
      </c>
      <c r="AY56" s="8">
        <v>1323</v>
      </c>
      <c r="AZ56" s="6">
        <v>1</v>
      </c>
      <c r="BA56" s="8">
        <v>1323</v>
      </c>
      <c r="BB56" s="8">
        <v>1</v>
      </c>
      <c r="BC56" s="8">
        <v>1323</v>
      </c>
      <c r="BD56" s="6">
        <v>1</v>
      </c>
      <c r="BE56" s="8">
        <v>1323</v>
      </c>
      <c r="BF56" s="3">
        <v>1</v>
      </c>
      <c r="BG56" s="3">
        <v>1323</v>
      </c>
    </row>
    <row r="57" spans="1:59" x14ac:dyDescent="0.2">
      <c r="A57" s="1">
        <v>56</v>
      </c>
      <c r="B57" s="1" t="s">
        <v>0</v>
      </c>
      <c r="C57" s="3">
        <v>62.172602739726024</v>
      </c>
      <c r="D57" s="4" t="s">
        <v>27</v>
      </c>
      <c r="E57" s="4" t="s">
        <v>24</v>
      </c>
      <c r="F57" s="4" t="s">
        <v>24</v>
      </c>
      <c r="G57" s="4" t="s">
        <v>24</v>
      </c>
      <c r="H57" s="4" t="s">
        <v>25</v>
      </c>
      <c r="I57" s="4" t="s">
        <v>100</v>
      </c>
      <c r="J57" s="4" t="s">
        <v>25</v>
      </c>
      <c r="K57" s="4" t="s">
        <v>25</v>
      </c>
      <c r="L57" s="4" t="s">
        <v>25</v>
      </c>
      <c r="M57" s="4" t="s">
        <v>28</v>
      </c>
      <c r="N57" s="4" t="s">
        <v>100</v>
      </c>
      <c r="O57" s="6">
        <v>75.8</v>
      </c>
      <c r="P57" s="5">
        <v>31</v>
      </c>
      <c r="Q57" s="5">
        <v>23.808690171912751</v>
      </c>
      <c r="R57" s="2" t="s">
        <v>29</v>
      </c>
      <c r="S57" s="2" t="s">
        <v>100</v>
      </c>
      <c r="T57" s="1">
        <v>1290</v>
      </c>
      <c r="U57" s="1" t="s">
        <v>15</v>
      </c>
      <c r="V57" s="4" t="s">
        <v>120</v>
      </c>
      <c r="W57" s="1" t="s">
        <v>112</v>
      </c>
      <c r="X57" s="2" t="s">
        <v>102</v>
      </c>
      <c r="Y57" s="6" t="s">
        <v>34</v>
      </c>
      <c r="Z57" s="7">
        <v>16</v>
      </c>
      <c r="AA57" s="10" t="s">
        <v>100</v>
      </c>
      <c r="AB57" s="10" t="s">
        <v>100</v>
      </c>
      <c r="AC57" s="10" t="s">
        <v>100</v>
      </c>
      <c r="AD57" s="1" t="s">
        <v>25</v>
      </c>
      <c r="AE57" s="1" t="s">
        <v>24</v>
      </c>
      <c r="AF57" s="1" t="s">
        <v>100</v>
      </c>
      <c r="AG57" s="10">
        <v>3.3</v>
      </c>
      <c r="AH57" s="10">
        <v>1.6</v>
      </c>
      <c r="AI57" s="1">
        <f t="shared" si="0"/>
        <v>2.4500000000000002</v>
      </c>
      <c r="AJ57" s="10">
        <v>2.2999999999999998</v>
      </c>
      <c r="AK57" s="10">
        <v>93.877551020408148</v>
      </c>
      <c r="AL57" s="6">
        <v>1</v>
      </c>
      <c r="AM57" s="8">
        <v>1290</v>
      </c>
      <c r="AN57" s="6">
        <v>1</v>
      </c>
      <c r="AO57" s="8">
        <v>1290</v>
      </c>
      <c r="AP57" s="6">
        <v>1</v>
      </c>
      <c r="AQ57" s="8">
        <v>1290</v>
      </c>
      <c r="AR57" s="6">
        <v>1</v>
      </c>
      <c r="AS57" s="8">
        <v>1290</v>
      </c>
      <c r="AT57" s="8">
        <v>1</v>
      </c>
      <c r="AU57" s="8">
        <v>1290</v>
      </c>
      <c r="AV57" s="6">
        <v>1</v>
      </c>
      <c r="AW57" s="8">
        <v>1290</v>
      </c>
      <c r="AX57" s="6">
        <v>1</v>
      </c>
      <c r="AY57" s="8">
        <v>1290</v>
      </c>
      <c r="AZ57" s="6">
        <v>1</v>
      </c>
      <c r="BA57" s="8">
        <v>1290</v>
      </c>
      <c r="BB57" s="8">
        <v>1</v>
      </c>
      <c r="BC57" s="8">
        <v>1290</v>
      </c>
      <c r="BD57" s="6">
        <v>1</v>
      </c>
      <c r="BE57" s="8">
        <v>1290</v>
      </c>
      <c r="BF57" s="3">
        <v>1</v>
      </c>
      <c r="BG57" s="3">
        <v>1290</v>
      </c>
    </row>
    <row r="58" spans="1:59" x14ac:dyDescent="0.2">
      <c r="A58" s="1">
        <v>57</v>
      </c>
      <c r="B58" s="1" t="s">
        <v>1</v>
      </c>
      <c r="C58" s="3">
        <v>67.717808219178082</v>
      </c>
      <c r="D58" s="4" t="s">
        <v>27</v>
      </c>
      <c r="E58" s="4" t="s">
        <v>24</v>
      </c>
      <c r="F58" s="4" t="s">
        <v>25</v>
      </c>
      <c r="G58" s="4" t="s">
        <v>26</v>
      </c>
      <c r="H58" s="4" t="s">
        <v>26</v>
      </c>
      <c r="I58" s="4" t="s">
        <v>100</v>
      </c>
      <c r="J58" s="4" t="s">
        <v>25</v>
      </c>
      <c r="K58" s="4" t="s">
        <v>25</v>
      </c>
      <c r="L58" s="4" t="s">
        <v>25</v>
      </c>
      <c r="M58" s="4" t="s">
        <v>28</v>
      </c>
      <c r="N58" s="4" t="s">
        <v>99</v>
      </c>
      <c r="O58" s="6">
        <v>105.3</v>
      </c>
      <c r="P58" s="5">
        <v>63</v>
      </c>
      <c r="Q58" s="5">
        <v>21.827074024876222</v>
      </c>
      <c r="R58" s="2" t="s">
        <v>35</v>
      </c>
      <c r="S58" s="2" t="s">
        <v>99</v>
      </c>
      <c r="T58" s="1">
        <v>241</v>
      </c>
      <c r="U58" s="1" t="s">
        <v>6</v>
      </c>
      <c r="V58" s="4" t="s">
        <v>116</v>
      </c>
      <c r="W58" s="1" t="s">
        <v>112</v>
      </c>
      <c r="X58" s="2" t="s">
        <v>102</v>
      </c>
      <c r="Y58" s="6" t="s">
        <v>39</v>
      </c>
      <c r="Z58" s="7">
        <v>20</v>
      </c>
      <c r="AA58" s="10" t="s">
        <v>99</v>
      </c>
      <c r="AB58" s="10" t="s">
        <v>100</v>
      </c>
      <c r="AC58" s="10" t="s">
        <v>100</v>
      </c>
      <c r="AD58" s="1" t="s">
        <v>24</v>
      </c>
      <c r="AE58" s="1" t="s">
        <v>24</v>
      </c>
      <c r="AF58" s="1" t="s">
        <v>100</v>
      </c>
      <c r="AG58" s="10">
        <v>10.1</v>
      </c>
      <c r="AH58" s="10">
        <v>7.8</v>
      </c>
      <c r="AI58" s="1">
        <f t="shared" si="0"/>
        <v>8.9499999999999993</v>
      </c>
      <c r="AJ58" s="10">
        <v>6.8</v>
      </c>
      <c r="AK58" s="10">
        <v>75.977653631284923</v>
      </c>
      <c r="AL58" s="6">
        <v>1</v>
      </c>
      <c r="AM58" s="8">
        <v>241</v>
      </c>
      <c r="AN58" s="6">
        <v>1</v>
      </c>
      <c r="AO58" s="8">
        <v>241</v>
      </c>
      <c r="AP58" s="6">
        <v>1</v>
      </c>
      <c r="AQ58" s="8">
        <v>241</v>
      </c>
      <c r="AR58" s="6">
        <v>1</v>
      </c>
      <c r="AS58" s="8">
        <v>241</v>
      </c>
      <c r="AT58" s="8">
        <v>1</v>
      </c>
      <c r="AU58" s="8">
        <v>241</v>
      </c>
      <c r="AV58" s="6">
        <v>1</v>
      </c>
      <c r="AW58" s="8">
        <v>241</v>
      </c>
      <c r="AX58" s="6">
        <v>1</v>
      </c>
      <c r="AY58" s="8">
        <v>241</v>
      </c>
      <c r="AZ58" s="6">
        <v>1</v>
      </c>
      <c r="BA58" s="8">
        <v>241</v>
      </c>
      <c r="BB58" s="8">
        <v>1</v>
      </c>
      <c r="BC58" s="8">
        <v>241</v>
      </c>
      <c r="BD58" s="6">
        <v>1</v>
      </c>
      <c r="BE58" s="8">
        <v>241</v>
      </c>
      <c r="BF58" s="3">
        <v>1</v>
      </c>
      <c r="BG58" s="3">
        <v>241</v>
      </c>
    </row>
    <row r="59" spans="1:59" x14ac:dyDescent="0.2">
      <c r="A59" s="1">
        <v>58</v>
      </c>
      <c r="B59" s="1" t="s">
        <v>0</v>
      </c>
      <c r="C59" s="3">
        <v>60.917808219178085</v>
      </c>
      <c r="D59" s="4" t="s">
        <v>27</v>
      </c>
      <c r="E59" s="4" t="s">
        <v>25</v>
      </c>
      <c r="F59" s="4" t="s">
        <v>25</v>
      </c>
      <c r="G59" s="4" t="s">
        <v>25</v>
      </c>
      <c r="H59" s="4" t="s">
        <v>26</v>
      </c>
      <c r="I59" s="4" t="s">
        <v>100</v>
      </c>
      <c r="J59" s="4" t="s">
        <v>25</v>
      </c>
      <c r="K59" s="4" t="s">
        <v>25</v>
      </c>
      <c r="L59" s="4" t="s">
        <v>25</v>
      </c>
      <c r="M59" s="4" t="s">
        <v>25</v>
      </c>
      <c r="N59" s="4" t="s">
        <v>99</v>
      </c>
      <c r="O59" s="6">
        <v>87.1</v>
      </c>
      <c r="P59" s="5">
        <v>74</v>
      </c>
      <c r="Q59" s="5">
        <v>21.453287197231834</v>
      </c>
      <c r="R59" s="2" t="s">
        <v>35</v>
      </c>
      <c r="S59" s="2" t="s">
        <v>99</v>
      </c>
      <c r="T59" s="1">
        <v>179</v>
      </c>
      <c r="U59" s="1" t="s">
        <v>3</v>
      </c>
      <c r="V59" s="4" t="s">
        <v>116</v>
      </c>
      <c r="W59" s="1" t="s">
        <v>114</v>
      </c>
      <c r="X59" s="2" t="s">
        <v>102</v>
      </c>
      <c r="Y59" s="6" t="s">
        <v>39</v>
      </c>
      <c r="Z59" s="7">
        <v>18</v>
      </c>
      <c r="AA59" s="10" t="s">
        <v>100</v>
      </c>
      <c r="AB59" s="10" t="s">
        <v>100</v>
      </c>
      <c r="AC59" s="10" t="s">
        <v>100</v>
      </c>
      <c r="AD59" s="1" t="s">
        <v>24</v>
      </c>
      <c r="AE59" s="1" t="s">
        <v>24</v>
      </c>
      <c r="AF59" s="1" t="s">
        <v>100</v>
      </c>
      <c r="AG59" s="10">
        <v>12.5</v>
      </c>
      <c r="AH59" s="10">
        <v>8.9</v>
      </c>
      <c r="AI59" s="1">
        <f t="shared" si="0"/>
        <v>10.7</v>
      </c>
      <c r="AJ59" s="10">
        <v>7.6</v>
      </c>
      <c r="AK59" s="10">
        <v>71.028037383177562</v>
      </c>
      <c r="AL59" s="6">
        <v>1</v>
      </c>
      <c r="AM59" s="8">
        <v>179</v>
      </c>
      <c r="AN59" s="6">
        <v>1</v>
      </c>
      <c r="AO59" s="8">
        <v>179</v>
      </c>
      <c r="AP59" s="6">
        <v>1</v>
      </c>
      <c r="AQ59" s="8">
        <v>179</v>
      </c>
      <c r="AR59" s="6">
        <v>1</v>
      </c>
      <c r="AS59" s="8">
        <v>179</v>
      </c>
      <c r="AT59" s="8">
        <v>1</v>
      </c>
      <c r="AU59" s="8">
        <v>179</v>
      </c>
      <c r="AV59" s="6">
        <v>1</v>
      </c>
      <c r="AW59" s="8">
        <v>179</v>
      </c>
      <c r="AX59" s="6">
        <v>1</v>
      </c>
      <c r="AY59" s="8">
        <v>179</v>
      </c>
      <c r="AZ59" s="6">
        <v>1</v>
      </c>
      <c r="BA59" s="8">
        <v>179</v>
      </c>
      <c r="BB59" s="8">
        <v>1</v>
      </c>
      <c r="BC59" s="8">
        <v>179</v>
      </c>
      <c r="BD59" s="6">
        <v>1</v>
      </c>
      <c r="BE59" s="8">
        <v>179</v>
      </c>
      <c r="BF59" s="3">
        <v>1</v>
      </c>
      <c r="BG59" s="3">
        <v>179</v>
      </c>
    </row>
    <row r="60" spans="1:59" x14ac:dyDescent="0.2">
      <c r="A60" s="1">
        <v>59</v>
      </c>
      <c r="B60" s="1" t="s">
        <v>0</v>
      </c>
      <c r="C60" s="3">
        <v>67.032876712328772</v>
      </c>
      <c r="D60" s="4" t="s">
        <v>37</v>
      </c>
      <c r="E60" s="4" t="s">
        <v>24</v>
      </c>
      <c r="F60" s="4" t="s">
        <v>24</v>
      </c>
      <c r="G60" s="4" t="s">
        <v>24</v>
      </c>
      <c r="H60" s="4" t="s">
        <v>28</v>
      </c>
      <c r="I60" s="4" t="s">
        <v>100</v>
      </c>
      <c r="J60" s="4" t="s">
        <v>25</v>
      </c>
      <c r="K60" s="4" t="s">
        <v>24</v>
      </c>
      <c r="L60" s="4" t="s">
        <v>25</v>
      </c>
      <c r="M60" s="4" t="s">
        <v>25</v>
      </c>
      <c r="N60" s="4" t="s">
        <v>100</v>
      </c>
      <c r="O60" s="6">
        <v>92.4</v>
      </c>
      <c r="P60" s="5">
        <v>73</v>
      </c>
      <c r="Q60" s="5">
        <v>27.138397502601453</v>
      </c>
      <c r="R60" s="2" t="s">
        <v>47</v>
      </c>
      <c r="S60" s="2" t="s">
        <v>100</v>
      </c>
      <c r="T60" s="1">
        <v>712</v>
      </c>
      <c r="U60" s="1" t="s">
        <v>3</v>
      </c>
      <c r="V60" s="4" t="s">
        <v>119</v>
      </c>
      <c r="W60" s="1" t="s">
        <v>114</v>
      </c>
      <c r="X60" s="2" t="s">
        <v>102</v>
      </c>
      <c r="Y60" s="6" t="s">
        <v>38</v>
      </c>
      <c r="Z60" s="7">
        <v>14</v>
      </c>
      <c r="AA60" s="10" t="s">
        <v>99</v>
      </c>
      <c r="AB60" s="10" t="s">
        <v>100</v>
      </c>
      <c r="AC60" s="10" t="s">
        <v>100</v>
      </c>
      <c r="AD60" s="1" t="s">
        <v>24</v>
      </c>
      <c r="AE60" s="1" t="s">
        <v>100</v>
      </c>
      <c r="AF60" s="1" t="s">
        <v>100</v>
      </c>
      <c r="AG60" s="10">
        <v>4.4000000000000004</v>
      </c>
      <c r="AH60" s="10">
        <v>1.9</v>
      </c>
      <c r="AI60" s="1">
        <f t="shared" si="0"/>
        <v>3.1500000000000004</v>
      </c>
      <c r="AJ60" s="10">
        <v>4</v>
      </c>
      <c r="AK60" s="10">
        <v>126.98412698412697</v>
      </c>
      <c r="AL60" s="6">
        <v>1</v>
      </c>
      <c r="AM60" s="8">
        <v>712</v>
      </c>
      <c r="AN60" s="6">
        <v>1</v>
      </c>
      <c r="AO60" s="8">
        <v>712</v>
      </c>
      <c r="AP60" s="6">
        <v>1</v>
      </c>
      <c r="AQ60" s="8">
        <v>712</v>
      </c>
      <c r="AR60" s="6">
        <v>1</v>
      </c>
      <c r="AS60" s="8">
        <v>712</v>
      </c>
      <c r="AT60" s="8">
        <v>1</v>
      </c>
      <c r="AU60" s="8">
        <v>712</v>
      </c>
      <c r="AV60" s="6">
        <v>1</v>
      </c>
      <c r="AW60" s="8">
        <v>712</v>
      </c>
      <c r="AX60" s="6">
        <v>1</v>
      </c>
      <c r="AY60" s="8">
        <v>712</v>
      </c>
      <c r="AZ60" s="6">
        <v>1</v>
      </c>
      <c r="BA60" s="8">
        <v>712</v>
      </c>
      <c r="BB60" s="8">
        <v>1</v>
      </c>
      <c r="BC60" s="8">
        <v>712</v>
      </c>
      <c r="BD60" s="6">
        <v>1</v>
      </c>
      <c r="BE60" s="8">
        <v>712</v>
      </c>
      <c r="BF60" s="3">
        <v>1</v>
      </c>
      <c r="BG60" s="3">
        <v>712</v>
      </c>
    </row>
    <row r="61" spans="1:59" x14ac:dyDescent="0.2">
      <c r="A61" s="1">
        <v>60</v>
      </c>
      <c r="B61" s="1" t="s">
        <v>0</v>
      </c>
      <c r="C61" s="3">
        <v>79.347945205479448</v>
      </c>
      <c r="D61" s="4" t="s">
        <v>27</v>
      </c>
      <c r="E61" s="4" t="s">
        <v>25</v>
      </c>
      <c r="F61" s="4" t="s">
        <v>25</v>
      </c>
      <c r="G61" s="4" t="s">
        <v>26</v>
      </c>
      <c r="H61" s="4" t="s">
        <v>25</v>
      </c>
      <c r="I61" s="4" t="s">
        <v>100</v>
      </c>
      <c r="J61" s="4" t="s">
        <v>25</v>
      </c>
      <c r="K61" s="4" t="s">
        <v>25</v>
      </c>
      <c r="L61" s="4" t="s">
        <v>28</v>
      </c>
      <c r="M61" s="4" t="s">
        <v>25</v>
      </c>
      <c r="N61" s="4" t="s">
        <v>100</v>
      </c>
      <c r="O61" s="6">
        <v>57.5</v>
      </c>
      <c r="P61" s="5">
        <v>60</v>
      </c>
      <c r="Q61" s="5">
        <v>19.451530612244898</v>
      </c>
      <c r="R61" s="2" t="s">
        <v>29</v>
      </c>
      <c r="S61" s="2" t="s">
        <v>100</v>
      </c>
      <c r="T61" s="1">
        <v>1355</v>
      </c>
      <c r="U61" s="1" t="s">
        <v>3</v>
      </c>
      <c r="V61" s="4" t="s">
        <v>119</v>
      </c>
      <c r="W61" s="1" t="s">
        <v>112</v>
      </c>
      <c r="X61" s="2" t="s">
        <v>102</v>
      </c>
      <c r="Y61" s="6" t="s">
        <v>38</v>
      </c>
      <c r="Z61" s="7">
        <v>20</v>
      </c>
      <c r="AA61" s="10" t="s">
        <v>100</v>
      </c>
      <c r="AB61" s="10" t="s">
        <v>100</v>
      </c>
      <c r="AC61" s="10" t="s">
        <v>100</v>
      </c>
      <c r="AD61" s="1" t="s">
        <v>24</v>
      </c>
      <c r="AE61" s="1" t="s">
        <v>24</v>
      </c>
      <c r="AF61" s="1" t="s">
        <v>100</v>
      </c>
      <c r="AG61" s="10">
        <v>7.8</v>
      </c>
      <c r="AH61" s="10">
        <v>2.2999999999999998</v>
      </c>
      <c r="AI61" s="1">
        <f t="shared" si="0"/>
        <v>5.05</v>
      </c>
      <c r="AJ61" s="10">
        <v>3</v>
      </c>
      <c r="AK61" s="10">
        <v>59.405940594059402</v>
      </c>
      <c r="AL61" s="6">
        <v>1</v>
      </c>
      <c r="AM61" s="8">
        <v>1355</v>
      </c>
      <c r="AN61" s="6">
        <v>1</v>
      </c>
      <c r="AO61" s="8">
        <v>1355</v>
      </c>
      <c r="AP61" s="6">
        <v>1</v>
      </c>
      <c r="AQ61" s="8">
        <v>1355</v>
      </c>
      <c r="AR61" s="6">
        <v>1</v>
      </c>
      <c r="AS61" s="8">
        <v>1355</v>
      </c>
      <c r="AT61" s="8">
        <v>1</v>
      </c>
      <c r="AU61" s="8">
        <v>1355</v>
      </c>
      <c r="AV61" s="6">
        <v>1</v>
      </c>
      <c r="AW61" s="8">
        <v>1355</v>
      </c>
      <c r="AX61" s="6">
        <v>1</v>
      </c>
      <c r="AY61" s="8">
        <v>1355</v>
      </c>
      <c r="AZ61" s="6">
        <v>1</v>
      </c>
      <c r="BA61" s="8">
        <v>1355</v>
      </c>
      <c r="BB61" s="8">
        <v>1</v>
      </c>
      <c r="BC61" s="8">
        <v>1355</v>
      </c>
      <c r="BD61" s="6">
        <v>1</v>
      </c>
      <c r="BE61" s="8">
        <v>1355</v>
      </c>
      <c r="BF61" s="3">
        <v>1</v>
      </c>
      <c r="BG61" s="3">
        <v>1355</v>
      </c>
    </row>
    <row r="62" spans="1:59" x14ac:dyDescent="0.2">
      <c r="A62" s="1">
        <v>61</v>
      </c>
      <c r="B62" s="1" t="s">
        <v>0</v>
      </c>
      <c r="C62" s="3">
        <v>67.31506849315069</v>
      </c>
      <c r="D62" s="4" t="s">
        <v>27</v>
      </c>
      <c r="E62" s="4" t="s">
        <v>25</v>
      </c>
      <c r="F62" s="4" t="s">
        <v>25</v>
      </c>
      <c r="G62" s="4" t="s">
        <v>28</v>
      </c>
      <c r="H62" s="4" t="s">
        <v>26</v>
      </c>
      <c r="I62" s="4" t="s">
        <v>100</v>
      </c>
      <c r="J62" s="4" t="s">
        <v>25</v>
      </c>
      <c r="K62" s="4" t="s">
        <v>25</v>
      </c>
      <c r="L62" s="4" t="s">
        <v>25</v>
      </c>
      <c r="M62" s="4" t="s">
        <v>28</v>
      </c>
      <c r="N62" s="4" t="s">
        <v>100</v>
      </c>
      <c r="O62" s="6">
        <v>84.4</v>
      </c>
      <c r="P62" s="5">
        <v>62</v>
      </c>
      <c r="Q62" s="5">
        <v>23.28125</v>
      </c>
      <c r="R62" s="2" t="s">
        <v>35</v>
      </c>
      <c r="S62" s="2" t="s">
        <v>99</v>
      </c>
      <c r="T62" s="1">
        <v>157</v>
      </c>
      <c r="U62" s="1" t="s">
        <v>7</v>
      </c>
      <c r="V62" s="4" t="s">
        <v>118</v>
      </c>
      <c r="W62" s="1" t="s">
        <v>112</v>
      </c>
      <c r="X62" s="2" t="s">
        <v>102</v>
      </c>
      <c r="Y62" s="6" t="s">
        <v>32</v>
      </c>
      <c r="Z62" s="7">
        <v>12</v>
      </c>
      <c r="AA62" s="10" t="s">
        <v>99</v>
      </c>
      <c r="AB62" s="10" t="s">
        <v>100</v>
      </c>
      <c r="AC62" s="10" t="s">
        <v>100</v>
      </c>
      <c r="AD62" s="1" t="s">
        <v>25</v>
      </c>
      <c r="AE62" s="1" t="s">
        <v>100</v>
      </c>
      <c r="AF62" s="1" t="s">
        <v>100</v>
      </c>
      <c r="AG62" s="10">
        <v>3.8</v>
      </c>
      <c r="AH62" s="10">
        <v>5</v>
      </c>
      <c r="AI62" s="1">
        <f t="shared" si="0"/>
        <v>4.4000000000000004</v>
      </c>
      <c r="AJ62" s="10">
        <v>3.6</v>
      </c>
      <c r="AK62" s="10">
        <v>81.818181818181813</v>
      </c>
      <c r="AL62" s="6">
        <v>1</v>
      </c>
      <c r="AM62" s="8">
        <v>157</v>
      </c>
      <c r="AN62" s="6">
        <v>1</v>
      </c>
      <c r="AO62" s="8">
        <v>157</v>
      </c>
      <c r="AP62" s="6">
        <v>1</v>
      </c>
      <c r="AQ62" s="8">
        <v>157</v>
      </c>
      <c r="AR62" s="6">
        <v>1</v>
      </c>
      <c r="AS62" s="8">
        <v>157</v>
      </c>
      <c r="AT62" s="8">
        <v>1</v>
      </c>
      <c r="AU62" s="8">
        <v>157</v>
      </c>
      <c r="AV62" s="6">
        <v>1</v>
      </c>
      <c r="AW62" s="8">
        <v>157</v>
      </c>
      <c r="AX62" s="6">
        <v>1</v>
      </c>
      <c r="AY62" s="8">
        <v>157</v>
      </c>
      <c r="AZ62" s="6">
        <v>1</v>
      </c>
      <c r="BA62" s="8">
        <v>157</v>
      </c>
      <c r="BB62" s="8">
        <v>1</v>
      </c>
      <c r="BC62" s="8">
        <v>157</v>
      </c>
      <c r="BD62" s="6">
        <v>1</v>
      </c>
      <c r="BE62" s="8">
        <v>157</v>
      </c>
      <c r="BF62" s="3">
        <v>1</v>
      </c>
      <c r="BG62" s="3">
        <v>157</v>
      </c>
    </row>
    <row r="63" spans="1:59" x14ac:dyDescent="0.2">
      <c r="A63" s="1">
        <v>62</v>
      </c>
      <c r="B63" s="1" t="s">
        <v>0</v>
      </c>
      <c r="C63" s="3">
        <v>72.671232876712324</v>
      </c>
      <c r="D63" s="4" t="s">
        <v>27</v>
      </c>
      <c r="E63" s="4" t="s">
        <v>24</v>
      </c>
      <c r="F63" s="4" t="s">
        <v>25</v>
      </c>
      <c r="G63" s="4" t="s">
        <v>28</v>
      </c>
      <c r="H63" s="4" t="s">
        <v>26</v>
      </c>
      <c r="I63" s="4" t="s">
        <v>100</v>
      </c>
      <c r="J63" s="4" t="s">
        <v>25</v>
      </c>
      <c r="K63" s="4" t="s">
        <v>25</v>
      </c>
      <c r="L63" s="4" t="s">
        <v>25</v>
      </c>
      <c r="M63" s="4" t="s">
        <v>25</v>
      </c>
      <c r="N63" s="4" t="s">
        <v>100</v>
      </c>
      <c r="O63" s="6">
        <v>45.6</v>
      </c>
      <c r="P63" s="5">
        <v>47</v>
      </c>
      <c r="Q63" s="5">
        <v>17.998027613412226</v>
      </c>
      <c r="R63" s="2" t="s">
        <v>32</v>
      </c>
      <c r="S63" s="2" t="s">
        <v>99</v>
      </c>
      <c r="T63" s="1">
        <v>442</v>
      </c>
      <c r="U63" s="1" t="s">
        <v>16</v>
      </c>
      <c r="V63" s="4" t="s">
        <v>120</v>
      </c>
      <c r="W63" s="1" t="s">
        <v>114</v>
      </c>
      <c r="X63" s="2" t="s">
        <v>102</v>
      </c>
      <c r="Y63" s="6" t="s">
        <v>42</v>
      </c>
      <c r="Z63" s="7">
        <v>38</v>
      </c>
      <c r="AA63" s="10" t="s">
        <v>100</v>
      </c>
      <c r="AB63" s="10" t="s">
        <v>100</v>
      </c>
      <c r="AC63" s="10" t="s">
        <v>100</v>
      </c>
      <c r="AD63" s="1" t="s">
        <v>24</v>
      </c>
      <c r="AE63" s="1" t="s">
        <v>100</v>
      </c>
      <c r="AF63" s="1" t="s">
        <v>100</v>
      </c>
      <c r="AG63" s="10">
        <v>6.4</v>
      </c>
      <c r="AH63" s="10">
        <v>6.2</v>
      </c>
      <c r="AI63" s="1">
        <f t="shared" si="0"/>
        <v>6.3000000000000007</v>
      </c>
      <c r="AJ63" s="10">
        <v>5.3</v>
      </c>
      <c r="AK63" s="10">
        <v>84.126984126984112</v>
      </c>
      <c r="AL63" s="6">
        <v>0</v>
      </c>
      <c r="AM63" s="8">
        <v>442</v>
      </c>
      <c r="AN63" s="6">
        <v>1</v>
      </c>
      <c r="AO63" s="8">
        <v>442</v>
      </c>
      <c r="AP63" s="6">
        <v>0</v>
      </c>
      <c r="AQ63" s="8">
        <v>442</v>
      </c>
      <c r="AR63" s="6">
        <v>1</v>
      </c>
      <c r="AS63" s="8">
        <v>442</v>
      </c>
      <c r="AT63" s="8">
        <v>1</v>
      </c>
      <c r="AU63" s="8">
        <v>442</v>
      </c>
      <c r="AV63" s="6">
        <v>1</v>
      </c>
      <c r="AW63" s="8">
        <v>442</v>
      </c>
      <c r="AX63" s="6">
        <v>1</v>
      </c>
      <c r="AY63" s="8">
        <v>442</v>
      </c>
      <c r="AZ63" s="6">
        <v>1</v>
      </c>
      <c r="BA63" s="8">
        <v>442</v>
      </c>
      <c r="BB63" s="8">
        <v>1</v>
      </c>
      <c r="BC63" s="8">
        <v>442</v>
      </c>
      <c r="BD63" s="6">
        <v>1</v>
      </c>
      <c r="BE63" s="8">
        <v>442</v>
      </c>
      <c r="BF63" s="3">
        <v>1</v>
      </c>
      <c r="BG63" s="3">
        <v>442</v>
      </c>
    </row>
    <row r="64" spans="1:59" x14ac:dyDescent="0.2">
      <c r="A64" s="1">
        <v>63</v>
      </c>
      <c r="B64" s="1" t="s">
        <v>0</v>
      </c>
      <c r="C64" s="3">
        <v>85.852054794520555</v>
      </c>
      <c r="D64" s="4" t="s">
        <v>37</v>
      </c>
      <c r="E64" s="4" t="s">
        <v>25</v>
      </c>
      <c r="F64" s="4" t="s">
        <v>26</v>
      </c>
      <c r="G64" s="4" t="s">
        <v>24</v>
      </c>
      <c r="H64" s="4" t="s">
        <v>25</v>
      </c>
      <c r="I64" s="4" t="s">
        <v>100</v>
      </c>
      <c r="J64" s="4" t="s">
        <v>25</v>
      </c>
      <c r="K64" s="4" t="s">
        <v>26</v>
      </c>
      <c r="L64" s="4" t="s">
        <v>25</v>
      </c>
      <c r="M64" s="4" t="s">
        <v>28</v>
      </c>
      <c r="N64" s="4" t="s">
        <v>100</v>
      </c>
      <c r="O64" s="6">
        <v>70</v>
      </c>
      <c r="P64" s="5">
        <v>55</v>
      </c>
      <c r="Q64" s="5">
        <v>17.296518174856988</v>
      </c>
      <c r="R64" s="2" t="s">
        <v>35</v>
      </c>
      <c r="S64" s="2" t="s">
        <v>99</v>
      </c>
      <c r="T64" s="1">
        <v>1331</v>
      </c>
      <c r="U64" s="1" t="s">
        <v>17</v>
      </c>
      <c r="V64" s="4" t="s">
        <v>118</v>
      </c>
      <c r="W64" s="1" t="s">
        <v>112</v>
      </c>
      <c r="X64" s="2" t="s">
        <v>102</v>
      </c>
      <c r="Y64" s="6" t="s">
        <v>38</v>
      </c>
      <c r="Z64" s="7">
        <v>20</v>
      </c>
      <c r="AA64" s="10" t="s">
        <v>99</v>
      </c>
      <c r="AB64" s="10" t="s">
        <v>100</v>
      </c>
      <c r="AC64" s="10" t="s">
        <v>100</v>
      </c>
      <c r="AD64" s="1" t="s">
        <v>25</v>
      </c>
      <c r="AE64" s="1" t="s">
        <v>100</v>
      </c>
      <c r="AF64" s="1" t="s">
        <v>100</v>
      </c>
      <c r="AG64" s="10">
        <v>3.9</v>
      </c>
      <c r="AH64" s="10">
        <v>3.6</v>
      </c>
      <c r="AI64" s="1">
        <f t="shared" si="0"/>
        <v>3.75</v>
      </c>
      <c r="AJ64" s="10">
        <v>3.6</v>
      </c>
      <c r="AK64" s="10">
        <v>96.000000000000014</v>
      </c>
      <c r="AL64" s="6">
        <v>1</v>
      </c>
      <c r="AM64" s="8">
        <v>1331</v>
      </c>
      <c r="AN64" s="6">
        <v>1</v>
      </c>
      <c r="AO64" s="8">
        <v>1331</v>
      </c>
      <c r="AP64" s="6">
        <v>1</v>
      </c>
      <c r="AQ64" s="8">
        <v>1331</v>
      </c>
      <c r="AR64" s="6">
        <v>1</v>
      </c>
      <c r="AS64" s="8">
        <v>1331</v>
      </c>
      <c r="AT64" s="8">
        <v>1</v>
      </c>
      <c r="AU64" s="8">
        <v>1331</v>
      </c>
      <c r="AV64" s="6">
        <v>1</v>
      </c>
      <c r="AW64" s="8">
        <v>1331</v>
      </c>
      <c r="AX64" s="6">
        <v>1</v>
      </c>
      <c r="AY64" s="8">
        <v>1331</v>
      </c>
      <c r="AZ64" s="6">
        <v>1</v>
      </c>
      <c r="BA64" s="8">
        <v>1331</v>
      </c>
      <c r="BB64" s="8">
        <v>1</v>
      </c>
      <c r="BC64" s="8">
        <v>1331</v>
      </c>
      <c r="BD64" s="6">
        <v>1</v>
      </c>
      <c r="BE64" s="8">
        <v>1331</v>
      </c>
      <c r="BF64" s="3">
        <v>1</v>
      </c>
      <c r="BG64" s="3">
        <v>1331</v>
      </c>
    </row>
    <row r="65" spans="1:59" x14ac:dyDescent="0.2">
      <c r="A65" s="1">
        <v>64</v>
      </c>
      <c r="B65" s="1" t="s">
        <v>0</v>
      </c>
      <c r="C65" s="3">
        <v>44.298630136986304</v>
      </c>
      <c r="D65" s="4" t="s">
        <v>27</v>
      </c>
      <c r="E65" s="4" t="s">
        <v>24</v>
      </c>
      <c r="F65" s="4" t="s">
        <v>24</v>
      </c>
      <c r="G65" s="4" t="s">
        <v>25</v>
      </c>
      <c r="H65" s="4" t="s">
        <v>25</v>
      </c>
      <c r="I65" s="4" t="s">
        <v>100</v>
      </c>
      <c r="J65" s="4" t="s">
        <v>25</v>
      </c>
      <c r="K65" s="4" t="s">
        <v>24</v>
      </c>
      <c r="L65" s="4" t="s">
        <v>25</v>
      </c>
      <c r="M65" s="4" t="s">
        <v>25</v>
      </c>
      <c r="N65" s="4" t="s">
        <v>100</v>
      </c>
      <c r="O65" s="6">
        <v>99.9</v>
      </c>
      <c r="P65" s="5">
        <v>67</v>
      </c>
      <c r="Q65" s="5">
        <v>31.900654372397387</v>
      </c>
      <c r="R65" s="2" t="s">
        <v>35</v>
      </c>
      <c r="S65" s="2" t="s">
        <v>99</v>
      </c>
      <c r="T65" s="1">
        <v>1200</v>
      </c>
      <c r="U65" s="1" t="s">
        <v>17</v>
      </c>
      <c r="V65" s="4" t="s">
        <v>116</v>
      </c>
      <c r="W65" s="1" t="s">
        <v>111</v>
      </c>
      <c r="X65" s="2" t="s">
        <v>102</v>
      </c>
      <c r="Y65" s="6" t="s">
        <v>32</v>
      </c>
      <c r="Z65" s="7">
        <v>34</v>
      </c>
      <c r="AA65" s="10" t="s">
        <v>99</v>
      </c>
      <c r="AB65" s="10" t="s">
        <v>100</v>
      </c>
      <c r="AC65" s="10" t="s">
        <v>100</v>
      </c>
      <c r="AD65" s="1" t="s">
        <v>24</v>
      </c>
      <c r="AE65" s="1" t="s">
        <v>100</v>
      </c>
      <c r="AF65" s="1" t="s">
        <v>100</v>
      </c>
      <c r="AG65" s="10">
        <v>11</v>
      </c>
      <c r="AH65" s="10">
        <v>5.6</v>
      </c>
      <c r="AI65" s="1">
        <f t="shared" si="0"/>
        <v>8.3000000000000007</v>
      </c>
      <c r="AJ65" s="10">
        <v>5.0999999999999996</v>
      </c>
      <c r="AK65" s="10">
        <v>61.44578313253011</v>
      </c>
      <c r="AL65" s="6">
        <v>1</v>
      </c>
      <c r="AM65" s="8">
        <v>1200</v>
      </c>
      <c r="AN65" s="6">
        <v>1</v>
      </c>
      <c r="AO65" s="8">
        <v>1200</v>
      </c>
      <c r="AP65" s="6">
        <v>1</v>
      </c>
      <c r="AQ65" s="8">
        <v>1200</v>
      </c>
      <c r="AR65" s="6">
        <v>1</v>
      </c>
      <c r="AS65" s="8">
        <v>1200</v>
      </c>
      <c r="AT65" s="8">
        <v>1</v>
      </c>
      <c r="AU65" s="8">
        <v>1200</v>
      </c>
      <c r="AV65" s="6">
        <v>0</v>
      </c>
      <c r="AW65" s="8">
        <v>1198</v>
      </c>
      <c r="AX65" s="6">
        <v>0</v>
      </c>
      <c r="AY65" s="8">
        <v>1198</v>
      </c>
      <c r="AZ65" s="6">
        <v>0</v>
      </c>
      <c r="BA65" s="8">
        <v>1198</v>
      </c>
      <c r="BB65" s="8">
        <v>0</v>
      </c>
      <c r="BC65" s="8">
        <v>1198</v>
      </c>
      <c r="BD65" s="6">
        <v>1</v>
      </c>
      <c r="BE65" s="8">
        <v>1200</v>
      </c>
      <c r="BF65" s="2">
        <v>0</v>
      </c>
      <c r="BG65" s="3">
        <v>1198</v>
      </c>
    </row>
    <row r="66" spans="1:59" x14ac:dyDescent="0.2">
      <c r="A66" s="1">
        <v>65</v>
      </c>
      <c r="B66" s="1" t="s">
        <v>1</v>
      </c>
      <c r="C66" s="3">
        <v>72.9945205479452</v>
      </c>
      <c r="D66" s="4" t="s">
        <v>51</v>
      </c>
      <c r="E66" s="4" t="s">
        <v>52</v>
      </c>
      <c r="F66" s="4" t="s">
        <v>52</v>
      </c>
      <c r="G66" s="4" t="s">
        <v>25</v>
      </c>
      <c r="H66" s="4" t="s">
        <v>25</v>
      </c>
      <c r="I66" s="4" t="s">
        <v>100</v>
      </c>
      <c r="J66" s="4" t="s">
        <v>25</v>
      </c>
      <c r="K66" s="4" t="s">
        <v>25</v>
      </c>
      <c r="L66" s="4" t="s">
        <v>53</v>
      </c>
      <c r="M66" s="4" t="s">
        <v>25</v>
      </c>
      <c r="N66" s="4" t="s">
        <v>100</v>
      </c>
      <c r="O66" s="6">
        <v>66.2</v>
      </c>
      <c r="P66" s="5">
        <v>65</v>
      </c>
      <c r="Q66" s="5">
        <v>25.076208448250835</v>
      </c>
      <c r="R66" s="2" t="s">
        <v>55</v>
      </c>
      <c r="S66" s="2" t="s">
        <v>100</v>
      </c>
      <c r="T66" s="1">
        <v>1282</v>
      </c>
      <c r="U66" s="1" t="s">
        <v>17</v>
      </c>
      <c r="V66" s="4" t="s">
        <v>120</v>
      </c>
      <c r="W66" s="1" t="s">
        <v>111</v>
      </c>
      <c r="X66" s="2" t="s">
        <v>102</v>
      </c>
      <c r="Y66" s="6" t="s">
        <v>32</v>
      </c>
      <c r="Z66" s="7">
        <v>22</v>
      </c>
      <c r="AA66" s="10" t="s">
        <v>99</v>
      </c>
      <c r="AB66" s="10" t="s">
        <v>100</v>
      </c>
      <c r="AC66" s="10" t="s">
        <v>100</v>
      </c>
      <c r="AD66" s="1" t="s">
        <v>24</v>
      </c>
      <c r="AE66" s="1" t="s">
        <v>100</v>
      </c>
      <c r="AF66" s="1" t="s">
        <v>100</v>
      </c>
      <c r="AG66" s="10">
        <v>4.8</v>
      </c>
      <c r="AH66" s="10">
        <v>7.9</v>
      </c>
      <c r="AI66" s="1">
        <f t="shared" si="0"/>
        <v>6.35</v>
      </c>
      <c r="AJ66" s="10">
        <v>6.1</v>
      </c>
      <c r="AK66" s="10">
        <v>96.062992125984252</v>
      </c>
      <c r="AL66" s="6">
        <v>1</v>
      </c>
      <c r="AM66" s="8">
        <v>1282</v>
      </c>
      <c r="AN66" s="6">
        <v>1</v>
      </c>
      <c r="AO66" s="8">
        <v>1282</v>
      </c>
      <c r="AP66" s="6">
        <v>1</v>
      </c>
      <c r="AQ66" s="8">
        <v>1282</v>
      </c>
      <c r="AR66" s="6">
        <v>1</v>
      </c>
      <c r="AS66" s="8">
        <v>1282</v>
      </c>
      <c r="AT66" s="8">
        <v>1</v>
      </c>
      <c r="AU66" s="8">
        <v>1282</v>
      </c>
      <c r="AV66" s="6">
        <v>1</v>
      </c>
      <c r="AW66" s="8">
        <v>1282</v>
      </c>
      <c r="AX66" s="6">
        <v>1</v>
      </c>
      <c r="AY66" s="8">
        <v>1282</v>
      </c>
      <c r="AZ66" s="6">
        <v>1</v>
      </c>
      <c r="BA66" s="8">
        <v>1282</v>
      </c>
      <c r="BB66" s="8">
        <v>1</v>
      </c>
      <c r="BC66" s="8">
        <v>1282</v>
      </c>
      <c r="BD66" s="6">
        <v>1</v>
      </c>
      <c r="BE66" s="8">
        <v>1282</v>
      </c>
      <c r="BF66" s="3">
        <v>1</v>
      </c>
      <c r="BG66" s="3">
        <v>1282</v>
      </c>
    </row>
    <row r="67" spans="1:59" x14ac:dyDescent="0.2">
      <c r="A67" s="1">
        <v>66</v>
      </c>
      <c r="B67" s="1" t="s">
        <v>0</v>
      </c>
      <c r="C67" s="3">
        <v>61.906849315068492</v>
      </c>
      <c r="D67" s="4" t="s">
        <v>51</v>
      </c>
      <c r="E67" s="4" t="s">
        <v>52</v>
      </c>
      <c r="F67" s="4" t="s">
        <v>56</v>
      </c>
      <c r="G67" s="4" t="s">
        <v>53</v>
      </c>
      <c r="H67" s="4" t="s">
        <v>25</v>
      </c>
      <c r="I67" s="4" t="s">
        <v>100</v>
      </c>
      <c r="J67" s="4" t="s">
        <v>25</v>
      </c>
      <c r="K67" s="4" t="s">
        <v>52</v>
      </c>
      <c r="L67" s="4" t="s">
        <v>25</v>
      </c>
      <c r="M67" s="4" t="s">
        <v>25</v>
      </c>
      <c r="N67" s="4" t="s">
        <v>100</v>
      </c>
      <c r="O67" s="6">
        <v>69.400000000000006</v>
      </c>
      <c r="P67" s="5">
        <v>33</v>
      </c>
      <c r="Q67" s="5">
        <v>23.633217993079587</v>
      </c>
      <c r="R67" s="2" t="s">
        <v>57</v>
      </c>
      <c r="S67" s="2" t="s">
        <v>99</v>
      </c>
      <c r="T67" s="1">
        <v>1381</v>
      </c>
      <c r="U67" s="1" t="s">
        <v>3</v>
      </c>
      <c r="V67" s="4" t="s">
        <v>120</v>
      </c>
      <c r="W67" s="1" t="s">
        <v>113</v>
      </c>
      <c r="X67" s="2" t="s">
        <v>102</v>
      </c>
      <c r="Y67" s="6" t="s">
        <v>32</v>
      </c>
      <c r="Z67" s="7">
        <v>28</v>
      </c>
      <c r="AA67" s="10" t="s">
        <v>99</v>
      </c>
      <c r="AB67" s="10" t="s">
        <v>100</v>
      </c>
      <c r="AC67" s="10" t="s">
        <v>100</v>
      </c>
      <c r="AD67" s="1" t="s">
        <v>25</v>
      </c>
      <c r="AE67" s="1" t="s">
        <v>100</v>
      </c>
      <c r="AF67" s="1" t="s">
        <v>100</v>
      </c>
      <c r="AG67" s="10">
        <v>6.2</v>
      </c>
      <c r="AH67" s="10">
        <v>5.6</v>
      </c>
      <c r="AI67" s="1">
        <f t="shared" ref="AI67:AI130" si="1">(AG67+AH67)/2</f>
        <v>5.9</v>
      </c>
      <c r="AJ67" s="10">
        <v>5.6</v>
      </c>
      <c r="AK67" s="10">
        <v>94.915254237288124</v>
      </c>
      <c r="AL67" s="6">
        <v>1</v>
      </c>
      <c r="AM67" s="8">
        <v>1381</v>
      </c>
      <c r="AN67" s="6">
        <v>1</v>
      </c>
      <c r="AO67" s="8">
        <v>1381</v>
      </c>
      <c r="AP67" s="6">
        <v>1</v>
      </c>
      <c r="AQ67" s="8">
        <v>1381</v>
      </c>
      <c r="AR67" s="6">
        <v>1</v>
      </c>
      <c r="AS67" s="8">
        <v>1381</v>
      </c>
      <c r="AT67" s="8">
        <v>1</v>
      </c>
      <c r="AU67" s="8">
        <v>1381</v>
      </c>
      <c r="AV67" s="6">
        <v>1</v>
      </c>
      <c r="AW67" s="8">
        <v>1381</v>
      </c>
      <c r="AX67" s="6">
        <v>1</v>
      </c>
      <c r="AY67" s="8">
        <v>1381</v>
      </c>
      <c r="AZ67" s="6">
        <v>1</v>
      </c>
      <c r="BA67" s="8">
        <v>1381</v>
      </c>
      <c r="BB67" s="8">
        <v>1</v>
      </c>
      <c r="BC67" s="8">
        <v>1381</v>
      </c>
      <c r="BD67" s="6">
        <v>1</v>
      </c>
      <c r="BE67" s="8">
        <v>1381</v>
      </c>
      <c r="BF67" s="3">
        <v>1</v>
      </c>
      <c r="BG67" s="3">
        <v>1381</v>
      </c>
    </row>
    <row r="68" spans="1:59" x14ac:dyDescent="0.2">
      <c r="A68" s="1">
        <v>67</v>
      </c>
      <c r="B68" s="1" t="s">
        <v>0</v>
      </c>
      <c r="C68" s="3">
        <v>77.808219178082197</v>
      </c>
      <c r="D68" s="4" t="s">
        <v>27</v>
      </c>
      <c r="E68" s="4" t="s">
        <v>24</v>
      </c>
      <c r="F68" s="4" t="s">
        <v>25</v>
      </c>
      <c r="G68" s="4" t="s">
        <v>25</v>
      </c>
      <c r="H68" s="4" t="s">
        <v>25</v>
      </c>
      <c r="I68" s="4" t="s">
        <v>100</v>
      </c>
      <c r="J68" s="4" t="s">
        <v>25</v>
      </c>
      <c r="K68" s="4" t="s">
        <v>25</v>
      </c>
      <c r="L68" s="4" t="s">
        <v>53</v>
      </c>
      <c r="M68" s="4" t="s">
        <v>25</v>
      </c>
      <c r="N68" s="4" t="s">
        <v>100</v>
      </c>
      <c r="O68" s="6">
        <v>67.5</v>
      </c>
      <c r="P68" s="5">
        <v>63</v>
      </c>
      <c r="Q68" s="5">
        <v>23.002961580591503</v>
      </c>
      <c r="R68" s="2" t="s">
        <v>35</v>
      </c>
      <c r="S68" s="2" t="s">
        <v>99</v>
      </c>
      <c r="T68" s="1">
        <v>206</v>
      </c>
      <c r="U68" s="1" t="s">
        <v>3</v>
      </c>
      <c r="V68" s="4" t="s">
        <v>120</v>
      </c>
      <c r="W68" s="1" t="s">
        <v>114</v>
      </c>
      <c r="X68" s="2" t="s">
        <v>102</v>
      </c>
      <c r="Y68" s="6" t="s">
        <v>38</v>
      </c>
      <c r="Z68" s="7">
        <v>28</v>
      </c>
      <c r="AA68" s="10" t="s">
        <v>99</v>
      </c>
      <c r="AB68" s="10" t="s">
        <v>100</v>
      </c>
      <c r="AC68" s="10" t="s">
        <v>100</v>
      </c>
      <c r="AD68" s="1" t="s">
        <v>25</v>
      </c>
      <c r="AE68" s="1" t="s">
        <v>100</v>
      </c>
      <c r="AF68" s="1" t="s">
        <v>100</v>
      </c>
      <c r="AG68" s="10">
        <v>7.8</v>
      </c>
      <c r="AH68" s="10">
        <v>5</v>
      </c>
      <c r="AI68" s="1">
        <f t="shared" si="1"/>
        <v>6.4</v>
      </c>
      <c r="AJ68" s="10">
        <v>2.8</v>
      </c>
      <c r="AK68" s="10">
        <v>43.749999999999993</v>
      </c>
      <c r="AL68" s="6">
        <v>1</v>
      </c>
      <c r="AM68" s="8">
        <v>206</v>
      </c>
      <c r="AN68" s="6">
        <v>1</v>
      </c>
      <c r="AO68" s="8">
        <v>206</v>
      </c>
      <c r="AP68" s="6">
        <v>1</v>
      </c>
      <c r="AQ68" s="8">
        <v>206</v>
      </c>
      <c r="AR68" s="6">
        <v>1</v>
      </c>
      <c r="AS68" s="8">
        <v>206</v>
      </c>
      <c r="AT68" s="8">
        <v>1</v>
      </c>
      <c r="AU68" s="8">
        <v>206</v>
      </c>
      <c r="AV68" s="6">
        <v>1</v>
      </c>
      <c r="AW68" s="8">
        <v>206</v>
      </c>
      <c r="AX68" s="6">
        <v>1</v>
      </c>
      <c r="AY68" s="8">
        <v>206</v>
      </c>
      <c r="AZ68" s="6">
        <v>1</v>
      </c>
      <c r="BA68" s="8">
        <v>206</v>
      </c>
      <c r="BB68" s="8">
        <v>1</v>
      </c>
      <c r="BC68" s="8">
        <v>206</v>
      </c>
      <c r="BD68" s="6">
        <v>1</v>
      </c>
      <c r="BE68" s="8">
        <v>206</v>
      </c>
      <c r="BF68" s="3">
        <v>1</v>
      </c>
      <c r="BG68" s="3">
        <v>206</v>
      </c>
    </row>
    <row r="69" spans="1:59" x14ac:dyDescent="0.2">
      <c r="A69" s="1">
        <v>68</v>
      </c>
      <c r="B69" s="1" t="s">
        <v>0</v>
      </c>
      <c r="C69" s="3">
        <v>74.484931506849321</v>
      </c>
      <c r="D69" s="4" t="s">
        <v>37</v>
      </c>
      <c r="E69" s="4" t="s">
        <v>52</v>
      </c>
      <c r="F69" s="4" t="s">
        <v>52</v>
      </c>
      <c r="G69" s="4" t="s">
        <v>25</v>
      </c>
      <c r="H69" s="4" t="s">
        <v>53</v>
      </c>
      <c r="I69" s="4" t="s">
        <v>100</v>
      </c>
      <c r="J69" s="4" t="s">
        <v>25</v>
      </c>
      <c r="K69" s="4" t="s">
        <v>58</v>
      </c>
      <c r="L69" s="4" t="s">
        <v>25</v>
      </c>
      <c r="M69" s="4" t="s">
        <v>25</v>
      </c>
      <c r="N69" s="4" t="s">
        <v>100</v>
      </c>
      <c r="O69" s="6">
        <v>72.900000000000006</v>
      </c>
      <c r="P69" s="5"/>
      <c r="Q69" s="5">
        <v>24.067077273433053</v>
      </c>
      <c r="R69" s="2" t="s">
        <v>55</v>
      </c>
      <c r="S69" s="2" t="s">
        <v>100</v>
      </c>
      <c r="T69" s="1">
        <v>210</v>
      </c>
      <c r="U69" s="1" t="s">
        <v>3</v>
      </c>
      <c r="V69" s="4" t="s">
        <v>120</v>
      </c>
      <c r="W69" s="1" t="s">
        <v>114</v>
      </c>
      <c r="X69" s="2" t="s">
        <v>102</v>
      </c>
      <c r="Y69" s="6" t="s">
        <v>41</v>
      </c>
      <c r="Z69" s="7">
        <v>38</v>
      </c>
      <c r="AA69" s="10" t="s">
        <v>99</v>
      </c>
      <c r="AB69" s="10" t="s">
        <v>100</v>
      </c>
      <c r="AC69" s="10" t="s">
        <v>100</v>
      </c>
      <c r="AD69" s="1" t="s">
        <v>25</v>
      </c>
      <c r="AE69" s="1" t="s">
        <v>100</v>
      </c>
      <c r="AF69" s="1" t="s">
        <v>100</v>
      </c>
      <c r="AG69" s="10">
        <v>3.3</v>
      </c>
      <c r="AH69" s="10">
        <v>5.6</v>
      </c>
      <c r="AI69" s="1">
        <f t="shared" si="1"/>
        <v>4.4499999999999993</v>
      </c>
      <c r="AJ69" s="10">
        <v>4</v>
      </c>
      <c r="AK69" s="10">
        <v>89.887640449438223</v>
      </c>
      <c r="AL69" s="6">
        <v>1</v>
      </c>
      <c r="AM69" s="8">
        <v>210</v>
      </c>
      <c r="AN69" s="6">
        <v>1</v>
      </c>
      <c r="AO69" s="8">
        <v>210</v>
      </c>
      <c r="AP69" s="6">
        <v>1</v>
      </c>
      <c r="AQ69" s="8">
        <v>210</v>
      </c>
      <c r="AR69" s="6">
        <v>1</v>
      </c>
      <c r="AS69" s="8">
        <v>210</v>
      </c>
      <c r="AT69" s="8">
        <v>1</v>
      </c>
      <c r="AU69" s="8">
        <v>210</v>
      </c>
      <c r="AV69" s="6">
        <v>1</v>
      </c>
      <c r="AW69" s="8">
        <v>210</v>
      </c>
      <c r="AX69" s="6">
        <v>1</v>
      </c>
      <c r="AY69" s="8">
        <v>210</v>
      </c>
      <c r="AZ69" s="6">
        <v>1</v>
      </c>
      <c r="BA69" s="8">
        <v>210</v>
      </c>
      <c r="BB69" s="8">
        <v>1</v>
      </c>
      <c r="BC69" s="8">
        <v>210</v>
      </c>
      <c r="BD69" s="6">
        <v>1</v>
      </c>
      <c r="BE69" s="8">
        <v>210</v>
      </c>
      <c r="BF69" s="3">
        <v>1</v>
      </c>
      <c r="BG69" s="3">
        <v>210</v>
      </c>
    </row>
    <row r="70" spans="1:59" x14ac:dyDescent="0.2">
      <c r="A70" s="1">
        <v>69</v>
      </c>
      <c r="B70" s="1" t="s">
        <v>97</v>
      </c>
      <c r="C70" s="3">
        <v>69.238356164383561</v>
      </c>
      <c r="D70" s="4" t="s">
        <v>51</v>
      </c>
      <c r="E70" s="4" t="s">
        <v>52</v>
      </c>
      <c r="F70" s="4" t="s">
        <v>52</v>
      </c>
      <c r="G70" s="4" t="s">
        <v>25</v>
      </c>
      <c r="H70" s="4" t="s">
        <v>53</v>
      </c>
      <c r="I70" s="4" t="s">
        <v>100</v>
      </c>
      <c r="J70" s="4" t="s">
        <v>25</v>
      </c>
      <c r="K70" s="4" t="s">
        <v>25</v>
      </c>
      <c r="L70" s="4" t="s">
        <v>25</v>
      </c>
      <c r="M70" s="4" t="s">
        <v>25</v>
      </c>
      <c r="N70" s="4" t="s">
        <v>100</v>
      </c>
      <c r="O70" s="6">
        <v>82.4</v>
      </c>
      <c r="P70" s="5">
        <v>71</v>
      </c>
      <c r="Q70" s="5">
        <v>30.576322139155881</v>
      </c>
      <c r="R70" s="2" t="s">
        <v>55</v>
      </c>
      <c r="S70" s="2" t="s">
        <v>100</v>
      </c>
      <c r="T70" s="1">
        <v>1402</v>
      </c>
      <c r="U70" s="1" t="s">
        <v>17</v>
      </c>
      <c r="V70" s="4" t="s">
        <v>118</v>
      </c>
      <c r="W70" s="1" t="s">
        <v>112</v>
      </c>
      <c r="X70" s="2" t="s">
        <v>102</v>
      </c>
      <c r="Y70" s="6" t="s">
        <v>32</v>
      </c>
      <c r="Z70" s="7">
        <v>16</v>
      </c>
      <c r="AA70" s="10" t="s">
        <v>99</v>
      </c>
      <c r="AB70" s="10" t="s">
        <v>100</v>
      </c>
      <c r="AC70" s="10" t="s">
        <v>100</v>
      </c>
      <c r="AD70" s="1" t="s">
        <v>24</v>
      </c>
      <c r="AE70" s="1" t="s">
        <v>100</v>
      </c>
      <c r="AF70" s="1" t="s">
        <v>100</v>
      </c>
      <c r="AG70" s="10">
        <v>5.5</v>
      </c>
      <c r="AH70" s="10">
        <v>5</v>
      </c>
      <c r="AI70" s="1">
        <f t="shared" si="1"/>
        <v>5.25</v>
      </c>
      <c r="AJ70" s="10">
        <v>7</v>
      </c>
      <c r="AK70" s="10">
        <v>133.33333333333331</v>
      </c>
      <c r="AL70" s="6">
        <v>1</v>
      </c>
      <c r="AM70" s="8">
        <v>1402</v>
      </c>
      <c r="AN70" s="6">
        <v>1</v>
      </c>
      <c r="AO70" s="8">
        <v>1402</v>
      </c>
      <c r="AP70" s="6">
        <v>1</v>
      </c>
      <c r="AQ70" s="8">
        <v>1402</v>
      </c>
      <c r="AR70" s="6">
        <v>1</v>
      </c>
      <c r="AS70" s="8">
        <v>1402</v>
      </c>
      <c r="AT70" s="8">
        <v>1</v>
      </c>
      <c r="AU70" s="8">
        <v>1402</v>
      </c>
      <c r="AV70" s="6">
        <v>1</v>
      </c>
      <c r="AW70" s="8">
        <v>1402</v>
      </c>
      <c r="AX70" s="6">
        <v>1</v>
      </c>
      <c r="AY70" s="8">
        <v>1402</v>
      </c>
      <c r="AZ70" s="6">
        <v>1</v>
      </c>
      <c r="BA70" s="8">
        <v>1402</v>
      </c>
      <c r="BB70" s="8">
        <v>1</v>
      </c>
      <c r="BC70" s="8">
        <v>1402</v>
      </c>
      <c r="BD70" s="6">
        <v>1</v>
      </c>
      <c r="BE70" s="8">
        <v>1402</v>
      </c>
      <c r="BF70" s="3">
        <v>1</v>
      </c>
      <c r="BG70" s="3">
        <v>1402</v>
      </c>
    </row>
    <row r="71" spans="1:59" x14ac:dyDescent="0.2">
      <c r="A71" s="1">
        <v>70</v>
      </c>
      <c r="B71" s="1" t="s">
        <v>0</v>
      </c>
      <c r="C71" s="3">
        <v>78.136986301369859</v>
      </c>
      <c r="D71" s="4" t="s">
        <v>27</v>
      </c>
      <c r="E71" s="4" t="s">
        <v>52</v>
      </c>
      <c r="F71" s="4" t="s">
        <v>52</v>
      </c>
      <c r="G71" s="4" t="s">
        <v>52</v>
      </c>
      <c r="H71" s="4" t="s">
        <v>25</v>
      </c>
      <c r="I71" s="4" t="s">
        <v>24</v>
      </c>
      <c r="J71" s="4" t="s">
        <v>25</v>
      </c>
      <c r="K71" s="4" t="s">
        <v>25</v>
      </c>
      <c r="L71" s="4" t="s">
        <v>25</v>
      </c>
      <c r="M71" s="4" t="s">
        <v>25</v>
      </c>
      <c r="N71" s="4" t="s">
        <v>99</v>
      </c>
      <c r="O71" s="6">
        <v>100.8</v>
      </c>
      <c r="P71" s="5">
        <v>68</v>
      </c>
      <c r="Q71" s="5">
        <v>20.374776918500892</v>
      </c>
      <c r="R71" s="2" t="s">
        <v>55</v>
      </c>
      <c r="S71" s="2" t="s">
        <v>100</v>
      </c>
      <c r="T71" s="1">
        <v>1384</v>
      </c>
      <c r="U71" s="1" t="s">
        <v>17</v>
      </c>
      <c r="V71" s="4" t="s">
        <v>118</v>
      </c>
      <c r="W71" s="1" t="s">
        <v>112</v>
      </c>
      <c r="X71" s="2" t="s">
        <v>102</v>
      </c>
      <c r="Y71" s="6" t="s">
        <v>32</v>
      </c>
      <c r="Z71" s="7">
        <v>20</v>
      </c>
      <c r="AA71" s="10" t="s">
        <v>99</v>
      </c>
      <c r="AB71" s="10" t="s">
        <v>100</v>
      </c>
      <c r="AC71" s="10" t="s">
        <v>100</v>
      </c>
      <c r="AD71" s="1" t="s">
        <v>24</v>
      </c>
      <c r="AE71" s="1" t="s">
        <v>100</v>
      </c>
      <c r="AF71" s="1" t="s">
        <v>100</v>
      </c>
      <c r="AG71" s="10">
        <v>7.6</v>
      </c>
      <c r="AH71" s="10">
        <v>5.5</v>
      </c>
      <c r="AI71" s="1">
        <f t="shared" si="1"/>
        <v>6.55</v>
      </c>
      <c r="AJ71" s="10">
        <v>5.7</v>
      </c>
      <c r="AK71" s="10">
        <v>87.022900763358777</v>
      </c>
      <c r="AL71" s="6">
        <v>1</v>
      </c>
      <c r="AM71" s="8">
        <v>1384</v>
      </c>
      <c r="AN71" s="6">
        <v>1</v>
      </c>
      <c r="AO71" s="8">
        <v>1384</v>
      </c>
      <c r="AP71" s="6">
        <v>1</v>
      </c>
      <c r="AQ71" s="8">
        <v>1384</v>
      </c>
      <c r="AR71" s="6">
        <v>1</v>
      </c>
      <c r="AS71" s="8">
        <v>1384</v>
      </c>
      <c r="AT71" s="8">
        <v>1</v>
      </c>
      <c r="AU71" s="8">
        <v>1384</v>
      </c>
      <c r="AV71" s="6">
        <v>1</v>
      </c>
      <c r="AW71" s="8">
        <v>1384</v>
      </c>
      <c r="AX71" s="6">
        <v>1</v>
      </c>
      <c r="AY71" s="8">
        <v>1384</v>
      </c>
      <c r="AZ71" s="6">
        <v>1</v>
      </c>
      <c r="BA71" s="8">
        <v>1384</v>
      </c>
      <c r="BB71" s="8">
        <v>1</v>
      </c>
      <c r="BC71" s="8">
        <v>1384</v>
      </c>
      <c r="BD71" s="6">
        <v>1</v>
      </c>
      <c r="BE71" s="8">
        <v>1384</v>
      </c>
      <c r="BF71" s="3">
        <v>1</v>
      </c>
      <c r="BG71" s="3">
        <v>1384</v>
      </c>
    </row>
    <row r="72" spans="1:59" x14ac:dyDescent="0.2">
      <c r="A72" s="1">
        <v>71</v>
      </c>
      <c r="B72" s="1" t="s">
        <v>0</v>
      </c>
      <c r="C72" s="3">
        <v>76.550684931506851</v>
      </c>
      <c r="D72" s="4" t="s">
        <v>59</v>
      </c>
      <c r="E72" s="4" t="s">
        <v>52</v>
      </c>
      <c r="F72" s="4" t="s">
        <v>24</v>
      </c>
      <c r="G72" s="4" t="s">
        <v>25</v>
      </c>
      <c r="H72" s="4" t="s">
        <v>25</v>
      </c>
      <c r="I72" s="4" t="s">
        <v>24</v>
      </c>
      <c r="J72" s="4" t="s">
        <v>25</v>
      </c>
      <c r="K72" s="4" t="s">
        <v>25</v>
      </c>
      <c r="L72" s="4" t="s">
        <v>25</v>
      </c>
      <c r="M72" s="4" t="s">
        <v>25</v>
      </c>
      <c r="N72" s="4" t="s">
        <v>100</v>
      </c>
      <c r="O72" s="6">
        <v>67.7</v>
      </c>
      <c r="P72" s="5">
        <v>55</v>
      </c>
      <c r="Q72" s="5">
        <v>22.328913275415328</v>
      </c>
      <c r="R72" s="2" t="s">
        <v>54</v>
      </c>
      <c r="S72" s="2" t="s">
        <v>99</v>
      </c>
      <c r="T72" s="1">
        <v>1371</v>
      </c>
      <c r="U72" s="1" t="s">
        <v>7</v>
      </c>
      <c r="V72" s="4" t="s">
        <v>118</v>
      </c>
      <c r="W72" s="1" t="s">
        <v>113</v>
      </c>
      <c r="X72" s="2" t="s">
        <v>102</v>
      </c>
      <c r="Y72" s="6" t="s">
        <v>32</v>
      </c>
      <c r="Z72" s="7">
        <v>15</v>
      </c>
      <c r="AA72" s="10" t="s">
        <v>99</v>
      </c>
      <c r="AB72" s="10" t="s">
        <v>100</v>
      </c>
      <c r="AC72" s="10" t="s">
        <v>100</v>
      </c>
      <c r="AD72" s="1" t="s">
        <v>25</v>
      </c>
      <c r="AE72" s="1" t="s">
        <v>100</v>
      </c>
      <c r="AF72" s="1" t="s">
        <v>100</v>
      </c>
      <c r="AG72" s="10">
        <v>7</v>
      </c>
      <c r="AH72" s="10">
        <v>4.4000000000000004</v>
      </c>
      <c r="AI72" s="1">
        <f t="shared" si="1"/>
        <v>5.7</v>
      </c>
      <c r="AJ72" s="10">
        <v>4.8</v>
      </c>
      <c r="AK72" s="10">
        <v>84.210526315789465</v>
      </c>
      <c r="AL72" s="6">
        <v>1</v>
      </c>
      <c r="AM72" s="8">
        <v>1371</v>
      </c>
      <c r="AN72" s="6">
        <v>1</v>
      </c>
      <c r="AO72" s="8">
        <v>1371</v>
      </c>
      <c r="AP72" s="6">
        <v>1</v>
      </c>
      <c r="AQ72" s="8">
        <v>1371</v>
      </c>
      <c r="AR72" s="6">
        <v>1</v>
      </c>
      <c r="AS72" s="8">
        <v>1371</v>
      </c>
      <c r="AT72" s="8">
        <v>1</v>
      </c>
      <c r="AU72" s="8">
        <v>1371</v>
      </c>
      <c r="AV72" s="6">
        <v>1</v>
      </c>
      <c r="AW72" s="8">
        <v>1371</v>
      </c>
      <c r="AX72" s="6">
        <v>1</v>
      </c>
      <c r="AY72" s="8">
        <v>1371</v>
      </c>
      <c r="AZ72" s="6">
        <v>1</v>
      </c>
      <c r="BA72" s="8">
        <v>1371</v>
      </c>
      <c r="BB72" s="8">
        <v>1</v>
      </c>
      <c r="BC72" s="8">
        <v>1371</v>
      </c>
      <c r="BD72" s="6">
        <v>1</v>
      </c>
      <c r="BE72" s="8">
        <v>1371</v>
      </c>
      <c r="BF72" s="3">
        <v>1</v>
      </c>
      <c r="BG72" s="3">
        <v>1371</v>
      </c>
    </row>
    <row r="73" spans="1:59" x14ac:dyDescent="0.2">
      <c r="A73" s="1">
        <v>72</v>
      </c>
      <c r="B73" s="1" t="s">
        <v>0</v>
      </c>
      <c r="C73" s="3">
        <v>82.252054794520546</v>
      </c>
      <c r="D73" s="4" t="s">
        <v>27</v>
      </c>
      <c r="E73" s="4" t="s">
        <v>52</v>
      </c>
      <c r="F73" s="4" t="s">
        <v>52</v>
      </c>
      <c r="G73" s="4" t="s">
        <v>24</v>
      </c>
      <c r="H73" s="4" t="s">
        <v>25</v>
      </c>
      <c r="I73" s="4" t="s">
        <v>100</v>
      </c>
      <c r="J73" s="4" t="s">
        <v>25</v>
      </c>
      <c r="K73" s="4" t="s">
        <v>52</v>
      </c>
      <c r="L73" s="4" t="s">
        <v>25</v>
      </c>
      <c r="M73" s="4" t="s">
        <v>25</v>
      </c>
      <c r="N73" s="4" t="s">
        <v>100</v>
      </c>
      <c r="O73" s="6">
        <v>57.3</v>
      </c>
      <c r="P73" s="5">
        <v>60</v>
      </c>
      <c r="Q73" s="5">
        <v>22.683583237216453</v>
      </c>
      <c r="R73" s="2" t="s">
        <v>57</v>
      </c>
      <c r="S73" s="2" t="s">
        <v>99</v>
      </c>
      <c r="T73" s="1">
        <v>1177</v>
      </c>
      <c r="U73" s="1" t="s">
        <v>7</v>
      </c>
      <c r="V73" s="4" t="s">
        <v>120</v>
      </c>
      <c r="W73" s="1" t="s">
        <v>114</v>
      </c>
      <c r="X73" s="2" t="s">
        <v>102</v>
      </c>
      <c r="Y73" s="6" t="s">
        <v>38</v>
      </c>
      <c r="Z73" s="7">
        <v>28</v>
      </c>
      <c r="AA73" s="10" t="s">
        <v>100</v>
      </c>
      <c r="AB73" s="10" t="s">
        <v>100</v>
      </c>
      <c r="AC73" s="10" t="s">
        <v>100</v>
      </c>
      <c r="AD73" s="1" t="s">
        <v>25</v>
      </c>
      <c r="AE73" s="1" t="s">
        <v>24</v>
      </c>
      <c r="AF73" s="1" t="s">
        <v>100</v>
      </c>
      <c r="AG73" s="10">
        <v>3.6</v>
      </c>
      <c r="AH73" s="10">
        <v>3.1</v>
      </c>
      <c r="AI73" s="1">
        <f t="shared" si="1"/>
        <v>3.35</v>
      </c>
      <c r="AJ73" s="10">
        <v>3.4</v>
      </c>
      <c r="AK73" s="10">
        <v>101.49253731343283</v>
      </c>
      <c r="AL73" s="6">
        <v>1</v>
      </c>
      <c r="AM73" s="8">
        <v>1177</v>
      </c>
      <c r="AN73" s="6">
        <v>1</v>
      </c>
      <c r="AO73" s="8">
        <v>1177</v>
      </c>
      <c r="AP73" s="6">
        <v>1</v>
      </c>
      <c r="AQ73" s="8">
        <v>1177</v>
      </c>
      <c r="AR73" s="6">
        <v>1</v>
      </c>
      <c r="AS73" s="8">
        <v>1177</v>
      </c>
      <c r="AT73" s="8">
        <v>1</v>
      </c>
      <c r="AU73" s="8">
        <v>1177</v>
      </c>
      <c r="AV73" s="6">
        <v>1</v>
      </c>
      <c r="AW73" s="8">
        <v>1177</v>
      </c>
      <c r="AX73" s="6">
        <v>1</v>
      </c>
      <c r="AY73" s="8">
        <v>1177</v>
      </c>
      <c r="AZ73" s="6">
        <v>1</v>
      </c>
      <c r="BA73" s="8">
        <v>1177</v>
      </c>
      <c r="BB73" s="8">
        <v>1</v>
      </c>
      <c r="BC73" s="8">
        <v>1177</v>
      </c>
      <c r="BD73" s="6">
        <v>1</v>
      </c>
      <c r="BE73" s="8">
        <v>1177</v>
      </c>
      <c r="BF73" s="3">
        <v>1</v>
      </c>
      <c r="BG73" s="3">
        <v>1177</v>
      </c>
    </row>
    <row r="74" spans="1:59" x14ac:dyDescent="0.2">
      <c r="A74" s="1">
        <v>73</v>
      </c>
      <c r="B74" s="1" t="s">
        <v>0</v>
      </c>
      <c r="C74" s="3">
        <v>74.978082191780828</v>
      </c>
      <c r="D74" s="4" t="s">
        <v>27</v>
      </c>
      <c r="E74" s="4" t="s">
        <v>24</v>
      </c>
      <c r="F74" s="4" t="s">
        <v>25</v>
      </c>
      <c r="G74" s="4" t="s">
        <v>24</v>
      </c>
      <c r="H74" s="4" t="s">
        <v>25</v>
      </c>
      <c r="I74" s="4" t="s">
        <v>24</v>
      </c>
      <c r="J74" s="4" t="s">
        <v>25</v>
      </c>
      <c r="K74" s="4" t="s">
        <v>25</v>
      </c>
      <c r="L74" s="4" t="s">
        <v>25</v>
      </c>
      <c r="M74" s="4" t="s">
        <v>25</v>
      </c>
      <c r="N74" s="4" t="s">
        <v>99</v>
      </c>
      <c r="O74" s="6">
        <v>76.2</v>
      </c>
      <c r="P74" s="5">
        <v>68</v>
      </c>
      <c r="Q74" s="5">
        <v>19.761248852157944</v>
      </c>
      <c r="R74" s="2" t="s">
        <v>35</v>
      </c>
      <c r="S74" s="2" t="s">
        <v>99</v>
      </c>
      <c r="T74" s="1">
        <v>253</v>
      </c>
      <c r="U74" s="1" t="s">
        <v>7</v>
      </c>
      <c r="V74" s="4" t="s">
        <v>120</v>
      </c>
      <c r="W74" s="1" t="s">
        <v>114</v>
      </c>
      <c r="X74" s="2" t="s">
        <v>102</v>
      </c>
      <c r="Y74" s="6" t="s">
        <v>32</v>
      </c>
      <c r="Z74" s="7">
        <v>38</v>
      </c>
      <c r="AA74" s="10" t="s">
        <v>99</v>
      </c>
      <c r="AB74" s="10" t="s">
        <v>100</v>
      </c>
      <c r="AC74" s="10" t="s">
        <v>100</v>
      </c>
      <c r="AD74" s="1" t="s">
        <v>24</v>
      </c>
      <c r="AE74" s="1" t="s">
        <v>100</v>
      </c>
      <c r="AF74" s="1" t="s">
        <v>100</v>
      </c>
      <c r="AG74" s="10">
        <v>6.1</v>
      </c>
      <c r="AH74" s="10">
        <v>5.3</v>
      </c>
      <c r="AI74" s="1">
        <f t="shared" si="1"/>
        <v>5.6999999999999993</v>
      </c>
      <c r="AJ74" s="10">
        <v>4.7</v>
      </c>
      <c r="AK74" s="10">
        <v>82.456140350877206</v>
      </c>
      <c r="AL74" s="6">
        <v>1</v>
      </c>
      <c r="AM74" s="8">
        <v>253</v>
      </c>
      <c r="AN74" s="6">
        <v>1</v>
      </c>
      <c r="AO74" s="8">
        <v>253</v>
      </c>
      <c r="AP74" s="6">
        <v>1</v>
      </c>
      <c r="AQ74" s="8">
        <v>253</v>
      </c>
      <c r="AR74" s="6">
        <v>1</v>
      </c>
      <c r="AS74" s="8">
        <v>253</v>
      </c>
      <c r="AT74" s="8">
        <v>1</v>
      </c>
      <c r="AU74" s="8">
        <v>253</v>
      </c>
      <c r="AV74" s="6">
        <v>1</v>
      </c>
      <c r="AW74" s="8">
        <v>253</v>
      </c>
      <c r="AX74" s="6">
        <v>1</v>
      </c>
      <c r="AY74" s="8">
        <v>253</v>
      </c>
      <c r="AZ74" s="6">
        <v>1</v>
      </c>
      <c r="BA74" s="8">
        <v>253</v>
      </c>
      <c r="BB74" s="8">
        <v>1</v>
      </c>
      <c r="BC74" s="8">
        <v>253</v>
      </c>
      <c r="BD74" s="6">
        <v>1</v>
      </c>
      <c r="BE74" s="8">
        <v>253</v>
      </c>
      <c r="BF74" s="3">
        <v>1</v>
      </c>
      <c r="BG74" s="3">
        <v>253</v>
      </c>
    </row>
    <row r="75" spans="1:59" x14ac:dyDescent="0.2">
      <c r="A75" s="1">
        <v>74</v>
      </c>
      <c r="B75" s="1" t="s">
        <v>0</v>
      </c>
      <c r="C75" s="3">
        <v>68.293150684931504</v>
      </c>
      <c r="D75" s="4" t="s">
        <v>27</v>
      </c>
      <c r="E75" s="4" t="s">
        <v>25</v>
      </c>
      <c r="F75" s="4" t="s">
        <v>52</v>
      </c>
      <c r="G75" s="4" t="s">
        <v>61</v>
      </c>
      <c r="H75" s="4" t="s">
        <v>25</v>
      </c>
      <c r="I75" s="4" t="s">
        <v>100</v>
      </c>
      <c r="J75" s="4" t="s">
        <v>100</v>
      </c>
      <c r="K75" s="4" t="s">
        <v>100</v>
      </c>
      <c r="L75" s="4" t="s">
        <v>100</v>
      </c>
      <c r="M75" s="4" t="s">
        <v>25</v>
      </c>
      <c r="N75" s="4" t="s">
        <v>99</v>
      </c>
      <c r="O75" s="6">
        <v>78</v>
      </c>
      <c r="P75" s="5">
        <v>39</v>
      </c>
      <c r="Q75" s="5">
        <v>21.349480968858135</v>
      </c>
      <c r="R75" s="2" t="s">
        <v>102</v>
      </c>
      <c r="S75" s="2" t="s">
        <v>100</v>
      </c>
      <c r="T75" s="1">
        <v>1474</v>
      </c>
      <c r="U75" s="1" t="s">
        <v>7</v>
      </c>
      <c r="V75" s="4" t="s">
        <v>118</v>
      </c>
      <c r="W75" s="1" t="s">
        <v>114</v>
      </c>
      <c r="X75" s="2" t="s">
        <v>102</v>
      </c>
      <c r="Y75" s="6" t="s">
        <v>105</v>
      </c>
      <c r="Z75" s="7">
        <v>18</v>
      </c>
      <c r="AA75" s="10" t="s">
        <v>100</v>
      </c>
      <c r="AB75" s="10" t="s">
        <v>99</v>
      </c>
      <c r="AC75" s="10" t="s">
        <v>100</v>
      </c>
      <c r="AD75" s="1" t="s">
        <v>100</v>
      </c>
      <c r="AE75" s="1" t="s">
        <v>100</v>
      </c>
      <c r="AF75" s="1" t="s">
        <v>100</v>
      </c>
      <c r="AG75" s="10">
        <v>5.4</v>
      </c>
      <c r="AH75" s="10">
        <v>5</v>
      </c>
      <c r="AI75" s="1">
        <f t="shared" si="1"/>
        <v>5.2</v>
      </c>
      <c r="AJ75" s="10">
        <v>4.0999999999999996</v>
      </c>
      <c r="AK75" s="10">
        <v>78.84615384615384</v>
      </c>
      <c r="AL75" s="6">
        <v>1</v>
      </c>
      <c r="AM75" s="8">
        <v>1474</v>
      </c>
      <c r="AN75" s="6">
        <v>1</v>
      </c>
      <c r="AO75" s="8">
        <v>1474</v>
      </c>
      <c r="AP75" s="6">
        <v>1</v>
      </c>
      <c r="AQ75" s="8">
        <v>1474</v>
      </c>
      <c r="AR75" s="6">
        <v>1</v>
      </c>
      <c r="AS75" s="8">
        <v>1474</v>
      </c>
      <c r="AT75" s="8">
        <v>1</v>
      </c>
      <c r="AU75" s="8">
        <v>1474</v>
      </c>
      <c r="AV75" s="6">
        <v>1</v>
      </c>
      <c r="AW75" s="8">
        <v>1474</v>
      </c>
      <c r="AX75" s="6">
        <v>1</v>
      </c>
      <c r="AY75" s="8">
        <v>1474</v>
      </c>
      <c r="AZ75" s="6">
        <v>1</v>
      </c>
      <c r="BA75" s="8">
        <v>1474</v>
      </c>
      <c r="BB75" s="8">
        <v>1</v>
      </c>
      <c r="BC75" s="8">
        <v>1474</v>
      </c>
      <c r="BD75" s="6">
        <v>1</v>
      </c>
      <c r="BE75" s="8">
        <v>1474</v>
      </c>
      <c r="BF75" s="3">
        <v>1</v>
      </c>
      <c r="BG75" s="3">
        <v>1474</v>
      </c>
    </row>
    <row r="76" spans="1:59" x14ac:dyDescent="0.2">
      <c r="A76" s="1">
        <v>75</v>
      </c>
      <c r="B76" s="1" t="s">
        <v>0</v>
      </c>
      <c r="C76" s="3">
        <v>71.786301369863011</v>
      </c>
      <c r="D76" s="4" t="s">
        <v>51</v>
      </c>
      <c r="E76" s="4" t="s">
        <v>52</v>
      </c>
      <c r="F76" s="4" t="s">
        <v>52</v>
      </c>
      <c r="G76" s="4" t="s">
        <v>25</v>
      </c>
      <c r="H76" s="4" t="s">
        <v>52</v>
      </c>
      <c r="I76" s="4" t="s">
        <v>100</v>
      </c>
      <c r="J76" s="4" t="s">
        <v>24</v>
      </c>
      <c r="K76" s="4" t="s">
        <v>63</v>
      </c>
      <c r="L76" s="4" t="s">
        <v>25</v>
      </c>
      <c r="M76" s="4" t="s">
        <v>62</v>
      </c>
      <c r="N76" s="4" t="s">
        <v>100</v>
      </c>
      <c r="O76" s="6">
        <v>87</v>
      </c>
      <c r="P76" s="5">
        <v>52</v>
      </c>
      <c r="Q76" s="5">
        <v>25.061545130027159</v>
      </c>
      <c r="R76" s="2" t="s">
        <v>57</v>
      </c>
      <c r="S76" s="2" t="s">
        <v>99</v>
      </c>
      <c r="T76" s="1">
        <v>74</v>
      </c>
      <c r="U76" s="1" t="s">
        <v>15</v>
      </c>
      <c r="V76" s="4" t="s">
        <v>116</v>
      </c>
      <c r="W76" s="1" t="s">
        <v>113</v>
      </c>
      <c r="X76" s="2" t="s">
        <v>102</v>
      </c>
      <c r="Y76" s="6" t="s">
        <v>38</v>
      </c>
      <c r="Z76" s="7">
        <v>18</v>
      </c>
      <c r="AA76" s="10" t="s">
        <v>100</v>
      </c>
      <c r="AB76" s="10" t="s">
        <v>100</v>
      </c>
      <c r="AC76" s="10" t="s">
        <v>100</v>
      </c>
      <c r="AD76" s="1" t="s">
        <v>25</v>
      </c>
      <c r="AE76" s="1" t="s">
        <v>24</v>
      </c>
      <c r="AF76" s="1" t="s">
        <v>100</v>
      </c>
      <c r="AG76" s="10">
        <v>2.8</v>
      </c>
      <c r="AH76" s="10">
        <v>2.9</v>
      </c>
      <c r="AI76" s="1">
        <f t="shared" si="1"/>
        <v>2.8499999999999996</v>
      </c>
      <c r="AJ76" s="10">
        <v>4.2</v>
      </c>
      <c r="AK76" s="10">
        <v>147.36842105263159</v>
      </c>
      <c r="AL76" s="6">
        <v>0</v>
      </c>
      <c r="AM76" s="8">
        <v>74</v>
      </c>
      <c r="AN76" s="6">
        <v>1</v>
      </c>
      <c r="AO76" s="8">
        <v>74</v>
      </c>
      <c r="AP76" s="6">
        <v>0</v>
      </c>
      <c r="AQ76" s="8">
        <v>74</v>
      </c>
      <c r="AR76" s="6">
        <v>1</v>
      </c>
      <c r="AS76" s="8">
        <v>74</v>
      </c>
      <c r="AT76" s="8">
        <v>1</v>
      </c>
      <c r="AU76" s="8">
        <v>74</v>
      </c>
      <c r="AV76" s="6">
        <v>1</v>
      </c>
      <c r="AW76" s="8">
        <v>74</v>
      </c>
      <c r="AX76" s="6">
        <v>1</v>
      </c>
      <c r="AY76" s="8">
        <v>74</v>
      </c>
      <c r="AZ76" s="6">
        <v>1</v>
      </c>
      <c r="BA76" s="8">
        <v>74</v>
      </c>
      <c r="BB76" s="8">
        <v>1</v>
      </c>
      <c r="BC76" s="8">
        <v>74</v>
      </c>
      <c r="BD76" s="6">
        <v>1</v>
      </c>
      <c r="BE76" s="8">
        <v>74</v>
      </c>
      <c r="BF76" s="3">
        <v>1</v>
      </c>
      <c r="BG76" s="3">
        <v>74</v>
      </c>
    </row>
    <row r="77" spans="1:59" x14ac:dyDescent="0.2">
      <c r="A77" s="1">
        <v>76</v>
      </c>
      <c r="B77" s="1" t="s">
        <v>0</v>
      </c>
      <c r="C77" s="3">
        <v>72.794520547945211</v>
      </c>
      <c r="D77" s="4" t="s">
        <v>51</v>
      </c>
      <c r="E77" s="4" t="s">
        <v>52</v>
      </c>
      <c r="F77" s="4" t="s">
        <v>52</v>
      </c>
      <c r="G77" s="4" t="s">
        <v>24</v>
      </c>
      <c r="H77" s="4" t="s">
        <v>25</v>
      </c>
      <c r="I77" s="4" t="s">
        <v>100</v>
      </c>
      <c r="J77" s="4" t="s">
        <v>25</v>
      </c>
      <c r="K77" s="4" t="s">
        <v>64</v>
      </c>
      <c r="L77" s="4" t="s">
        <v>53</v>
      </c>
      <c r="M77" s="4" t="s">
        <v>25</v>
      </c>
      <c r="N77" s="4" t="s">
        <v>100</v>
      </c>
      <c r="O77" s="6">
        <v>66.2</v>
      </c>
      <c r="P77" s="5">
        <v>67</v>
      </c>
      <c r="Q77" s="5">
        <v>19.664170172018743</v>
      </c>
      <c r="R77" s="2" t="s">
        <v>65</v>
      </c>
      <c r="S77" s="2" t="s">
        <v>100</v>
      </c>
      <c r="T77" s="1">
        <v>407</v>
      </c>
      <c r="U77" s="1" t="s">
        <v>3</v>
      </c>
      <c r="V77" s="4" t="s">
        <v>119</v>
      </c>
      <c r="W77" s="1" t="s">
        <v>111</v>
      </c>
      <c r="X77" s="2" t="s">
        <v>102</v>
      </c>
      <c r="Y77" s="6" t="s">
        <v>32</v>
      </c>
      <c r="Z77" s="7">
        <v>38</v>
      </c>
      <c r="AA77" s="10" t="s">
        <v>99</v>
      </c>
      <c r="AB77" s="10" t="s">
        <v>100</v>
      </c>
      <c r="AC77" s="10" t="s">
        <v>100</v>
      </c>
      <c r="AD77" s="1" t="s">
        <v>24</v>
      </c>
      <c r="AE77" s="1" t="s">
        <v>24</v>
      </c>
      <c r="AF77" s="1" t="s">
        <v>100</v>
      </c>
      <c r="AG77" s="10">
        <v>8.1</v>
      </c>
      <c r="AH77" s="10">
        <v>6.1</v>
      </c>
      <c r="AI77" s="1">
        <f t="shared" si="1"/>
        <v>7.1</v>
      </c>
      <c r="AJ77" s="10">
        <v>6.3</v>
      </c>
      <c r="AK77" s="10">
        <v>88.732394366197184</v>
      </c>
      <c r="AL77" s="6">
        <v>1</v>
      </c>
      <c r="AM77" s="8">
        <v>407</v>
      </c>
      <c r="AN77" s="6">
        <v>1</v>
      </c>
      <c r="AO77" s="8">
        <v>407</v>
      </c>
      <c r="AP77" s="6">
        <v>1</v>
      </c>
      <c r="AQ77" s="8">
        <v>407</v>
      </c>
      <c r="AR77" s="6">
        <v>1</v>
      </c>
      <c r="AS77" s="8">
        <v>407</v>
      </c>
      <c r="AT77" s="8">
        <v>1</v>
      </c>
      <c r="AU77" s="8">
        <v>407</v>
      </c>
      <c r="AV77" s="6">
        <v>1</v>
      </c>
      <c r="AW77" s="8">
        <v>407</v>
      </c>
      <c r="AX77" s="6">
        <v>1</v>
      </c>
      <c r="AY77" s="8">
        <v>407</v>
      </c>
      <c r="AZ77" s="6">
        <v>1</v>
      </c>
      <c r="BA77" s="8">
        <v>407</v>
      </c>
      <c r="BB77" s="8">
        <v>1</v>
      </c>
      <c r="BC77" s="8">
        <v>407</v>
      </c>
      <c r="BD77" s="6">
        <v>1</v>
      </c>
      <c r="BE77" s="8">
        <v>407</v>
      </c>
      <c r="BF77" s="3">
        <v>1</v>
      </c>
      <c r="BG77" s="3">
        <v>407</v>
      </c>
    </row>
    <row r="78" spans="1:59" x14ac:dyDescent="0.2">
      <c r="A78" s="1">
        <v>77</v>
      </c>
      <c r="B78" s="1" t="s">
        <v>1</v>
      </c>
      <c r="C78" s="3">
        <v>73.37534246575342</v>
      </c>
      <c r="D78" s="4" t="s">
        <v>37</v>
      </c>
      <c r="E78" s="4" t="s">
        <v>25</v>
      </c>
      <c r="F78" s="4" t="s">
        <v>52</v>
      </c>
      <c r="G78" s="4" t="s">
        <v>52</v>
      </c>
      <c r="H78" s="4" t="s">
        <v>25</v>
      </c>
      <c r="I78" s="4" t="s">
        <v>100</v>
      </c>
      <c r="J78" s="4" t="s">
        <v>53</v>
      </c>
      <c r="K78" s="4" t="s">
        <v>25</v>
      </c>
      <c r="L78" s="4" t="s">
        <v>25</v>
      </c>
      <c r="M78" s="4" t="s">
        <v>66</v>
      </c>
      <c r="N78" s="4" t="s">
        <v>100</v>
      </c>
      <c r="O78" s="6">
        <v>83.8</v>
      </c>
      <c r="P78" s="5">
        <v>71</v>
      </c>
      <c r="Q78" s="5">
        <v>23.692626458267647</v>
      </c>
      <c r="R78" s="2" t="s">
        <v>55</v>
      </c>
      <c r="S78" s="2" t="s">
        <v>100</v>
      </c>
      <c r="T78" s="1">
        <v>199</v>
      </c>
      <c r="U78" s="1" t="s">
        <v>3</v>
      </c>
      <c r="V78" s="4" t="s">
        <v>120</v>
      </c>
      <c r="W78" s="1" t="s">
        <v>112</v>
      </c>
      <c r="X78" s="2" t="s">
        <v>106</v>
      </c>
      <c r="Y78" s="6">
        <v>2.75</v>
      </c>
      <c r="Z78" s="7">
        <v>36</v>
      </c>
      <c r="AA78" s="10" t="s">
        <v>100</v>
      </c>
      <c r="AB78" s="10" t="s">
        <v>100</v>
      </c>
      <c r="AC78" s="10" t="s">
        <v>100</v>
      </c>
      <c r="AD78" s="1" t="s">
        <v>24</v>
      </c>
      <c r="AE78" s="1" t="s">
        <v>100</v>
      </c>
      <c r="AF78" s="1" t="s">
        <v>24</v>
      </c>
      <c r="AG78" s="10">
        <v>6.3</v>
      </c>
      <c r="AH78" s="10">
        <v>3</v>
      </c>
      <c r="AI78" s="1">
        <f t="shared" si="1"/>
        <v>4.6500000000000004</v>
      </c>
      <c r="AJ78" s="10">
        <v>3.4</v>
      </c>
      <c r="AK78" s="10">
        <v>73.118279569892465</v>
      </c>
      <c r="AL78" s="6">
        <v>1</v>
      </c>
      <c r="AM78" s="8">
        <v>199</v>
      </c>
      <c r="AN78" s="6">
        <v>1</v>
      </c>
      <c r="AO78" s="8">
        <v>199</v>
      </c>
      <c r="AP78" s="6">
        <v>1</v>
      </c>
      <c r="AQ78" s="8">
        <v>199</v>
      </c>
      <c r="AR78" s="6">
        <v>1</v>
      </c>
      <c r="AS78" s="8">
        <v>199</v>
      </c>
      <c r="AT78" s="8">
        <v>1</v>
      </c>
      <c r="AU78" s="8">
        <v>199</v>
      </c>
      <c r="AV78" s="6">
        <v>1</v>
      </c>
      <c r="AW78" s="8">
        <v>199</v>
      </c>
      <c r="AX78" s="6">
        <v>1</v>
      </c>
      <c r="AY78" s="8">
        <v>199</v>
      </c>
      <c r="AZ78" s="6">
        <v>1</v>
      </c>
      <c r="BA78" s="8">
        <v>199</v>
      </c>
      <c r="BB78" s="8">
        <v>1</v>
      </c>
      <c r="BC78" s="8">
        <v>199</v>
      </c>
      <c r="BD78" s="6">
        <v>1</v>
      </c>
      <c r="BE78" s="8">
        <v>199</v>
      </c>
      <c r="BF78" s="3">
        <v>1</v>
      </c>
      <c r="BG78" s="3">
        <v>199</v>
      </c>
    </row>
    <row r="79" spans="1:59" x14ac:dyDescent="0.2">
      <c r="A79" s="1">
        <v>78</v>
      </c>
      <c r="B79" s="1" t="s">
        <v>0</v>
      </c>
      <c r="C79" s="3">
        <v>62.915068493150685</v>
      </c>
      <c r="D79" s="4" t="s">
        <v>27</v>
      </c>
      <c r="E79" s="4" t="s">
        <v>25</v>
      </c>
      <c r="F79" s="4" t="s">
        <v>24</v>
      </c>
      <c r="G79" s="4" t="s">
        <v>25</v>
      </c>
      <c r="H79" s="4" t="s">
        <v>52</v>
      </c>
      <c r="I79" s="4" t="s">
        <v>100</v>
      </c>
      <c r="J79" s="4" t="s">
        <v>24</v>
      </c>
      <c r="K79" s="4" t="s">
        <v>67</v>
      </c>
      <c r="L79" s="4" t="s">
        <v>25</v>
      </c>
      <c r="M79" s="4" t="s">
        <v>53</v>
      </c>
      <c r="N79" s="4" t="s">
        <v>100</v>
      </c>
      <c r="O79" s="6">
        <v>70.900000000000006</v>
      </c>
      <c r="P79" s="5">
        <v>76</v>
      </c>
      <c r="Q79" s="5">
        <v>21.528849410967673</v>
      </c>
      <c r="R79" s="2" t="s">
        <v>54</v>
      </c>
      <c r="S79" s="2" t="s">
        <v>99</v>
      </c>
      <c r="T79" s="1">
        <v>286</v>
      </c>
      <c r="U79" s="1" t="s">
        <v>7</v>
      </c>
      <c r="V79" s="4" t="s">
        <v>118</v>
      </c>
      <c r="W79" s="1" t="s">
        <v>112</v>
      </c>
      <c r="X79" s="2" t="s">
        <v>102</v>
      </c>
      <c r="Y79" s="6" t="s">
        <v>32</v>
      </c>
      <c r="Z79" s="7">
        <v>16</v>
      </c>
      <c r="AA79" s="10" t="s">
        <v>99</v>
      </c>
      <c r="AB79" s="10" t="s">
        <v>100</v>
      </c>
      <c r="AC79" s="10" t="s">
        <v>100</v>
      </c>
      <c r="AD79" s="1" t="s">
        <v>24</v>
      </c>
      <c r="AE79" s="1" t="s">
        <v>100</v>
      </c>
      <c r="AF79" s="1" t="s">
        <v>100</v>
      </c>
      <c r="AG79" s="10">
        <v>4.8</v>
      </c>
      <c r="AH79" s="10">
        <v>6.1</v>
      </c>
      <c r="AI79" s="1">
        <f t="shared" si="1"/>
        <v>5.4499999999999993</v>
      </c>
      <c r="AJ79" s="10">
        <v>5.0999999999999996</v>
      </c>
      <c r="AK79" s="10">
        <v>93.577981651376149</v>
      </c>
      <c r="AL79" s="6">
        <v>1</v>
      </c>
      <c r="AM79" s="8">
        <v>286</v>
      </c>
      <c r="AN79" s="6">
        <v>1</v>
      </c>
      <c r="AO79" s="8">
        <v>286</v>
      </c>
      <c r="AP79" s="6">
        <v>1</v>
      </c>
      <c r="AQ79" s="8">
        <v>286</v>
      </c>
      <c r="AR79" s="6">
        <v>1</v>
      </c>
      <c r="AS79" s="8">
        <v>286</v>
      </c>
      <c r="AT79" s="8">
        <v>1</v>
      </c>
      <c r="AU79" s="8">
        <v>286</v>
      </c>
      <c r="AV79" s="6">
        <v>1</v>
      </c>
      <c r="AW79" s="8">
        <v>286</v>
      </c>
      <c r="AX79" s="6">
        <v>1</v>
      </c>
      <c r="AY79" s="8">
        <v>286</v>
      </c>
      <c r="AZ79" s="6">
        <v>1</v>
      </c>
      <c r="BA79" s="8">
        <v>286</v>
      </c>
      <c r="BB79" s="8">
        <v>1</v>
      </c>
      <c r="BC79" s="8">
        <v>286</v>
      </c>
      <c r="BD79" s="6">
        <v>1</v>
      </c>
      <c r="BE79" s="8">
        <v>286</v>
      </c>
      <c r="BF79" s="3">
        <v>1</v>
      </c>
      <c r="BG79" s="3">
        <v>286</v>
      </c>
    </row>
    <row r="80" spans="1:59" x14ac:dyDescent="0.2">
      <c r="A80" s="1">
        <v>79</v>
      </c>
      <c r="B80" s="1" t="s">
        <v>0</v>
      </c>
      <c r="C80" s="3">
        <v>65.279452054794518</v>
      </c>
      <c r="D80" s="4" t="s">
        <v>51</v>
      </c>
      <c r="E80" s="4" t="s">
        <v>25</v>
      </c>
      <c r="F80" s="4" t="s">
        <v>24</v>
      </c>
      <c r="G80" s="4" t="s">
        <v>52</v>
      </c>
      <c r="H80" s="4" t="s">
        <v>52</v>
      </c>
      <c r="I80" s="4" t="s">
        <v>24</v>
      </c>
      <c r="J80" s="4" t="s">
        <v>52</v>
      </c>
      <c r="K80" s="4" t="s">
        <v>68</v>
      </c>
      <c r="L80" s="4" t="s">
        <v>25</v>
      </c>
      <c r="M80" s="4" t="s">
        <v>25</v>
      </c>
      <c r="N80" s="4" t="s">
        <v>100</v>
      </c>
      <c r="O80" s="6">
        <v>93.8</v>
      </c>
      <c r="P80" s="5">
        <v>73</v>
      </c>
      <c r="Q80" s="5">
        <v>21.9140625</v>
      </c>
      <c r="R80" s="2" t="s">
        <v>57</v>
      </c>
      <c r="S80" s="2" t="s">
        <v>99</v>
      </c>
      <c r="T80" s="1">
        <v>198</v>
      </c>
      <c r="U80" s="1" t="s">
        <v>3</v>
      </c>
      <c r="V80" s="4" t="s">
        <v>120</v>
      </c>
      <c r="W80" s="1" t="s">
        <v>112</v>
      </c>
      <c r="X80" s="2" t="s">
        <v>102</v>
      </c>
      <c r="Y80" s="6" t="s">
        <v>38</v>
      </c>
      <c r="Z80" s="7">
        <v>20</v>
      </c>
      <c r="AA80" s="10" t="s">
        <v>100</v>
      </c>
      <c r="AB80" s="10" t="s">
        <v>100</v>
      </c>
      <c r="AC80" s="10" t="s">
        <v>100</v>
      </c>
      <c r="AD80" s="1" t="s">
        <v>25</v>
      </c>
      <c r="AE80" s="1" t="s">
        <v>24</v>
      </c>
      <c r="AF80" s="1" t="s">
        <v>100</v>
      </c>
      <c r="AG80" s="10">
        <v>4.4000000000000004</v>
      </c>
      <c r="AH80" s="10">
        <v>4.0999999999999996</v>
      </c>
      <c r="AI80" s="1">
        <f t="shared" si="1"/>
        <v>4.25</v>
      </c>
      <c r="AJ80" s="10">
        <v>4.4000000000000004</v>
      </c>
      <c r="AK80" s="10">
        <v>103.5294117647059</v>
      </c>
      <c r="AL80" s="6">
        <v>1</v>
      </c>
      <c r="AM80" s="8">
        <v>198</v>
      </c>
      <c r="AN80" s="6">
        <v>1</v>
      </c>
      <c r="AO80" s="8">
        <v>198</v>
      </c>
      <c r="AP80" s="6">
        <v>1</v>
      </c>
      <c r="AQ80" s="8">
        <v>198</v>
      </c>
      <c r="AR80" s="6">
        <v>1</v>
      </c>
      <c r="AS80" s="8">
        <v>198</v>
      </c>
      <c r="AT80" s="8">
        <v>1</v>
      </c>
      <c r="AU80" s="8">
        <v>198</v>
      </c>
      <c r="AV80" s="6">
        <v>1</v>
      </c>
      <c r="AW80" s="8">
        <v>198</v>
      </c>
      <c r="AX80" s="6">
        <v>1</v>
      </c>
      <c r="AY80" s="8">
        <v>198</v>
      </c>
      <c r="AZ80" s="6">
        <v>1</v>
      </c>
      <c r="BA80" s="8">
        <v>198</v>
      </c>
      <c r="BB80" s="8">
        <v>1</v>
      </c>
      <c r="BC80" s="8">
        <v>198</v>
      </c>
      <c r="BD80" s="6">
        <v>1</v>
      </c>
      <c r="BE80" s="8">
        <v>198</v>
      </c>
      <c r="BF80" s="3">
        <v>1</v>
      </c>
      <c r="BG80" s="3">
        <v>198</v>
      </c>
    </row>
    <row r="81" spans="1:59" x14ac:dyDescent="0.2">
      <c r="A81" s="1">
        <v>80</v>
      </c>
      <c r="B81" s="1" t="s">
        <v>0</v>
      </c>
      <c r="C81" s="3">
        <v>69.961643835616442</v>
      </c>
      <c r="D81" s="4" t="s">
        <v>37</v>
      </c>
      <c r="E81" s="4" t="s">
        <v>52</v>
      </c>
      <c r="F81" s="4" t="s">
        <v>24</v>
      </c>
      <c r="G81" s="4" t="s">
        <v>52</v>
      </c>
      <c r="H81" s="4" t="s">
        <v>25</v>
      </c>
      <c r="I81" s="4" t="s">
        <v>100</v>
      </c>
      <c r="J81" s="4" t="s">
        <v>25</v>
      </c>
      <c r="K81" s="4" t="s">
        <v>25</v>
      </c>
      <c r="L81" s="4" t="s">
        <v>25</v>
      </c>
      <c r="M81" s="4" t="s">
        <v>25</v>
      </c>
      <c r="N81" s="4" t="s">
        <v>100</v>
      </c>
      <c r="O81" s="6">
        <v>77.2</v>
      </c>
      <c r="P81" s="5">
        <v>73.099999999999994</v>
      </c>
      <c r="Q81" s="5">
        <v>29.735110803324098</v>
      </c>
      <c r="R81" s="2" t="s">
        <v>55</v>
      </c>
      <c r="S81" s="2" t="s">
        <v>100</v>
      </c>
      <c r="T81" s="1">
        <v>307</v>
      </c>
      <c r="U81" s="1" t="s">
        <v>3</v>
      </c>
      <c r="V81" s="4" t="s">
        <v>116</v>
      </c>
      <c r="W81" s="1" t="s">
        <v>112</v>
      </c>
      <c r="X81" s="2" t="s">
        <v>102</v>
      </c>
      <c r="Y81" s="6" t="s">
        <v>69</v>
      </c>
      <c r="Z81" s="7">
        <v>20</v>
      </c>
      <c r="AA81" s="10" t="s">
        <v>100</v>
      </c>
      <c r="AB81" s="10" t="s">
        <v>100</v>
      </c>
      <c r="AC81" s="10" t="s">
        <v>100</v>
      </c>
      <c r="AD81" s="1" t="s">
        <v>25</v>
      </c>
      <c r="AE81" s="1" t="s">
        <v>24</v>
      </c>
      <c r="AF81" s="1" t="s">
        <v>100</v>
      </c>
      <c r="AG81" s="10">
        <v>10.1</v>
      </c>
      <c r="AH81" s="10">
        <v>6.9</v>
      </c>
      <c r="AI81" s="1">
        <f t="shared" si="1"/>
        <v>8.5</v>
      </c>
      <c r="AJ81" s="10">
        <v>8.5</v>
      </c>
      <c r="AK81" s="10">
        <v>100</v>
      </c>
      <c r="AL81" s="6">
        <v>1</v>
      </c>
      <c r="AM81" s="8">
        <v>307</v>
      </c>
      <c r="AN81" s="6">
        <v>1</v>
      </c>
      <c r="AO81" s="8">
        <v>307</v>
      </c>
      <c r="AP81" s="6">
        <v>1</v>
      </c>
      <c r="AQ81" s="8">
        <v>307</v>
      </c>
      <c r="AR81" s="6">
        <v>1</v>
      </c>
      <c r="AS81" s="8">
        <v>307</v>
      </c>
      <c r="AT81" s="8">
        <v>1</v>
      </c>
      <c r="AU81" s="8">
        <v>307</v>
      </c>
      <c r="AV81" s="6">
        <v>1</v>
      </c>
      <c r="AW81" s="8">
        <v>307</v>
      </c>
      <c r="AX81" s="6">
        <v>1</v>
      </c>
      <c r="AY81" s="8">
        <v>307</v>
      </c>
      <c r="AZ81" s="6">
        <v>1</v>
      </c>
      <c r="BA81" s="8">
        <v>307</v>
      </c>
      <c r="BB81" s="8">
        <v>1</v>
      </c>
      <c r="BC81" s="8">
        <v>307</v>
      </c>
      <c r="BD81" s="6">
        <v>1</v>
      </c>
      <c r="BE81" s="8">
        <v>307</v>
      </c>
      <c r="BF81" s="3">
        <v>1</v>
      </c>
      <c r="BG81" s="3">
        <v>307</v>
      </c>
    </row>
    <row r="82" spans="1:59" x14ac:dyDescent="0.2">
      <c r="A82" s="1">
        <v>81</v>
      </c>
      <c r="B82" s="1" t="s">
        <v>0</v>
      </c>
      <c r="C82" s="3">
        <v>79.915068493150685</v>
      </c>
      <c r="D82" s="4" t="s">
        <v>70</v>
      </c>
      <c r="E82" s="4" t="s">
        <v>52</v>
      </c>
      <c r="F82" s="4" t="s">
        <v>66</v>
      </c>
      <c r="G82" s="4" t="s">
        <v>52</v>
      </c>
      <c r="H82" s="4" t="s">
        <v>25</v>
      </c>
      <c r="I82" s="4" t="s">
        <v>100</v>
      </c>
      <c r="J82" s="4" t="s">
        <v>25</v>
      </c>
      <c r="K82" s="4" t="s">
        <v>60</v>
      </c>
      <c r="L82" s="4" t="s">
        <v>25</v>
      </c>
      <c r="M82" s="4" t="s">
        <v>71</v>
      </c>
      <c r="N82" s="4" t="s">
        <v>100</v>
      </c>
      <c r="O82" s="6">
        <v>8</v>
      </c>
      <c r="P82" s="5">
        <v>53</v>
      </c>
      <c r="Q82" s="5">
        <v>22.840546452006173</v>
      </c>
      <c r="R82" s="2" t="s">
        <v>65</v>
      </c>
      <c r="S82" s="2" t="s">
        <v>100</v>
      </c>
      <c r="T82" s="1">
        <v>1528</v>
      </c>
      <c r="U82" s="1" t="s">
        <v>7</v>
      </c>
      <c r="V82" s="4" t="s">
        <v>120</v>
      </c>
      <c r="W82" s="1" t="s">
        <v>112</v>
      </c>
      <c r="X82" s="2" t="s">
        <v>102</v>
      </c>
      <c r="Y82" s="6" t="s">
        <v>72</v>
      </c>
      <c r="Z82" s="7">
        <v>32</v>
      </c>
      <c r="AA82" s="10" t="s">
        <v>100</v>
      </c>
      <c r="AB82" s="10" t="s">
        <v>100</v>
      </c>
      <c r="AC82" s="10" t="s">
        <v>100</v>
      </c>
      <c r="AD82" s="1" t="s">
        <v>24</v>
      </c>
      <c r="AE82" s="1" t="s">
        <v>100</v>
      </c>
      <c r="AF82" s="1" t="s">
        <v>100</v>
      </c>
      <c r="AG82" s="10">
        <v>13.2</v>
      </c>
      <c r="AH82" s="10">
        <v>10.6</v>
      </c>
      <c r="AI82" s="1">
        <f t="shared" si="1"/>
        <v>11.899999999999999</v>
      </c>
      <c r="AJ82" s="10">
        <v>11.3</v>
      </c>
      <c r="AK82" s="10">
        <v>94.957983193277329</v>
      </c>
      <c r="AL82" s="6">
        <v>1</v>
      </c>
      <c r="AM82" s="8">
        <v>1528</v>
      </c>
      <c r="AN82" s="6">
        <v>1</v>
      </c>
      <c r="AO82" s="8">
        <v>1528</v>
      </c>
      <c r="AP82" s="6">
        <v>1</v>
      </c>
      <c r="AQ82" s="8">
        <v>1528</v>
      </c>
      <c r="AR82" s="6">
        <v>1</v>
      </c>
      <c r="AS82" s="8">
        <v>1528</v>
      </c>
      <c r="AT82" s="8">
        <v>1</v>
      </c>
      <c r="AU82" s="8">
        <v>1528</v>
      </c>
      <c r="AV82" s="6">
        <v>1</v>
      </c>
      <c r="AW82" s="8">
        <v>1528</v>
      </c>
      <c r="AX82" s="6">
        <v>1</v>
      </c>
      <c r="AY82" s="8">
        <v>1528</v>
      </c>
      <c r="AZ82" s="6">
        <v>1</v>
      </c>
      <c r="BA82" s="8">
        <v>1528</v>
      </c>
      <c r="BB82" s="8">
        <v>1</v>
      </c>
      <c r="BC82" s="8">
        <v>1528</v>
      </c>
      <c r="BD82" s="6">
        <v>1</v>
      </c>
      <c r="BE82" s="8">
        <v>1528</v>
      </c>
      <c r="BF82" s="3">
        <v>1</v>
      </c>
      <c r="BG82" s="3">
        <v>1528</v>
      </c>
    </row>
    <row r="83" spans="1:59" x14ac:dyDescent="0.2">
      <c r="A83" s="1">
        <v>82</v>
      </c>
      <c r="B83" s="1" t="s">
        <v>1</v>
      </c>
      <c r="C83" s="3">
        <v>75.438356164383563</v>
      </c>
      <c r="D83" s="4" t="s">
        <v>59</v>
      </c>
      <c r="E83" s="4" t="s">
        <v>24</v>
      </c>
      <c r="F83" s="4" t="s">
        <v>25</v>
      </c>
      <c r="G83" s="4" t="s">
        <v>67</v>
      </c>
      <c r="H83" s="4" t="s">
        <v>52</v>
      </c>
      <c r="I83" s="4" t="s">
        <v>100</v>
      </c>
      <c r="J83" s="4" t="s">
        <v>62</v>
      </c>
      <c r="K83" s="4" t="s">
        <v>25</v>
      </c>
      <c r="L83" s="4" t="s">
        <v>73</v>
      </c>
      <c r="M83" s="4" t="s">
        <v>25</v>
      </c>
      <c r="N83" s="4" t="s">
        <v>100</v>
      </c>
      <c r="O83" s="6">
        <v>78.099999999999994</v>
      </c>
      <c r="P83" s="5">
        <v>75</v>
      </c>
      <c r="Q83" s="5">
        <v>27.095447173766857</v>
      </c>
      <c r="R83" s="2" t="s">
        <v>57</v>
      </c>
      <c r="S83" s="2" t="s">
        <v>99</v>
      </c>
      <c r="T83" s="1">
        <v>1018</v>
      </c>
      <c r="U83" s="1" t="s">
        <v>15</v>
      </c>
      <c r="V83" s="4" t="s">
        <v>116</v>
      </c>
      <c r="W83" s="1" t="s">
        <v>113</v>
      </c>
      <c r="X83" s="2" t="s">
        <v>102</v>
      </c>
      <c r="Y83" s="6" t="s">
        <v>38</v>
      </c>
      <c r="Z83" s="7">
        <v>18</v>
      </c>
      <c r="AA83" s="10" t="s">
        <v>99</v>
      </c>
      <c r="AB83" s="10" t="s">
        <v>100</v>
      </c>
      <c r="AC83" s="10" t="s">
        <v>100</v>
      </c>
      <c r="AD83" s="1" t="s">
        <v>24</v>
      </c>
      <c r="AE83" s="1" t="s">
        <v>24</v>
      </c>
      <c r="AF83" s="1" t="s">
        <v>100</v>
      </c>
      <c r="AG83" s="10">
        <v>5</v>
      </c>
      <c r="AH83" s="10">
        <v>3.8</v>
      </c>
      <c r="AI83" s="1">
        <f t="shared" si="1"/>
        <v>4.4000000000000004</v>
      </c>
      <c r="AJ83" s="10">
        <v>3.8</v>
      </c>
      <c r="AK83" s="10">
        <v>86.36363636363636</v>
      </c>
      <c r="AL83" s="6">
        <v>1</v>
      </c>
      <c r="AM83" s="8">
        <v>1018</v>
      </c>
      <c r="AN83" s="6">
        <v>1</v>
      </c>
      <c r="AO83" s="8">
        <v>1018</v>
      </c>
      <c r="AP83" s="6">
        <v>1</v>
      </c>
      <c r="AQ83" s="8">
        <v>1018</v>
      </c>
      <c r="AR83" s="6">
        <v>1</v>
      </c>
      <c r="AS83" s="8">
        <v>1018</v>
      </c>
      <c r="AT83" s="8">
        <v>1</v>
      </c>
      <c r="AU83" s="8">
        <v>1018</v>
      </c>
      <c r="AV83" s="6">
        <v>1</v>
      </c>
      <c r="AW83" s="8">
        <v>1018</v>
      </c>
      <c r="AX83" s="6">
        <v>1</v>
      </c>
      <c r="AY83" s="8">
        <v>1018</v>
      </c>
      <c r="AZ83" s="6">
        <v>1</v>
      </c>
      <c r="BA83" s="8">
        <v>1018</v>
      </c>
      <c r="BB83" s="8">
        <v>1</v>
      </c>
      <c r="BC83" s="8">
        <v>1018</v>
      </c>
      <c r="BD83" s="6">
        <v>1</v>
      </c>
      <c r="BE83" s="8">
        <v>1018</v>
      </c>
      <c r="BF83" s="3">
        <v>1</v>
      </c>
      <c r="BG83" s="3">
        <v>1018</v>
      </c>
    </row>
    <row r="84" spans="1:59" x14ac:dyDescent="0.2">
      <c r="A84" s="1">
        <v>83</v>
      </c>
      <c r="B84" s="1" t="s">
        <v>0</v>
      </c>
      <c r="C84" s="3">
        <v>82.808219178082197</v>
      </c>
      <c r="D84" s="4" t="s">
        <v>27</v>
      </c>
      <c r="E84" s="4" t="s">
        <v>25</v>
      </c>
      <c r="F84" s="4" t="s">
        <v>60</v>
      </c>
      <c r="G84" s="4" t="s">
        <v>25</v>
      </c>
      <c r="H84" s="4" t="s">
        <v>25</v>
      </c>
      <c r="I84" s="4" t="s">
        <v>100</v>
      </c>
      <c r="J84" s="4" t="s">
        <v>67</v>
      </c>
      <c r="K84" s="4" t="s">
        <v>52</v>
      </c>
      <c r="L84" s="4" t="s">
        <v>74</v>
      </c>
      <c r="M84" s="4" t="s">
        <v>25</v>
      </c>
      <c r="N84" s="4" t="s">
        <v>100</v>
      </c>
      <c r="O84" s="6">
        <v>73.900000000000006</v>
      </c>
      <c r="P84" s="5">
        <v>63</v>
      </c>
      <c r="Q84" s="5">
        <v>24.805669867398255</v>
      </c>
      <c r="R84" s="2" t="s">
        <v>57</v>
      </c>
      <c r="S84" s="2" t="s">
        <v>99</v>
      </c>
      <c r="T84" s="1">
        <v>1357</v>
      </c>
      <c r="U84" s="1" t="s">
        <v>15</v>
      </c>
      <c r="V84" s="4" t="s">
        <v>118</v>
      </c>
      <c r="W84" s="1" t="s">
        <v>113</v>
      </c>
      <c r="X84" s="2" t="s">
        <v>102</v>
      </c>
      <c r="Y84" s="6" t="s">
        <v>38</v>
      </c>
      <c r="Z84" s="7">
        <v>15</v>
      </c>
      <c r="AA84" s="10" t="s">
        <v>99</v>
      </c>
      <c r="AB84" s="10" t="s">
        <v>100</v>
      </c>
      <c r="AC84" s="10" t="s">
        <v>100</v>
      </c>
      <c r="AD84" s="1" t="s">
        <v>25</v>
      </c>
      <c r="AE84" s="1" t="s">
        <v>100</v>
      </c>
      <c r="AF84" s="1" t="s">
        <v>100</v>
      </c>
      <c r="AG84" s="10">
        <v>4.0999999999999996</v>
      </c>
      <c r="AH84" s="10">
        <v>2.8</v>
      </c>
      <c r="AI84" s="1">
        <f t="shared" si="1"/>
        <v>3.4499999999999997</v>
      </c>
      <c r="AJ84" s="10">
        <v>4</v>
      </c>
      <c r="AK84" s="10">
        <v>115.94202898550725</v>
      </c>
      <c r="AL84" s="6">
        <v>1</v>
      </c>
      <c r="AM84" s="8">
        <v>1357</v>
      </c>
      <c r="AN84" s="6">
        <v>1</v>
      </c>
      <c r="AO84" s="8">
        <v>1357</v>
      </c>
      <c r="AP84" s="6">
        <v>1</v>
      </c>
      <c r="AQ84" s="8">
        <v>1357</v>
      </c>
      <c r="AR84" s="6">
        <v>1</v>
      </c>
      <c r="AS84" s="8">
        <v>1357</v>
      </c>
      <c r="AT84" s="8">
        <v>1</v>
      </c>
      <c r="AU84" s="8">
        <v>1357</v>
      </c>
      <c r="AV84" s="6">
        <v>1</v>
      </c>
      <c r="AW84" s="8">
        <v>1357</v>
      </c>
      <c r="AX84" s="6">
        <v>1</v>
      </c>
      <c r="AY84" s="8">
        <v>1357</v>
      </c>
      <c r="AZ84" s="6">
        <v>1</v>
      </c>
      <c r="BA84" s="8">
        <v>1357</v>
      </c>
      <c r="BB84" s="8">
        <v>1</v>
      </c>
      <c r="BC84" s="8">
        <v>1357</v>
      </c>
      <c r="BD84" s="6">
        <v>1</v>
      </c>
      <c r="BE84" s="8">
        <v>1357</v>
      </c>
      <c r="BF84" s="3">
        <v>1</v>
      </c>
      <c r="BG84" s="3">
        <v>1357</v>
      </c>
    </row>
    <row r="85" spans="1:59" x14ac:dyDescent="0.2">
      <c r="A85" s="1">
        <v>84</v>
      </c>
      <c r="B85" s="1" t="s">
        <v>1</v>
      </c>
      <c r="C85" s="3">
        <v>72.884931506849313</v>
      </c>
      <c r="D85" s="4" t="s">
        <v>27</v>
      </c>
      <c r="E85" s="4" t="s">
        <v>25</v>
      </c>
      <c r="F85" s="4" t="s">
        <v>24</v>
      </c>
      <c r="G85" s="4" t="s">
        <v>75</v>
      </c>
      <c r="H85" s="4" t="s">
        <v>25</v>
      </c>
      <c r="I85" s="4" t="s">
        <v>100</v>
      </c>
      <c r="J85" s="4" t="s">
        <v>25</v>
      </c>
      <c r="K85" s="4" t="s">
        <v>52</v>
      </c>
      <c r="L85" s="4" t="s">
        <v>76</v>
      </c>
      <c r="M85" s="4" t="s">
        <v>53</v>
      </c>
      <c r="N85" s="4" t="s">
        <v>100</v>
      </c>
      <c r="O85" s="6">
        <v>61.5</v>
      </c>
      <c r="P85" s="5">
        <v>71</v>
      </c>
      <c r="Q85" s="5">
        <v>25.89461726085068</v>
      </c>
      <c r="R85" s="2" t="s">
        <v>57</v>
      </c>
      <c r="S85" s="2" t="s">
        <v>99</v>
      </c>
      <c r="T85" s="1">
        <v>577</v>
      </c>
      <c r="U85" s="1" t="s">
        <v>138</v>
      </c>
      <c r="V85" s="4" t="s">
        <v>120</v>
      </c>
      <c r="W85" s="1" t="s">
        <v>111</v>
      </c>
      <c r="X85" s="2" t="s">
        <v>105</v>
      </c>
      <c r="Y85" s="6">
        <v>2.83</v>
      </c>
      <c r="Z85" s="7">
        <v>78</v>
      </c>
      <c r="AA85" s="10" t="s">
        <v>99</v>
      </c>
      <c r="AB85" s="10" t="s">
        <v>100</v>
      </c>
      <c r="AC85" s="10" t="s">
        <v>100</v>
      </c>
      <c r="AD85" s="1" t="s">
        <v>24</v>
      </c>
      <c r="AE85" s="1" t="s">
        <v>100</v>
      </c>
      <c r="AF85" s="1" t="s">
        <v>24</v>
      </c>
      <c r="AG85" s="10">
        <v>9</v>
      </c>
      <c r="AH85" s="10">
        <v>2.8</v>
      </c>
      <c r="AI85" s="1">
        <f t="shared" si="1"/>
        <v>5.9</v>
      </c>
      <c r="AJ85" s="10">
        <v>5.9</v>
      </c>
      <c r="AK85" s="10">
        <v>100</v>
      </c>
      <c r="AL85" s="6">
        <v>1</v>
      </c>
      <c r="AM85" s="8">
        <v>577</v>
      </c>
      <c r="AN85" s="6">
        <v>1</v>
      </c>
      <c r="AO85" s="8">
        <v>577</v>
      </c>
      <c r="AP85" s="6">
        <v>1</v>
      </c>
      <c r="AQ85" s="8">
        <v>577</v>
      </c>
      <c r="AR85" s="6">
        <v>1</v>
      </c>
      <c r="AS85" s="8">
        <v>577</v>
      </c>
      <c r="AT85" s="8">
        <v>1</v>
      </c>
      <c r="AU85" s="8">
        <v>577</v>
      </c>
      <c r="AV85" s="6">
        <v>1</v>
      </c>
      <c r="AW85" s="8">
        <v>577</v>
      </c>
      <c r="AX85" s="6">
        <v>1</v>
      </c>
      <c r="AY85" s="8">
        <v>577</v>
      </c>
      <c r="AZ85" s="6">
        <v>1</v>
      </c>
      <c r="BA85" s="8">
        <v>577</v>
      </c>
      <c r="BB85" s="8">
        <v>1</v>
      </c>
      <c r="BC85" s="8">
        <v>577</v>
      </c>
      <c r="BD85" s="6">
        <v>1</v>
      </c>
      <c r="BE85" s="8">
        <v>577</v>
      </c>
      <c r="BF85" s="3">
        <v>1</v>
      </c>
      <c r="BG85" s="3">
        <v>577</v>
      </c>
    </row>
    <row r="86" spans="1:59" x14ac:dyDescent="0.2">
      <c r="A86" s="1">
        <v>85</v>
      </c>
      <c r="B86" s="1" t="s">
        <v>0</v>
      </c>
      <c r="C86" s="3">
        <v>53.545205479452058</v>
      </c>
      <c r="D86" s="4" t="s">
        <v>51</v>
      </c>
      <c r="E86" s="4" t="s">
        <v>25</v>
      </c>
      <c r="F86" s="4" t="s">
        <v>52</v>
      </c>
      <c r="G86" s="4" t="s">
        <v>67</v>
      </c>
      <c r="H86" s="4" t="s">
        <v>25</v>
      </c>
      <c r="I86" s="4" t="s">
        <v>100</v>
      </c>
      <c r="J86" s="4" t="s">
        <v>25</v>
      </c>
      <c r="K86" s="4" t="s">
        <v>25</v>
      </c>
      <c r="L86" s="4" t="s">
        <v>25</v>
      </c>
      <c r="M86" s="4" t="s">
        <v>25</v>
      </c>
      <c r="N86" s="4" t="s">
        <v>100</v>
      </c>
      <c r="O86" s="6">
        <v>64.2</v>
      </c>
      <c r="P86" s="5">
        <v>37</v>
      </c>
      <c r="Q86" s="5">
        <v>30.873066256807782</v>
      </c>
      <c r="R86" s="2" t="s">
        <v>55</v>
      </c>
      <c r="S86" s="2" t="s">
        <v>100</v>
      </c>
      <c r="T86" s="1">
        <v>1568</v>
      </c>
      <c r="U86" s="1" t="s">
        <v>18</v>
      </c>
      <c r="V86" s="4" t="s">
        <v>120</v>
      </c>
      <c r="W86" s="1" t="s">
        <v>114</v>
      </c>
      <c r="X86" s="2" t="s">
        <v>106</v>
      </c>
      <c r="Y86" s="6">
        <v>2.625</v>
      </c>
      <c r="Z86" s="7">
        <v>31</v>
      </c>
      <c r="AA86" s="10" t="s">
        <v>100</v>
      </c>
      <c r="AB86" s="10" t="s">
        <v>100</v>
      </c>
      <c r="AC86" s="10" t="s">
        <v>100</v>
      </c>
      <c r="AD86" s="1" t="s">
        <v>25</v>
      </c>
      <c r="AE86" s="1" t="s">
        <v>24</v>
      </c>
      <c r="AF86" s="1" t="s">
        <v>24</v>
      </c>
      <c r="AG86" s="10">
        <v>11.1</v>
      </c>
      <c r="AH86" s="10">
        <v>3.9</v>
      </c>
      <c r="AI86" s="1">
        <f t="shared" si="1"/>
        <v>7.5</v>
      </c>
      <c r="AJ86" s="10">
        <v>2.8</v>
      </c>
      <c r="AK86" s="10">
        <v>37.333333333333329</v>
      </c>
      <c r="AL86" s="6">
        <v>1</v>
      </c>
      <c r="AM86" s="8">
        <v>1568</v>
      </c>
      <c r="AN86" s="6">
        <v>1</v>
      </c>
      <c r="AO86" s="8">
        <v>1568</v>
      </c>
      <c r="AP86" s="6">
        <v>1</v>
      </c>
      <c r="AQ86" s="8">
        <v>1568</v>
      </c>
      <c r="AR86" s="6">
        <v>1</v>
      </c>
      <c r="AS86" s="8">
        <v>1568</v>
      </c>
      <c r="AT86" s="8">
        <v>1</v>
      </c>
      <c r="AU86" s="8">
        <v>1568</v>
      </c>
      <c r="AV86" s="6">
        <v>1</v>
      </c>
      <c r="AW86" s="8">
        <v>1568</v>
      </c>
      <c r="AX86" s="6">
        <v>1</v>
      </c>
      <c r="AY86" s="8">
        <v>1568</v>
      </c>
      <c r="AZ86" s="6">
        <v>1</v>
      </c>
      <c r="BA86" s="8">
        <v>1568</v>
      </c>
      <c r="BB86" s="8">
        <v>1</v>
      </c>
      <c r="BC86" s="8">
        <v>1568</v>
      </c>
      <c r="BD86" s="6">
        <v>1</v>
      </c>
      <c r="BE86" s="8">
        <v>1568</v>
      </c>
      <c r="BF86" s="3">
        <v>1</v>
      </c>
      <c r="BG86" s="3">
        <v>1568</v>
      </c>
    </row>
    <row r="87" spans="1:59" x14ac:dyDescent="0.2">
      <c r="A87" s="1">
        <v>86</v>
      </c>
      <c r="B87" s="1" t="s">
        <v>0</v>
      </c>
      <c r="C87" s="3">
        <v>73.715068493150682</v>
      </c>
      <c r="D87" s="4" t="s">
        <v>27</v>
      </c>
      <c r="E87" s="4" t="s">
        <v>25</v>
      </c>
      <c r="F87" s="4" t="s">
        <v>25</v>
      </c>
      <c r="G87" s="4" t="s">
        <v>25</v>
      </c>
      <c r="H87" s="4" t="s">
        <v>25</v>
      </c>
      <c r="I87" s="4" t="s">
        <v>100</v>
      </c>
      <c r="J87" s="4" t="s">
        <v>52</v>
      </c>
      <c r="K87" s="4" t="s">
        <v>52</v>
      </c>
      <c r="L87" s="4" t="s">
        <v>53</v>
      </c>
      <c r="M87" s="4" t="s">
        <v>25</v>
      </c>
      <c r="N87" s="4" t="s">
        <v>100</v>
      </c>
      <c r="O87" s="6">
        <v>97.2</v>
      </c>
      <c r="P87" s="5">
        <v>60</v>
      </c>
      <c r="Q87" s="5">
        <v>25.244444444444444</v>
      </c>
      <c r="R87" s="2" t="s">
        <v>57</v>
      </c>
      <c r="S87" s="2" t="s">
        <v>99</v>
      </c>
      <c r="T87" s="1">
        <v>1534</v>
      </c>
      <c r="U87" s="1" t="s">
        <v>15</v>
      </c>
      <c r="V87" s="4" t="s">
        <v>120</v>
      </c>
      <c r="W87" s="1" t="s">
        <v>114</v>
      </c>
      <c r="X87" s="2" t="s">
        <v>102</v>
      </c>
      <c r="Y87" s="6" t="s">
        <v>38</v>
      </c>
      <c r="Z87" s="7">
        <v>38</v>
      </c>
      <c r="AA87" s="10" t="s">
        <v>99</v>
      </c>
      <c r="AB87" s="10" t="s">
        <v>100</v>
      </c>
      <c r="AC87" s="10" t="s">
        <v>100</v>
      </c>
      <c r="AD87" s="1" t="s">
        <v>25</v>
      </c>
      <c r="AE87" s="1" t="s">
        <v>24</v>
      </c>
      <c r="AF87" s="1" t="s">
        <v>100</v>
      </c>
      <c r="AG87" s="10">
        <v>3.7</v>
      </c>
      <c r="AH87" s="10">
        <v>2.4</v>
      </c>
      <c r="AI87" s="1">
        <f t="shared" si="1"/>
        <v>3.05</v>
      </c>
      <c r="AJ87" s="10">
        <v>3.3</v>
      </c>
      <c r="AK87" s="10">
        <v>108.19672131147541</v>
      </c>
      <c r="AL87" s="6">
        <v>1</v>
      </c>
      <c r="AM87" s="8">
        <v>1534</v>
      </c>
      <c r="AN87" s="6">
        <v>1</v>
      </c>
      <c r="AO87" s="8">
        <v>1534</v>
      </c>
      <c r="AP87" s="6">
        <v>1</v>
      </c>
      <c r="AQ87" s="8">
        <v>1534</v>
      </c>
      <c r="AR87" s="6">
        <v>1</v>
      </c>
      <c r="AS87" s="8">
        <v>1534</v>
      </c>
      <c r="AT87" s="8">
        <v>1</v>
      </c>
      <c r="AU87" s="8">
        <v>1534</v>
      </c>
      <c r="AV87" s="6">
        <v>1</v>
      </c>
      <c r="AW87" s="8">
        <v>1534</v>
      </c>
      <c r="AX87" s="6">
        <v>1</v>
      </c>
      <c r="AY87" s="8">
        <v>1534</v>
      </c>
      <c r="AZ87" s="6">
        <v>1</v>
      </c>
      <c r="BA87" s="8">
        <v>1534</v>
      </c>
      <c r="BB87" s="8">
        <v>1</v>
      </c>
      <c r="BC87" s="8">
        <v>1534</v>
      </c>
      <c r="BD87" s="6">
        <v>1</v>
      </c>
      <c r="BE87" s="8">
        <v>1534</v>
      </c>
      <c r="BF87" s="3">
        <v>1</v>
      </c>
      <c r="BG87" s="3">
        <v>1534</v>
      </c>
    </row>
    <row r="88" spans="1:59" x14ac:dyDescent="0.2">
      <c r="A88" s="1">
        <v>87</v>
      </c>
      <c r="B88" s="1" t="s">
        <v>0</v>
      </c>
      <c r="C88" s="3">
        <v>79.873972602739727</v>
      </c>
      <c r="D88" s="4" t="s">
        <v>27</v>
      </c>
      <c r="E88" s="4" t="s">
        <v>25</v>
      </c>
      <c r="F88" s="4" t="s">
        <v>24</v>
      </c>
      <c r="G88" s="4" t="s">
        <v>25</v>
      </c>
      <c r="H88" s="4" t="s">
        <v>25</v>
      </c>
      <c r="I88" s="4" t="s">
        <v>100</v>
      </c>
      <c r="J88" s="4" t="s">
        <v>25</v>
      </c>
      <c r="K88" s="4" t="s">
        <v>25</v>
      </c>
      <c r="L88" s="4" t="s">
        <v>25</v>
      </c>
      <c r="M88" s="4" t="s">
        <v>25</v>
      </c>
      <c r="N88" s="4" t="s">
        <v>100</v>
      </c>
      <c r="O88" s="6">
        <v>70.7</v>
      </c>
      <c r="P88" s="5">
        <v>72</v>
      </c>
      <c r="Q88" s="5">
        <v>19.928364578570338</v>
      </c>
      <c r="R88" s="2" t="s">
        <v>77</v>
      </c>
      <c r="S88" s="2" t="s">
        <v>100</v>
      </c>
      <c r="T88" s="1">
        <v>1520</v>
      </c>
      <c r="U88" s="1" t="s">
        <v>17</v>
      </c>
      <c r="V88" s="4" t="s">
        <v>118</v>
      </c>
      <c r="W88" s="1" t="s">
        <v>114</v>
      </c>
      <c r="X88" s="2" t="s">
        <v>102</v>
      </c>
      <c r="Y88" s="6" t="s">
        <v>38</v>
      </c>
      <c r="Z88" s="7">
        <v>16</v>
      </c>
      <c r="AA88" s="10" t="s">
        <v>100</v>
      </c>
      <c r="AB88" s="10" t="s">
        <v>100</v>
      </c>
      <c r="AC88" s="10" t="s">
        <v>100</v>
      </c>
      <c r="AD88" s="1" t="s">
        <v>24</v>
      </c>
      <c r="AE88" s="1" t="s">
        <v>24</v>
      </c>
      <c r="AF88" s="1" t="s">
        <v>100</v>
      </c>
      <c r="AG88" s="10">
        <v>5.6</v>
      </c>
      <c r="AH88" s="10">
        <v>4.9000000000000004</v>
      </c>
      <c r="AI88" s="1">
        <f t="shared" si="1"/>
        <v>5.25</v>
      </c>
      <c r="AJ88" s="10">
        <v>3.9</v>
      </c>
      <c r="AK88" s="10">
        <v>74.285714285714292</v>
      </c>
      <c r="AL88" s="6">
        <v>1</v>
      </c>
      <c r="AM88" s="8">
        <v>1520</v>
      </c>
      <c r="AN88" s="6">
        <v>1</v>
      </c>
      <c r="AO88" s="8">
        <v>1520</v>
      </c>
      <c r="AP88" s="6">
        <v>1</v>
      </c>
      <c r="AQ88" s="8">
        <v>1520</v>
      </c>
      <c r="AR88" s="6">
        <v>1</v>
      </c>
      <c r="AS88" s="8">
        <v>1520</v>
      </c>
      <c r="AT88" s="8">
        <v>1</v>
      </c>
      <c r="AU88" s="8">
        <v>1520</v>
      </c>
      <c r="AV88" s="6">
        <v>1</v>
      </c>
      <c r="AW88" s="8">
        <v>1520</v>
      </c>
      <c r="AX88" s="6">
        <v>1</v>
      </c>
      <c r="AY88" s="8">
        <v>1520</v>
      </c>
      <c r="AZ88" s="6">
        <v>1</v>
      </c>
      <c r="BA88" s="8">
        <v>1520</v>
      </c>
      <c r="BB88" s="8">
        <v>1</v>
      </c>
      <c r="BC88" s="8">
        <v>1520</v>
      </c>
      <c r="BD88" s="6">
        <v>1</v>
      </c>
      <c r="BE88" s="8">
        <v>1520</v>
      </c>
      <c r="BF88" s="3">
        <v>1</v>
      </c>
      <c r="BG88" s="3">
        <v>1520</v>
      </c>
    </row>
    <row r="89" spans="1:59" x14ac:dyDescent="0.2">
      <c r="A89" s="1">
        <v>88</v>
      </c>
      <c r="B89" s="1" t="s">
        <v>0</v>
      </c>
      <c r="C89" s="3">
        <v>52.635616438356166</v>
      </c>
      <c r="D89" s="4" t="s">
        <v>37</v>
      </c>
      <c r="E89" s="4" t="s">
        <v>24</v>
      </c>
      <c r="F89" s="4" t="s">
        <v>78</v>
      </c>
      <c r="G89" s="4" t="s">
        <v>25</v>
      </c>
      <c r="H89" s="4" t="s">
        <v>25</v>
      </c>
      <c r="I89" s="4" t="s">
        <v>24</v>
      </c>
      <c r="J89" s="4" t="s">
        <v>25</v>
      </c>
      <c r="K89" s="4" t="s">
        <v>25</v>
      </c>
      <c r="L89" s="4" t="s">
        <v>25</v>
      </c>
      <c r="M89" s="4" t="s">
        <v>25</v>
      </c>
      <c r="N89" s="4" t="s">
        <v>99</v>
      </c>
      <c r="O89" s="6">
        <v>88.7</v>
      </c>
      <c r="P89" s="5">
        <v>71</v>
      </c>
      <c r="Q89" s="5">
        <v>24.910767400356935</v>
      </c>
      <c r="R89" s="2" t="s">
        <v>77</v>
      </c>
      <c r="S89" s="2" t="s">
        <v>100</v>
      </c>
      <c r="T89" s="1">
        <v>1575</v>
      </c>
      <c r="U89" s="1" t="s">
        <v>3</v>
      </c>
      <c r="V89" s="4" t="s">
        <v>116</v>
      </c>
      <c r="W89" s="1" t="s">
        <v>111</v>
      </c>
      <c r="X89" s="2" t="s">
        <v>102</v>
      </c>
      <c r="Y89" s="6" t="s">
        <v>32</v>
      </c>
      <c r="Z89" s="7">
        <v>15</v>
      </c>
      <c r="AA89" s="10" t="s">
        <v>99</v>
      </c>
      <c r="AB89" s="10" t="s">
        <v>100</v>
      </c>
      <c r="AC89" s="10" t="s">
        <v>100</v>
      </c>
      <c r="AD89" s="1" t="s">
        <v>24</v>
      </c>
      <c r="AE89" s="1" t="s">
        <v>100</v>
      </c>
      <c r="AF89" s="1" t="s">
        <v>100</v>
      </c>
      <c r="AG89" s="10">
        <v>7.1</v>
      </c>
      <c r="AH89" s="10">
        <v>7.9</v>
      </c>
      <c r="AI89" s="1">
        <f t="shared" si="1"/>
        <v>7.5</v>
      </c>
      <c r="AJ89" s="10">
        <v>7.7</v>
      </c>
      <c r="AK89" s="10">
        <v>102.66666666666666</v>
      </c>
      <c r="AL89" s="6">
        <v>1</v>
      </c>
      <c r="AM89" s="8">
        <v>1575</v>
      </c>
      <c r="AN89" s="6">
        <v>1</v>
      </c>
      <c r="AO89" s="8">
        <v>1575</v>
      </c>
      <c r="AP89" s="6">
        <v>1</v>
      </c>
      <c r="AQ89" s="8">
        <v>1575</v>
      </c>
      <c r="AR89" s="6">
        <v>1</v>
      </c>
      <c r="AS89" s="8">
        <v>1575</v>
      </c>
      <c r="AT89" s="8">
        <v>1</v>
      </c>
      <c r="AU89" s="8">
        <v>1575</v>
      </c>
      <c r="AV89" s="6">
        <v>1</v>
      </c>
      <c r="AW89" s="8">
        <v>1575</v>
      </c>
      <c r="AX89" s="6">
        <v>1</v>
      </c>
      <c r="AY89" s="8">
        <v>1575</v>
      </c>
      <c r="AZ89" s="6">
        <v>1</v>
      </c>
      <c r="BA89" s="8">
        <v>1575</v>
      </c>
      <c r="BB89" s="8">
        <v>1</v>
      </c>
      <c r="BC89" s="8">
        <v>1575</v>
      </c>
      <c r="BD89" s="6">
        <v>1</v>
      </c>
      <c r="BE89" s="8">
        <v>1575</v>
      </c>
      <c r="BF89" s="3">
        <v>1</v>
      </c>
      <c r="BG89" s="3">
        <v>1575</v>
      </c>
    </row>
    <row r="90" spans="1:59" x14ac:dyDescent="0.2">
      <c r="A90" s="1">
        <v>89</v>
      </c>
      <c r="B90" s="1" t="s">
        <v>97</v>
      </c>
      <c r="C90" s="3">
        <v>66.698630136986296</v>
      </c>
      <c r="D90" s="4" t="s">
        <v>27</v>
      </c>
      <c r="E90" s="4" t="s">
        <v>24</v>
      </c>
      <c r="F90" s="4" t="s">
        <v>24</v>
      </c>
      <c r="G90" s="4" t="s">
        <v>25</v>
      </c>
      <c r="H90" s="4" t="s">
        <v>25</v>
      </c>
      <c r="I90" s="4" t="s">
        <v>24</v>
      </c>
      <c r="J90" s="4" t="s">
        <v>25</v>
      </c>
      <c r="K90" s="4" t="s">
        <v>79</v>
      </c>
      <c r="L90" s="4" t="s">
        <v>25</v>
      </c>
      <c r="M90" s="4" t="s">
        <v>25</v>
      </c>
      <c r="N90" s="4" t="s">
        <v>100</v>
      </c>
      <c r="O90" s="6">
        <v>71.2</v>
      </c>
      <c r="P90" s="5">
        <v>50</v>
      </c>
      <c r="Q90" s="5">
        <v>25.78125</v>
      </c>
      <c r="R90" s="2" t="s">
        <v>77</v>
      </c>
      <c r="S90" s="2" t="s">
        <v>100</v>
      </c>
      <c r="T90" s="1">
        <v>1566</v>
      </c>
      <c r="U90" s="1" t="s">
        <v>15</v>
      </c>
      <c r="V90" s="4" t="s">
        <v>118</v>
      </c>
      <c r="W90" s="1" t="s">
        <v>113</v>
      </c>
      <c r="X90" s="2" t="s">
        <v>102</v>
      </c>
      <c r="Y90" s="6" t="s">
        <v>38</v>
      </c>
      <c r="Z90" s="7">
        <v>15</v>
      </c>
      <c r="AA90" s="10" t="s">
        <v>99</v>
      </c>
      <c r="AB90" s="10" t="s">
        <v>100</v>
      </c>
      <c r="AC90" s="10" t="s">
        <v>100</v>
      </c>
      <c r="AD90" s="1" t="s">
        <v>25</v>
      </c>
      <c r="AE90" s="1" t="s">
        <v>24</v>
      </c>
      <c r="AF90" s="1" t="s">
        <v>100</v>
      </c>
      <c r="AG90" s="10">
        <v>4.5999999999999996</v>
      </c>
      <c r="AH90" s="10">
        <v>2.7</v>
      </c>
      <c r="AI90" s="1">
        <f t="shared" si="1"/>
        <v>3.65</v>
      </c>
      <c r="AJ90" s="10">
        <v>3.8</v>
      </c>
      <c r="AK90" s="10">
        <v>104.10958904109589</v>
      </c>
      <c r="AL90" s="6">
        <v>1</v>
      </c>
      <c r="AM90" s="8">
        <v>1566</v>
      </c>
      <c r="AN90" s="6">
        <v>1</v>
      </c>
      <c r="AO90" s="8">
        <v>1566</v>
      </c>
      <c r="AP90" s="6">
        <v>1</v>
      </c>
      <c r="AQ90" s="8">
        <v>1566</v>
      </c>
      <c r="AR90" s="6">
        <v>1</v>
      </c>
      <c r="AS90" s="8">
        <v>1566</v>
      </c>
      <c r="AT90" s="8">
        <v>1</v>
      </c>
      <c r="AU90" s="8">
        <v>1566</v>
      </c>
      <c r="AV90" s="6">
        <v>1</v>
      </c>
      <c r="AW90" s="8">
        <v>1566</v>
      </c>
      <c r="AX90" s="6">
        <v>1</v>
      </c>
      <c r="AY90" s="8">
        <v>1566</v>
      </c>
      <c r="AZ90" s="6">
        <v>1</v>
      </c>
      <c r="BA90" s="8">
        <v>1566</v>
      </c>
      <c r="BB90" s="8">
        <v>1</v>
      </c>
      <c r="BC90" s="8">
        <v>1566</v>
      </c>
      <c r="BD90" s="6">
        <v>1</v>
      </c>
      <c r="BE90" s="8">
        <v>1566</v>
      </c>
      <c r="BF90" s="3">
        <v>1</v>
      </c>
      <c r="BG90" s="3">
        <v>1566</v>
      </c>
    </row>
    <row r="91" spans="1:59" x14ac:dyDescent="0.2">
      <c r="A91" s="1">
        <v>90</v>
      </c>
      <c r="B91" s="1" t="s">
        <v>0</v>
      </c>
      <c r="C91" s="3">
        <v>55.57260273972603</v>
      </c>
      <c r="D91" s="4" t="s">
        <v>27</v>
      </c>
      <c r="E91" s="4" t="s">
        <v>24</v>
      </c>
      <c r="F91" s="4" t="s">
        <v>24</v>
      </c>
      <c r="G91" s="4" t="s">
        <v>24</v>
      </c>
      <c r="H91" s="4" t="s">
        <v>25</v>
      </c>
      <c r="I91" s="4" t="s">
        <v>100</v>
      </c>
      <c r="J91" s="4" t="s">
        <v>25</v>
      </c>
      <c r="K91" s="4" t="s">
        <v>25</v>
      </c>
      <c r="L91" s="4" t="s">
        <v>25</v>
      </c>
      <c r="M91" s="4" t="s">
        <v>25</v>
      </c>
      <c r="N91" s="4" t="s">
        <v>100</v>
      </c>
      <c r="O91" s="6">
        <v>78</v>
      </c>
      <c r="P91" s="5">
        <v>66</v>
      </c>
      <c r="Q91" s="5">
        <v>29.402920244578837</v>
      </c>
      <c r="R91" s="2" t="s">
        <v>77</v>
      </c>
      <c r="S91" s="2" t="s">
        <v>100</v>
      </c>
      <c r="T91" s="1">
        <v>333</v>
      </c>
      <c r="U91" s="1" t="s">
        <v>3</v>
      </c>
      <c r="V91" s="4" t="s">
        <v>119</v>
      </c>
      <c r="W91" s="1" t="s">
        <v>114</v>
      </c>
      <c r="X91" s="2" t="s">
        <v>102</v>
      </c>
      <c r="Y91" s="6" t="s">
        <v>38</v>
      </c>
      <c r="Z91" s="7">
        <v>23</v>
      </c>
      <c r="AA91" s="10" t="s">
        <v>100</v>
      </c>
      <c r="AB91" s="10" t="s">
        <v>100</v>
      </c>
      <c r="AC91" s="10" t="s">
        <v>100</v>
      </c>
      <c r="AD91" s="1" t="s">
        <v>25</v>
      </c>
      <c r="AE91" s="1" t="s">
        <v>24</v>
      </c>
      <c r="AF91" s="1" t="s">
        <v>100</v>
      </c>
      <c r="AG91" s="10">
        <v>5.3</v>
      </c>
      <c r="AH91" s="10">
        <v>2.7</v>
      </c>
      <c r="AI91" s="1">
        <f t="shared" si="1"/>
        <v>4</v>
      </c>
      <c r="AJ91" s="10">
        <v>4.0999999999999996</v>
      </c>
      <c r="AK91" s="10">
        <v>102.49999999999999</v>
      </c>
      <c r="AL91" s="6">
        <v>1</v>
      </c>
      <c r="AM91" s="8">
        <v>333</v>
      </c>
      <c r="AN91" s="6">
        <v>1</v>
      </c>
      <c r="AO91" s="8">
        <v>333</v>
      </c>
      <c r="AP91" s="6">
        <v>1</v>
      </c>
      <c r="AQ91" s="8">
        <v>333</v>
      </c>
      <c r="AR91" s="6">
        <v>1</v>
      </c>
      <c r="AS91" s="8">
        <v>333</v>
      </c>
      <c r="AT91" s="8">
        <v>1</v>
      </c>
      <c r="AU91" s="8">
        <v>333</v>
      </c>
      <c r="AV91" s="6">
        <v>1</v>
      </c>
      <c r="AW91" s="8">
        <v>333</v>
      </c>
      <c r="AX91" s="6">
        <v>1</v>
      </c>
      <c r="AY91" s="8">
        <v>333</v>
      </c>
      <c r="AZ91" s="6">
        <v>1</v>
      </c>
      <c r="BA91" s="8">
        <v>333</v>
      </c>
      <c r="BB91" s="8">
        <v>1</v>
      </c>
      <c r="BC91" s="8">
        <v>333</v>
      </c>
      <c r="BD91" s="6">
        <v>1</v>
      </c>
      <c r="BE91" s="8">
        <v>333</v>
      </c>
      <c r="BF91" s="3">
        <v>1</v>
      </c>
      <c r="BG91" s="3">
        <v>333</v>
      </c>
    </row>
    <row r="92" spans="1:59" x14ac:dyDescent="0.2">
      <c r="A92" s="1">
        <v>91</v>
      </c>
      <c r="B92" s="1" t="s">
        <v>0</v>
      </c>
      <c r="C92" s="3">
        <v>74.219178082191775</v>
      </c>
      <c r="D92" s="4" t="s">
        <v>80</v>
      </c>
      <c r="E92" s="4" t="s">
        <v>81</v>
      </c>
      <c r="F92" s="4" t="s">
        <v>25</v>
      </c>
      <c r="G92" s="4" t="s">
        <v>82</v>
      </c>
      <c r="H92" s="4" t="s">
        <v>25</v>
      </c>
      <c r="I92" s="4" t="s">
        <v>100</v>
      </c>
      <c r="J92" s="4" t="s">
        <v>25</v>
      </c>
      <c r="K92" s="4" t="s">
        <v>25</v>
      </c>
      <c r="L92" s="4" t="s">
        <v>25</v>
      </c>
      <c r="M92" s="4" t="s">
        <v>25</v>
      </c>
      <c r="N92" s="4" t="s">
        <v>100</v>
      </c>
      <c r="O92" s="6">
        <v>44.9</v>
      </c>
      <c r="P92" s="5">
        <v>76</v>
      </c>
      <c r="Q92" s="5">
        <v>21.230572023714146</v>
      </c>
      <c r="R92" s="2" t="s">
        <v>35</v>
      </c>
      <c r="S92" s="2" t="s">
        <v>99</v>
      </c>
      <c r="T92" s="1">
        <v>1630</v>
      </c>
      <c r="U92" s="1" t="s">
        <v>7</v>
      </c>
      <c r="V92" s="4" t="s">
        <v>118</v>
      </c>
      <c r="W92" s="1" t="s">
        <v>114</v>
      </c>
      <c r="X92" s="2" t="s">
        <v>102</v>
      </c>
      <c r="Y92" s="6" t="s">
        <v>83</v>
      </c>
      <c r="Z92" s="7">
        <v>32</v>
      </c>
      <c r="AA92" s="10" t="s">
        <v>99</v>
      </c>
      <c r="AB92" s="10" t="s">
        <v>100</v>
      </c>
      <c r="AC92" s="10" t="s">
        <v>100</v>
      </c>
      <c r="AD92" s="1" t="s">
        <v>25</v>
      </c>
      <c r="AE92" s="1" t="s">
        <v>24</v>
      </c>
      <c r="AF92" s="1" t="s">
        <v>100</v>
      </c>
      <c r="AG92" s="10">
        <v>2.8</v>
      </c>
      <c r="AH92" s="10">
        <v>2.2999999999999998</v>
      </c>
      <c r="AI92" s="1">
        <f t="shared" si="1"/>
        <v>2.5499999999999998</v>
      </c>
      <c r="AJ92" s="10">
        <v>2.2999999999999998</v>
      </c>
      <c r="AK92" s="10">
        <v>90.196078431372555</v>
      </c>
      <c r="AL92" s="6">
        <v>1</v>
      </c>
      <c r="AM92" s="8">
        <v>1630</v>
      </c>
      <c r="AN92" s="6">
        <v>1</v>
      </c>
      <c r="AO92" s="8">
        <v>1630</v>
      </c>
      <c r="AP92" s="6">
        <v>1</v>
      </c>
      <c r="AQ92" s="8">
        <v>1630</v>
      </c>
      <c r="AR92" s="6">
        <v>1</v>
      </c>
      <c r="AS92" s="8">
        <v>1630</v>
      </c>
      <c r="AT92" s="8">
        <v>1</v>
      </c>
      <c r="AU92" s="8">
        <v>1630</v>
      </c>
      <c r="AV92" s="6">
        <v>1</v>
      </c>
      <c r="AW92" s="8">
        <v>1630</v>
      </c>
      <c r="AX92" s="6">
        <v>1</v>
      </c>
      <c r="AY92" s="8">
        <v>1630</v>
      </c>
      <c r="AZ92" s="6">
        <v>1</v>
      </c>
      <c r="BA92" s="8">
        <v>1630</v>
      </c>
      <c r="BB92" s="8">
        <v>1</v>
      </c>
      <c r="BC92" s="8">
        <v>1630</v>
      </c>
      <c r="BD92" s="6">
        <v>1</v>
      </c>
      <c r="BE92" s="8">
        <v>1630</v>
      </c>
      <c r="BF92" s="3">
        <v>1</v>
      </c>
      <c r="BG92" s="3">
        <v>1630</v>
      </c>
    </row>
    <row r="93" spans="1:59" x14ac:dyDescent="0.2">
      <c r="A93" s="1">
        <v>92</v>
      </c>
      <c r="B93" s="1" t="s">
        <v>0</v>
      </c>
      <c r="C93" s="3">
        <v>75.063013698630144</v>
      </c>
      <c r="D93" s="4" t="s">
        <v>37</v>
      </c>
      <c r="E93" s="4" t="s">
        <v>24</v>
      </c>
      <c r="F93" s="4" t="s">
        <v>24</v>
      </c>
      <c r="G93" s="4" t="s">
        <v>24</v>
      </c>
      <c r="H93" s="4" t="s">
        <v>25</v>
      </c>
      <c r="I93" s="4" t="s">
        <v>100</v>
      </c>
      <c r="J93" s="4" t="s">
        <v>25</v>
      </c>
      <c r="K93" s="4" t="s">
        <v>84</v>
      </c>
      <c r="L93" s="4" t="s">
        <v>84</v>
      </c>
      <c r="M93" s="4" t="s">
        <v>25</v>
      </c>
      <c r="N93" s="4" t="s">
        <v>100</v>
      </c>
      <c r="O93" s="6">
        <v>48.4</v>
      </c>
      <c r="P93" s="5">
        <v>74</v>
      </c>
      <c r="Q93" s="5">
        <v>28.617001313567272</v>
      </c>
      <c r="R93" s="2" t="s">
        <v>29</v>
      </c>
      <c r="S93" s="2" t="s">
        <v>100</v>
      </c>
      <c r="T93" s="1">
        <v>755</v>
      </c>
      <c r="U93" s="1" t="s">
        <v>19</v>
      </c>
      <c r="V93" s="4" t="s">
        <v>116</v>
      </c>
      <c r="W93" s="1" t="s">
        <v>111</v>
      </c>
      <c r="X93" s="2" t="s">
        <v>102</v>
      </c>
      <c r="Y93" s="6" t="s">
        <v>39</v>
      </c>
      <c r="Z93" s="7">
        <v>18</v>
      </c>
      <c r="AA93" s="10" t="s">
        <v>99</v>
      </c>
      <c r="AB93" s="10" t="s">
        <v>100</v>
      </c>
      <c r="AC93" s="10" t="s">
        <v>100</v>
      </c>
      <c r="AD93" s="1" t="s">
        <v>24</v>
      </c>
      <c r="AE93" s="1" t="s">
        <v>25</v>
      </c>
      <c r="AF93" s="1" t="s">
        <v>100</v>
      </c>
      <c r="AG93" s="10">
        <v>5.5</v>
      </c>
      <c r="AH93" s="10">
        <v>8.4</v>
      </c>
      <c r="AI93" s="1">
        <f t="shared" si="1"/>
        <v>6.95</v>
      </c>
      <c r="AJ93" s="10">
        <v>5.6</v>
      </c>
      <c r="AK93" s="10">
        <v>80.575539568345306</v>
      </c>
      <c r="AL93" s="6">
        <v>1</v>
      </c>
      <c r="AM93" s="8">
        <v>755</v>
      </c>
      <c r="AN93" s="6">
        <v>1</v>
      </c>
      <c r="AO93" s="8">
        <v>755</v>
      </c>
      <c r="AP93" s="6">
        <v>1</v>
      </c>
      <c r="AQ93" s="8">
        <v>755</v>
      </c>
      <c r="AR93" s="6">
        <v>1</v>
      </c>
      <c r="AS93" s="8">
        <v>755</v>
      </c>
      <c r="AT93" s="8">
        <v>1</v>
      </c>
      <c r="AU93" s="8">
        <v>755</v>
      </c>
      <c r="AV93" s="6">
        <v>1</v>
      </c>
      <c r="AW93" s="8">
        <v>755</v>
      </c>
      <c r="AX93" s="6">
        <v>1</v>
      </c>
      <c r="AY93" s="8">
        <v>755</v>
      </c>
      <c r="AZ93" s="6">
        <v>1</v>
      </c>
      <c r="BA93" s="8">
        <v>755</v>
      </c>
      <c r="BB93" s="8">
        <v>1</v>
      </c>
      <c r="BC93" s="8">
        <v>755</v>
      </c>
      <c r="BD93" s="6">
        <v>1</v>
      </c>
      <c r="BE93" s="8">
        <v>755</v>
      </c>
      <c r="BF93" s="3">
        <v>1</v>
      </c>
      <c r="BG93" s="3">
        <v>755</v>
      </c>
    </row>
    <row r="94" spans="1:59" x14ac:dyDescent="0.2">
      <c r="A94" s="1">
        <v>93</v>
      </c>
      <c r="B94" s="1" t="s">
        <v>0</v>
      </c>
      <c r="C94" s="3">
        <v>81.739726027397253</v>
      </c>
      <c r="D94" s="4" t="s">
        <v>37</v>
      </c>
      <c r="E94" s="4" t="s">
        <v>81</v>
      </c>
      <c r="F94" s="4" t="s">
        <v>81</v>
      </c>
      <c r="G94" s="4" t="s">
        <v>82</v>
      </c>
      <c r="H94" s="4" t="s">
        <v>25</v>
      </c>
      <c r="I94" s="4" t="s">
        <v>100</v>
      </c>
      <c r="J94" s="4" t="s">
        <v>24</v>
      </c>
      <c r="K94" s="4" t="s">
        <v>24</v>
      </c>
      <c r="L94" s="4" t="s">
        <v>25</v>
      </c>
      <c r="M94" s="4" t="s">
        <v>25</v>
      </c>
      <c r="N94" s="4" t="s">
        <v>100</v>
      </c>
      <c r="O94" s="6">
        <v>68.5</v>
      </c>
      <c r="P94" s="5">
        <v>65</v>
      </c>
      <c r="Q94" s="5">
        <v>21.529090527200172</v>
      </c>
      <c r="R94" s="2" t="s">
        <v>29</v>
      </c>
      <c r="S94" s="2" t="s">
        <v>100</v>
      </c>
      <c r="T94" s="1">
        <v>2</v>
      </c>
      <c r="U94" s="1" t="s">
        <v>17</v>
      </c>
      <c r="V94" s="1" t="s">
        <v>127</v>
      </c>
      <c r="W94" s="1" t="s">
        <v>114</v>
      </c>
      <c r="X94" s="2" t="s">
        <v>102</v>
      </c>
      <c r="Y94" s="6" t="s">
        <v>41</v>
      </c>
      <c r="Z94" s="7">
        <v>12</v>
      </c>
      <c r="AA94" s="10" t="s">
        <v>100</v>
      </c>
      <c r="AB94" s="10" t="s">
        <v>100</v>
      </c>
      <c r="AC94" s="10" t="s">
        <v>100</v>
      </c>
      <c r="AD94" s="1" t="s">
        <v>25</v>
      </c>
      <c r="AE94" s="1" t="s">
        <v>24</v>
      </c>
      <c r="AF94" s="1" t="s">
        <v>100</v>
      </c>
      <c r="AG94" s="10">
        <v>5</v>
      </c>
      <c r="AH94" s="10">
        <v>4.4000000000000004</v>
      </c>
      <c r="AI94" s="1">
        <f t="shared" si="1"/>
        <v>4.7</v>
      </c>
      <c r="AJ94" s="10">
        <v>4.2</v>
      </c>
      <c r="AK94" s="10">
        <v>89.361702127659569</v>
      </c>
      <c r="AL94" s="6">
        <v>1</v>
      </c>
      <c r="AM94" s="8">
        <v>2</v>
      </c>
      <c r="AN94" s="6">
        <v>1</v>
      </c>
      <c r="AO94" s="8">
        <v>2</v>
      </c>
      <c r="AP94" s="6">
        <v>1</v>
      </c>
      <c r="AQ94" s="8">
        <v>2</v>
      </c>
      <c r="AR94" s="6">
        <v>1</v>
      </c>
      <c r="AS94" s="8">
        <v>2</v>
      </c>
      <c r="AT94" s="8">
        <v>1</v>
      </c>
      <c r="AU94" s="8">
        <v>2</v>
      </c>
      <c r="AV94" s="6">
        <v>1</v>
      </c>
      <c r="AW94" s="8">
        <v>2</v>
      </c>
      <c r="AX94" s="6">
        <v>1</v>
      </c>
      <c r="AY94" s="8">
        <v>2</v>
      </c>
      <c r="AZ94" s="6">
        <v>1</v>
      </c>
      <c r="BA94" s="8">
        <v>2</v>
      </c>
      <c r="BB94" s="8">
        <v>1</v>
      </c>
      <c r="BC94" s="8">
        <v>2</v>
      </c>
      <c r="BD94" s="6">
        <v>1</v>
      </c>
      <c r="BE94" s="8">
        <v>2</v>
      </c>
      <c r="BF94" s="3">
        <v>1</v>
      </c>
      <c r="BG94" s="3">
        <v>2</v>
      </c>
    </row>
    <row r="95" spans="1:59" x14ac:dyDescent="0.2">
      <c r="A95" s="1">
        <v>94</v>
      </c>
      <c r="B95" s="1" t="s">
        <v>0</v>
      </c>
      <c r="C95" s="3">
        <v>75.863013698630141</v>
      </c>
      <c r="D95" s="4" t="s">
        <v>37</v>
      </c>
      <c r="E95" s="4" t="s">
        <v>81</v>
      </c>
      <c r="F95" s="4" t="s">
        <v>24</v>
      </c>
      <c r="G95" s="4" t="s">
        <v>25</v>
      </c>
      <c r="H95" s="4" t="s">
        <v>25</v>
      </c>
      <c r="I95" s="4" t="s">
        <v>100</v>
      </c>
      <c r="J95" s="4" t="s">
        <v>25</v>
      </c>
      <c r="K95" s="4" t="s">
        <v>25</v>
      </c>
      <c r="L95" s="4" t="s">
        <v>25</v>
      </c>
      <c r="M95" s="4" t="s">
        <v>25</v>
      </c>
      <c r="N95" s="4" t="s">
        <v>100</v>
      </c>
      <c r="O95" s="6">
        <v>104.5</v>
      </c>
      <c r="P95" s="5">
        <v>78</v>
      </c>
      <c r="Q95" s="5">
        <v>23.305588585017837</v>
      </c>
      <c r="R95" s="2" t="s">
        <v>77</v>
      </c>
      <c r="S95" s="2" t="s">
        <v>100</v>
      </c>
      <c r="T95" s="1">
        <v>1695</v>
      </c>
      <c r="U95" s="1" t="s">
        <v>17</v>
      </c>
      <c r="V95" s="4" t="s">
        <v>116</v>
      </c>
      <c r="W95" s="1" t="s">
        <v>114</v>
      </c>
      <c r="X95" s="2" t="s">
        <v>102</v>
      </c>
      <c r="Y95" s="6" t="s">
        <v>38</v>
      </c>
      <c r="Z95" s="7">
        <v>23</v>
      </c>
      <c r="AA95" s="10" t="s">
        <v>100</v>
      </c>
      <c r="AB95" s="10" t="s">
        <v>100</v>
      </c>
      <c r="AC95" s="10" t="s">
        <v>100</v>
      </c>
      <c r="AD95" s="1" t="s">
        <v>25</v>
      </c>
      <c r="AE95" s="1" t="s">
        <v>24</v>
      </c>
      <c r="AF95" s="1" t="s">
        <v>100</v>
      </c>
      <c r="AG95" s="10">
        <v>5.2</v>
      </c>
      <c r="AH95" s="10">
        <v>3.4</v>
      </c>
      <c r="AI95" s="1">
        <f t="shared" si="1"/>
        <v>4.3</v>
      </c>
      <c r="AJ95" s="10">
        <v>3.6</v>
      </c>
      <c r="AK95" s="10">
        <v>83.720930232558146</v>
      </c>
      <c r="AL95" s="6">
        <v>1</v>
      </c>
      <c r="AM95" s="8">
        <v>1695</v>
      </c>
      <c r="AN95" s="6">
        <v>1</v>
      </c>
      <c r="AO95" s="8">
        <v>1695</v>
      </c>
      <c r="AP95" s="6">
        <v>1</v>
      </c>
      <c r="AQ95" s="8">
        <v>1695</v>
      </c>
      <c r="AR95" s="6">
        <v>1</v>
      </c>
      <c r="AS95" s="8">
        <v>1695</v>
      </c>
      <c r="AT95" s="8">
        <v>1</v>
      </c>
      <c r="AU95" s="8">
        <v>1695</v>
      </c>
      <c r="AV95" s="6">
        <v>1</v>
      </c>
      <c r="AW95" s="8">
        <v>1695</v>
      </c>
      <c r="AX95" s="6">
        <v>1</v>
      </c>
      <c r="AY95" s="8">
        <v>1695</v>
      </c>
      <c r="AZ95" s="6">
        <v>1</v>
      </c>
      <c r="BA95" s="8">
        <v>1695</v>
      </c>
      <c r="BB95" s="8">
        <v>1</v>
      </c>
      <c r="BC95" s="8">
        <v>1695</v>
      </c>
      <c r="BD95" s="6">
        <v>1</v>
      </c>
      <c r="BE95" s="8">
        <v>1695</v>
      </c>
      <c r="BF95" s="3">
        <v>1</v>
      </c>
      <c r="BG95" s="3">
        <v>1695</v>
      </c>
    </row>
    <row r="96" spans="1:59" x14ac:dyDescent="0.2">
      <c r="A96" s="1">
        <v>95</v>
      </c>
      <c r="B96" s="1" t="s">
        <v>0</v>
      </c>
      <c r="C96" s="3">
        <v>62.6</v>
      </c>
      <c r="D96" s="4" t="s">
        <v>27</v>
      </c>
      <c r="E96" s="4" t="s">
        <v>24</v>
      </c>
      <c r="F96" s="4" t="s">
        <v>81</v>
      </c>
      <c r="G96" s="4" t="s">
        <v>25</v>
      </c>
      <c r="H96" s="4" t="s">
        <v>25</v>
      </c>
      <c r="I96" s="4" t="s">
        <v>100</v>
      </c>
      <c r="J96" s="4" t="s">
        <v>24</v>
      </c>
      <c r="K96" s="4" t="s">
        <v>24</v>
      </c>
      <c r="L96" s="4" t="s">
        <v>25</v>
      </c>
      <c r="M96" s="4" t="s">
        <v>25</v>
      </c>
      <c r="N96" s="4" t="s">
        <v>100</v>
      </c>
      <c r="O96" s="6">
        <v>83.7</v>
      </c>
      <c r="P96" s="5">
        <v>73</v>
      </c>
      <c r="Q96" s="5">
        <v>27.107461723260069</v>
      </c>
      <c r="R96" s="2" t="s">
        <v>77</v>
      </c>
      <c r="S96" s="2" t="s">
        <v>100</v>
      </c>
      <c r="T96" s="1">
        <v>1417</v>
      </c>
      <c r="U96" s="1" t="s">
        <v>3</v>
      </c>
      <c r="V96" s="4" t="s">
        <v>118</v>
      </c>
      <c r="W96" s="1" t="s">
        <v>114</v>
      </c>
      <c r="X96" s="2" t="s">
        <v>102</v>
      </c>
      <c r="Y96" s="6" t="s">
        <v>30</v>
      </c>
      <c r="Z96" s="7">
        <v>15</v>
      </c>
      <c r="AA96" s="10" t="s">
        <v>100</v>
      </c>
      <c r="AB96" s="10" t="s">
        <v>100</v>
      </c>
      <c r="AC96" s="10" t="s">
        <v>100</v>
      </c>
      <c r="AD96" s="1" t="s">
        <v>25</v>
      </c>
      <c r="AE96" s="1" t="s">
        <v>25</v>
      </c>
      <c r="AF96" s="1" t="s">
        <v>100</v>
      </c>
      <c r="AG96" s="10">
        <v>7.1</v>
      </c>
      <c r="AH96" s="10">
        <v>6.5</v>
      </c>
      <c r="AI96" s="1">
        <f t="shared" si="1"/>
        <v>6.8</v>
      </c>
      <c r="AJ96" s="10">
        <v>5.3</v>
      </c>
      <c r="AK96" s="10">
        <v>77.941176470588232</v>
      </c>
      <c r="AL96" s="6">
        <v>1</v>
      </c>
      <c r="AM96" s="8">
        <v>1417</v>
      </c>
      <c r="AN96" s="6">
        <v>1</v>
      </c>
      <c r="AO96" s="8">
        <v>1417</v>
      </c>
      <c r="AP96" s="6">
        <v>1</v>
      </c>
      <c r="AQ96" s="8">
        <v>1417</v>
      </c>
      <c r="AR96" s="6">
        <v>1</v>
      </c>
      <c r="AS96" s="8">
        <v>1417</v>
      </c>
      <c r="AT96" s="8">
        <v>1</v>
      </c>
      <c r="AU96" s="8">
        <v>1417</v>
      </c>
      <c r="AV96" s="6">
        <v>1</v>
      </c>
      <c r="AW96" s="8">
        <v>1417</v>
      </c>
      <c r="AX96" s="6">
        <v>1</v>
      </c>
      <c r="AY96" s="8">
        <v>1417</v>
      </c>
      <c r="AZ96" s="6">
        <v>1</v>
      </c>
      <c r="BA96" s="8">
        <v>1417</v>
      </c>
      <c r="BB96" s="8">
        <v>1</v>
      </c>
      <c r="BC96" s="8">
        <v>1417</v>
      </c>
      <c r="BD96" s="6">
        <v>1</v>
      </c>
      <c r="BE96" s="8">
        <v>1417</v>
      </c>
      <c r="BF96" s="3">
        <v>1</v>
      </c>
      <c r="BG96" s="3">
        <v>1417</v>
      </c>
    </row>
    <row r="97" spans="1:59" x14ac:dyDescent="0.2">
      <c r="A97" s="1">
        <v>96</v>
      </c>
      <c r="B97" s="1" t="s">
        <v>0</v>
      </c>
      <c r="C97" s="3">
        <v>68.673972602739724</v>
      </c>
      <c r="D97" s="4" t="s">
        <v>27</v>
      </c>
      <c r="E97" s="4" t="s">
        <v>24</v>
      </c>
      <c r="F97" s="4" t="s">
        <v>24</v>
      </c>
      <c r="G97" s="4" t="s">
        <v>25</v>
      </c>
      <c r="H97" s="4" t="s">
        <v>25</v>
      </c>
      <c r="I97" s="4" t="s">
        <v>100</v>
      </c>
      <c r="J97" s="4" t="s">
        <v>25</v>
      </c>
      <c r="K97" s="4" t="s">
        <v>25</v>
      </c>
      <c r="L97" s="4" t="s">
        <v>85</v>
      </c>
      <c r="M97" s="4" t="s">
        <v>25</v>
      </c>
      <c r="N97" s="4" t="s">
        <v>100</v>
      </c>
      <c r="O97" s="6">
        <v>70.900000000000006</v>
      </c>
      <c r="P97" s="5">
        <v>68</v>
      </c>
      <c r="Q97" s="5">
        <v>21.513858510523864</v>
      </c>
      <c r="R97" s="2" t="s">
        <v>29</v>
      </c>
      <c r="S97" s="2" t="s">
        <v>100</v>
      </c>
      <c r="T97" s="1">
        <v>962</v>
      </c>
      <c r="U97" s="1" t="s">
        <v>7</v>
      </c>
      <c r="V97" s="4" t="s">
        <v>120</v>
      </c>
      <c r="W97" s="1" t="s">
        <v>114</v>
      </c>
      <c r="X97" s="2" t="s">
        <v>102</v>
      </c>
      <c r="Y97" s="6" t="s">
        <v>42</v>
      </c>
      <c r="Z97" s="7">
        <v>12</v>
      </c>
      <c r="AA97" s="10" t="s">
        <v>100</v>
      </c>
      <c r="AB97" s="10" t="s">
        <v>100</v>
      </c>
      <c r="AC97" s="10" t="s">
        <v>100</v>
      </c>
      <c r="AD97" s="1" t="s">
        <v>25</v>
      </c>
      <c r="AE97" s="1" t="s">
        <v>24</v>
      </c>
      <c r="AF97" s="1" t="s">
        <v>100</v>
      </c>
      <c r="AG97" s="10">
        <v>7.6</v>
      </c>
      <c r="AH97" s="10">
        <v>4.9000000000000004</v>
      </c>
      <c r="AI97" s="1">
        <f t="shared" si="1"/>
        <v>6.25</v>
      </c>
      <c r="AJ97" s="10">
        <v>6.3</v>
      </c>
      <c r="AK97" s="10">
        <v>100.8</v>
      </c>
      <c r="AL97" s="6">
        <v>1</v>
      </c>
      <c r="AM97" s="8">
        <v>962</v>
      </c>
      <c r="AN97" s="6">
        <v>1</v>
      </c>
      <c r="AO97" s="8">
        <v>962</v>
      </c>
      <c r="AP97" s="6">
        <v>1</v>
      </c>
      <c r="AQ97" s="8">
        <v>962</v>
      </c>
      <c r="AR97" s="6">
        <v>1</v>
      </c>
      <c r="AS97" s="8">
        <v>962</v>
      </c>
      <c r="AT97" s="8">
        <v>1</v>
      </c>
      <c r="AU97" s="8">
        <v>962</v>
      </c>
      <c r="AV97" s="6">
        <v>1</v>
      </c>
      <c r="AW97" s="8">
        <v>962</v>
      </c>
      <c r="AX97" s="6">
        <v>1</v>
      </c>
      <c r="AY97" s="8">
        <v>962</v>
      </c>
      <c r="AZ97" s="6">
        <v>1</v>
      </c>
      <c r="BA97" s="8">
        <v>962</v>
      </c>
      <c r="BB97" s="8">
        <v>1</v>
      </c>
      <c r="BC97" s="8">
        <v>962</v>
      </c>
      <c r="BD97" s="6">
        <v>1</v>
      </c>
      <c r="BE97" s="8">
        <v>962</v>
      </c>
      <c r="BF97" s="3">
        <v>1</v>
      </c>
      <c r="BG97" s="3">
        <v>962</v>
      </c>
    </row>
    <row r="98" spans="1:59" x14ac:dyDescent="0.2">
      <c r="A98" s="1">
        <v>97</v>
      </c>
      <c r="B98" s="1" t="s">
        <v>0</v>
      </c>
      <c r="C98" s="3">
        <v>77.282191780821918</v>
      </c>
      <c r="D98" s="4" t="s">
        <v>27</v>
      </c>
      <c r="E98" s="4" t="s">
        <v>25</v>
      </c>
      <c r="F98" s="4" t="s">
        <v>24</v>
      </c>
      <c r="G98" s="4" t="s">
        <v>24</v>
      </c>
      <c r="H98" s="4" t="s">
        <v>86</v>
      </c>
      <c r="I98" s="4" t="s">
        <v>100</v>
      </c>
      <c r="J98" s="4" t="s">
        <v>25</v>
      </c>
      <c r="K98" s="4" t="s">
        <v>25</v>
      </c>
      <c r="L98" s="4" t="s">
        <v>25</v>
      </c>
      <c r="M98" s="4" t="s">
        <v>25</v>
      </c>
      <c r="N98" s="4" t="s">
        <v>99</v>
      </c>
      <c r="O98" s="6">
        <v>64.900000000000006</v>
      </c>
      <c r="P98" s="5">
        <v>43</v>
      </c>
      <c r="Q98" s="5">
        <v>22.888321995464853</v>
      </c>
      <c r="R98" s="2" t="s">
        <v>87</v>
      </c>
      <c r="S98" s="2" t="s">
        <v>100</v>
      </c>
      <c r="T98" s="1">
        <v>1345</v>
      </c>
      <c r="U98" s="1" t="s">
        <v>17</v>
      </c>
      <c r="V98" s="4" t="s">
        <v>120</v>
      </c>
      <c r="W98" s="1" t="s">
        <v>114</v>
      </c>
      <c r="X98" s="2" t="s">
        <v>102</v>
      </c>
      <c r="Y98" s="6" t="s">
        <v>38</v>
      </c>
      <c r="Z98" s="7">
        <v>16</v>
      </c>
      <c r="AA98" s="10" t="s">
        <v>100</v>
      </c>
      <c r="AB98" s="10" t="s">
        <v>100</v>
      </c>
      <c r="AC98" s="10" t="s">
        <v>100</v>
      </c>
      <c r="AD98" s="1" t="s">
        <v>25</v>
      </c>
      <c r="AE98" s="1" t="s">
        <v>24</v>
      </c>
      <c r="AF98" s="1" t="s">
        <v>100</v>
      </c>
      <c r="AG98" s="10">
        <v>4</v>
      </c>
      <c r="AH98" s="10">
        <v>3.3</v>
      </c>
      <c r="AI98" s="1">
        <f t="shared" si="1"/>
        <v>3.65</v>
      </c>
      <c r="AJ98" s="10">
        <v>3.4</v>
      </c>
      <c r="AK98" s="10">
        <v>93.150684931506845</v>
      </c>
      <c r="AL98" s="6">
        <v>1</v>
      </c>
      <c r="AM98" s="8">
        <v>1345</v>
      </c>
      <c r="AN98" s="6">
        <v>1</v>
      </c>
      <c r="AO98" s="8">
        <v>1345</v>
      </c>
      <c r="AP98" s="6">
        <v>1</v>
      </c>
      <c r="AQ98" s="8">
        <v>1345</v>
      </c>
      <c r="AR98" s="6">
        <v>1</v>
      </c>
      <c r="AS98" s="8">
        <v>1345</v>
      </c>
      <c r="AT98" s="8">
        <v>1</v>
      </c>
      <c r="AU98" s="8">
        <v>1345</v>
      </c>
      <c r="AV98" s="6">
        <v>1</v>
      </c>
      <c r="AW98" s="8">
        <v>1345</v>
      </c>
      <c r="AX98" s="6">
        <v>1</v>
      </c>
      <c r="AY98" s="8">
        <v>1345</v>
      </c>
      <c r="AZ98" s="6">
        <v>1</v>
      </c>
      <c r="BA98" s="8">
        <v>1345</v>
      </c>
      <c r="BB98" s="8">
        <v>1</v>
      </c>
      <c r="BC98" s="8">
        <v>1345</v>
      </c>
      <c r="BD98" s="6">
        <v>1</v>
      </c>
      <c r="BE98" s="8">
        <v>1345</v>
      </c>
      <c r="BF98" s="3">
        <v>1</v>
      </c>
      <c r="BG98" s="3">
        <v>1345</v>
      </c>
    </row>
    <row r="99" spans="1:59" x14ac:dyDescent="0.2">
      <c r="A99" s="1">
        <v>98</v>
      </c>
      <c r="B99" s="1" t="s">
        <v>1</v>
      </c>
      <c r="C99" s="3">
        <v>75.115068493150687</v>
      </c>
      <c r="D99" s="4" t="s">
        <v>88</v>
      </c>
      <c r="E99" s="4" t="s">
        <v>25</v>
      </c>
      <c r="F99" s="4" t="s">
        <v>25</v>
      </c>
      <c r="G99" s="4" t="s">
        <v>25</v>
      </c>
      <c r="H99" s="4" t="s">
        <v>25</v>
      </c>
      <c r="I99" s="4" t="s">
        <v>100</v>
      </c>
      <c r="J99" s="4" t="s">
        <v>25</v>
      </c>
      <c r="K99" s="4" t="s">
        <v>25</v>
      </c>
      <c r="L99" s="4" t="s">
        <v>25</v>
      </c>
      <c r="M99" s="4" t="s">
        <v>25</v>
      </c>
      <c r="N99" s="4" t="s">
        <v>100</v>
      </c>
      <c r="O99" s="6">
        <v>68.900000000000006</v>
      </c>
      <c r="P99" s="5">
        <v>68</v>
      </c>
      <c r="Q99" s="5">
        <v>20.865051903114185</v>
      </c>
      <c r="R99" s="2" t="s">
        <v>35</v>
      </c>
      <c r="S99" s="2" t="s">
        <v>99</v>
      </c>
      <c r="T99" s="1">
        <v>1807</v>
      </c>
      <c r="U99" s="1" t="s">
        <v>3</v>
      </c>
      <c r="V99" s="4" t="s">
        <v>118</v>
      </c>
      <c r="W99" s="1" t="s">
        <v>114</v>
      </c>
      <c r="X99" s="2" t="s">
        <v>102</v>
      </c>
      <c r="Y99" s="6" t="s">
        <v>39</v>
      </c>
      <c r="Z99" s="7">
        <v>15</v>
      </c>
      <c r="AA99" s="10" t="s">
        <v>100</v>
      </c>
      <c r="AB99" s="10" t="s">
        <v>100</v>
      </c>
      <c r="AC99" s="10" t="s">
        <v>100</v>
      </c>
      <c r="AD99" s="1" t="s">
        <v>24</v>
      </c>
      <c r="AE99" s="1" t="s">
        <v>24</v>
      </c>
      <c r="AF99" s="1" t="s">
        <v>100</v>
      </c>
      <c r="AG99" s="10">
        <v>11.2</v>
      </c>
      <c r="AH99" s="10">
        <v>5</v>
      </c>
      <c r="AI99" s="1">
        <f t="shared" si="1"/>
        <v>8.1</v>
      </c>
      <c r="AJ99" s="10">
        <v>10.1</v>
      </c>
      <c r="AK99" s="10">
        <v>124.69135802469135</v>
      </c>
      <c r="AL99" s="6">
        <v>1</v>
      </c>
      <c r="AM99" s="8">
        <v>1807</v>
      </c>
      <c r="AN99" s="6">
        <v>1</v>
      </c>
      <c r="AO99" s="8">
        <v>1807</v>
      </c>
      <c r="AP99" s="6">
        <v>1</v>
      </c>
      <c r="AQ99" s="8">
        <v>1807</v>
      </c>
      <c r="AR99" s="6">
        <v>1</v>
      </c>
      <c r="AS99" s="8">
        <v>1807</v>
      </c>
      <c r="AT99" s="8">
        <v>1</v>
      </c>
      <c r="AU99" s="8">
        <v>1807</v>
      </c>
      <c r="AV99" s="6">
        <v>1</v>
      </c>
      <c r="AW99" s="8">
        <v>1807</v>
      </c>
      <c r="AX99" s="6">
        <v>1</v>
      </c>
      <c r="AY99" s="8">
        <v>1807</v>
      </c>
      <c r="AZ99" s="6">
        <v>1</v>
      </c>
      <c r="BA99" s="8">
        <v>1807</v>
      </c>
      <c r="BB99" s="8">
        <v>1</v>
      </c>
      <c r="BC99" s="8">
        <v>1807</v>
      </c>
      <c r="BD99" s="6">
        <v>1</v>
      </c>
      <c r="BE99" s="8">
        <v>1807</v>
      </c>
      <c r="BF99" s="3">
        <v>1</v>
      </c>
      <c r="BG99" s="3">
        <v>1807</v>
      </c>
    </row>
    <row r="100" spans="1:59" x14ac:dyDescent="0.2">
      <c r="A100" s="1">
        <v>99</v>
      </c>
      <c r="B100" s="1" t="s">
        <v>0</v>
      </c>
      <c r="C100" s="3">
        <v>71.027397260273972</v>
      </c>
      <c r="D100" s="4" t="s">
        <v>80</v>
      </c>
      <c r="E100" s="4" t="s">
        <v>24</v>
      </c>
      <c r="F100" s="4" t="s">
        <v>24</v>
      </c>
      <c r="G100" s="4" t="s">
        <v>25</v>
      </c>
      <c r="H100" s="4" t="s">
        <v>25</v>
      </c>
      <c r="I100" s="4" t="s">
        <v>100</v>
      </c>
      <c r="J100" s="4" t="s">
        <v>25</v>
      </c>
      <c r="K100" s="4" t="s">
        <v>25</v>
      </c>
      <c r="L100" s="4" t="s">
        <v>25</v>
      </c>
      <c r="M100" s="4" t="s">
        <v>25</v>
      </c>
      <c r="N100" s="4" t="s">
        <v>100</v>
      </c>
      <c r="O100" s="6">
        <v>70.3</v>
      </c>
      <c r="P100" s="5">
        <v>30</v>
      </c>
      <c r="Q100" s="5">
        <v>24.995994231693636</v>
      </c>
      <c r="R100" s="2" t="s">
        <v>35</v>
      </c>
      <c r="S100" s="2" t="s">
        <v>99</v>
      </c>
      <c r="T100" s="1">
        <v>576</v>
      </c>
      <c r="U100" s="1" t="s">
        <v>15</v>
      </c>
      <c r="V100" s="4" t="s">
        <v>116</v>
      </c>
      <c r="W100" s="1" t="s">
        <v>114</v>
      </c>
      <c r="X100" s="2" t="s">
        <v>102</v>
      </c>
      <c r="Y100" s="6" t="s">
        <v>38</v>
      </c>
      <c r="Z100" s="7">
        <v>23</v>
      </c>
      <c r="AA100" s="10" t="s">
        <v>99</v>
      </c>
      <c r="AB100" s="10" t="s">
        <v>100</v>
      </c>
      <c r="AC100" s="10" t="s">
        <v>100</v>
      </c>
      <c r="AD100" s="1" t="s">
        <v>25</v>
      </c>
      <c r="AE100" s="1" t="s">
        <v>100</v>
      </c>
      <c r="AF100" s="1" t="s">
        <v>100</v>
      </c>
      <c r="AG100" s="10">
        <v>3.2</v>
      </c>
      <c r="AH100" s="10">
        <v>3</v>
      </c>
      <c r="AI100" s="1">
        <f t="shared" si="1"/>
        <v>3.1</v>
      </c>
      <c r="AJ100" s="10">
        <v>2.9</v>
      </c>
      <c r="AK100" s="10">
        <v>93.548387096774192</v>
      </c>
      <c r="AL100" s="6">
        <v>1</v>
      </c>
      <c r="AM100" s="8">
        <v>576</v>
      </c>
      <c r="AN100" s="6">
        <v>1</v>
      </c>
      <c r="AO100" s="8">
        <v>576</v>
      </c>
      <c r="AP100" s="6">
        <v>1</v>
      </c>
      <c r="AQ100" s="8">
        <v>576</v>
      </c>
      <c r="AR100" s="6">
        <v>1</v>
      </c>
      <c r="AS100" s="8">
        <v>576</v>
      </c>
      <c r="AT100" s="8">
        <v>1</v>
      </c>
      <c r="AU100" s="8">
        <v>576</v>
      </c>
      <c r="AV100" s="6">
        <v>1</v>
      </c>
      <c r="AW100" s="8">
        <v>576</v>
      </c>
      <c r="AX100" s="6">
        <v>1</v>
      </c>
      <c r="AY100" s="8">
        <v>576</v>
      </c>
      <c r="AZ100" s="6">
        <v>1</v>
      </c>
      <c r="BA100" s="8">
        <v>576</v>
      </c>
      <c r="BB100" s="8">
        <v>1</v>
      </c>
      <c r="BC100" s="8">
        <v>576</v>
      </c>
      <c r="BD100" s="6">
        <v>1</v>
      </c>
      <c r="BE100" s="8">
        <v>576</v>
      </c>
      <c r="BF100" s="3">
        <v>1</v>
      </c>
      <c r="BG100" s="3">
        <v>576</v>
      </c>
    </row>
    <row r="101" spans="1:59" x14ac:dyDescent="0.2">
      <c r="A101" s="1">
        <v>100</v>
      </c>
      <c r="B101" s="1" t="s">
        <v>0</v>
      </c>
      <c r="C101" s="3">
        <v>78.824657534246569</v>
      </c>
      <c r="D101" s="4" t="s">
        <v>88</v>
      </c>
      <c r="E101" s="4" t="s">
        <v>24</v>
      </c>
      <c r="F101" s="4" t="s">
        <v>25</v>
      </c>
      <c r="G101" s="4" t="s">
        <v>25</v>
      </c>
      <c r="H101" s="4" t="s">
        <v>89</v>
      </c>
      <c r="I101" s="4" t="s">
        <v>100</v>
      </c>
      <c r="J101" s="4" t="s">
        <v>25</v>
      </c>
      <c r="K101" s="4" t="s">
        <v>25</v>
      </c>
      <c r="L101" s="4" t="s">
        <v>25</v>
      </c>
      <c r="M101" s="4" t="s">
        <v>25</v>
      </c>
      <c r="N101" s="4" t="s">
        <v>99</v>
      </c>
      <c r="O101" s="6">
        <v>62.3</v>
      </c>
      <c r="P101" s="5">
        <v>71</v>
      </c>
      <c r="Q101" s="5">
        <v>26.714750884072686</v>
      </c>
      <c r="R101" s="2" t="s">
        <v>77</v>
      </c>
      <c r="S101" s="2" t="s">
        <v>100</v>
      </c>
      <c r="T101" s="1">
        <v>183</v>
      </c>
      <c r="U101" s="1" t="s">
        <v>15</v>
      </c>
      <c r="V101" s="4" t="s">
        <v>121</v>
      </c>
      <c r="W101" s="1" t="s">
        <v>114</v>
      </c>
      <c r="X101" s="2" t="s">
        <v>102</v>
      </c>
      <c r="Y101" s="6" t="s">
        <v>38</v>
      </c>
      <c r="Z101" s="7">
        <v>28</v>
      </c>
      <c r="AA101" s="10" t="s">
        <v>100</v>
      </c>
      <c r="AB101" s="10" t="s">
        <v>100</v>
      </c>
      <c r="AC101" s="10" t="s">
        <v>100</v>
      </c>
      <c r="AD101" s="1" t="s">
        <v>25</v>
      </c>
      <c r="AE101" s="1" t="s">
        <v>24</v>
      </c>
      <c r="AF101" s="1" t="s">
        <v>100</v>
      </c>
      <c r="AG101" s="10">
        <v>5.9</v>
      </c>
      <c r="AH101" s="10">
        <v>1.9</v>
      </c>
      <c r="AI101" s="1">
        <f t="shared" si="1"/>
        <v>3.9000000000000004</v>
      </c>
      <c r="AJ101" s="10">
        <v>3.8</v>
      </c>
      <c r="AK101" s="10">
        <v>97.435897435897417</v>
      </c>
      <c r="AL101" s="6">
        <v>1</v>
      </c>
      <c r="AM101" s="8">
        <v>183</v>
      </c>
      <c r="AN101" s="6">
        <v>1</v>
      </c>
      <c r="AO101" s="8">
        <v>183</v>
      </c>
      <c r="AP101" s="6">
        <v>1</v>
      </c>
      <c r="AQ101" s="8">
        <v>183</v>
      </c>
      <c r="AR101" s="6">
        <v>1</v>
      </c>
      <c r="AS101" s="8">
        <v>183</v>
      </c>
      <c r="AT101" s="8">
        <v>1</v>
      </c>
      <c r="AU101" s="8">
        <v>183</v>
      </c>
      <c r="AV101" s="6">
        <v>1</v>
      </c>
      <c r="AW101" s="8">
        <v>183</v>
      </c>
      <c r="AX101" s="6">
        <v>1</v>
      </c>
      <c r="AY101" s="8">
        <v>183</v>
      </c>
      <c r="AZ101" s="6">
        <v>1</v>
      </c>
      <c r="BA101" s="8">
        <v>183</v>
      </c>
      <c r="BB101" s="8">
        <v>1</v>
      </c>
      <c r="BC101" s="8">
        <v>183</v>
      </c>
      <c r="BD101" s="6">
        <v>1</v>
      </c>
      <c r="BE101" s="8">
        <v>183</v>
      </c>
      <c r="BF101" s="3">
        <v>1</v>
      </c>
      <c r="BG101" s="3">
        <v>183</v>
      </c>
    </row>
    <row r="102" spans="1:59" x14ac:dyDescent="0.2">
      <c r="A102" s="1">
        <v>101</v>
      </c>
      <c r="B102" s="1" t="s">
        <v>0</v>
      </c>
      <c r="C102" s="3">
        <v>75.07397260273973</v>
      </c>
      <c r="D102" s="4" t="s">
        <v>27</v>
      </c>
      <c r="E102" s="4" t="s">
        <v>24</v>
      </c>
      <c r="F102" s="4" t="s">
        <v>24</v>
      </c>
      <c r="G102" s="4" t="s">
        <v>25</v>
      </c>
      <c r="H102" s="4" t="s">
        <v>25</v>
      </c>
      <c r="I102" s="4" t="s">
        <v>100</v>
      </c>
      <c r="J102" s="4" t="s">
        <v>24</v>
      </c>
      <c r="K102" s="4" t="s">
        <v>24</v>
      </c>
      <c r="L102" s="4" t="s">
        <v>25</v>
      </c>
      <c r="M102" s="4" t="s">
        <v>25</v>
      </c>
      <c r="N102" s="4" t="s">
        <v>100</v>
      </c>
      <c r="O102" s="6">
        <v>68</v>
      </c>
      <c r="P102" s="5">
        <v>64</v>
      </c>
      <c r="Q102" s="5">
        <v>28.87052341597796</v>
      </c>
      <c r="R102" s="2" t="s">
        <v>77</v>
      </c>
      <c r="S102" s="2" t="s">
        <v>100</v>
      </c>
      <c r="T102" s="1">
        <v>1793</v>
      </c>
      <c r="U102" s="1" t="s">
        <v>3</v>
      </c>
      <c r="V102" s="4" t="s">
        <v>121</v>
      </c>
      <c r="W102" s="1" t="s">
        <v>114</v>
      </c>
      <c r="X102" s="2" t="s">
        <v>102</v>
      </c>
      <c r="Y102" s="6" t="s">
        <v>32</v>
      </c>
      <c r="Z102" s="7">
        <v>12</v>
      </c>
      <c r="AA102" s="10" t="s">
        <v>100</v>
      </c>
      <c r="AB102" s="10" t="s">
        <v>100</v>
      </c>
      <c r="AC102" s="10" t="s">
        <v>100</v>
      </c>
      <c r="AD102" s="1" t="s">
        <v>25</v>
      </c>
      <c r="AE102" s="1" t="s">
        <v>24</v>
      </c>
      <c r="AF102" s="1" t="s">
        <v>100</v>
      </c>
      <c r="AG102" s="10">
        <v>4.7</v>
      </c>
      <c r="AH102" s="10">
        <v>6.3</v>
      </c>
      <c r="AI102" s="1">
        <f t="shared" si="1"/>
        <v>5.5</v>
      </c>
      <c r="AJ102" s="10">
        <v>5.8</v>
      </c>
      <c r="AK102" s="10">
        <v>105.45454545454544</v>
      </c>
      <c r="AL102" s="6">
        <v>1</v>
      </c>
      <c r="AM102" s="8">
        <v>1793</v>
      </c>
      <c r="AN102" s="6">
        <v>1</v>
      </c>
      <c r="AO102" s="8">
        <v>1793</v>
      </c>
      <c r="AP102" s="6">
        <v>1</v>
      </c>
      <c r="AQ102" s="8">
        <v>1793</v>
      </c>
      <c r="AR102" s="6">
        <v>1</v>
      </c>
      <c r="AS102" s="8">
        <v>1793</v>
      </c>
      <c r="AT102" s="8">
        <v>1</v>
      </c>
      <c r="AU102" s="8">
        <v>1793</v>
      </c>
      <c r="AV102" s="6">
        <v>1</v>
      </c>
      <c r="AW102" s="8">
        <v>1793</v>
      </c>
      <c r="AX102" s="6">
        <v>1</v>
      </c>
      <c r="AY102" s="8">
        <v>1793</v>
      </c>
      <c r="AZ102" s="6">
        <v>1</v>
      </c>
      <c r="BA102" s="8">
        <v>1793</v>
      </c>
      <c r="BB102" s="8">
        <v>1</v>
      </c>
      <c r="BC102" s="8">
        <v>1793</v>
      </c>
      <c r="BD102" s="6">
        <v>1</v>
      </c>
      <c r="BE102" s="8">
        <v>1793</v>
      </c>
      <c r="BF102" s="3">
        <v>1</v>
      </c>
      <c r="BG102" s="3">
        <v>1793</v>
      </c>
    </row>
    <row r="103" spans="1:59" x14ac:dyDescent="0.2">
      <c r="A103" s="1">
        <v>102</v>
      </c>
      <c r="B103" s="1" t="s">
        <v>1</v>
      </c>
      <c r="C103" s="3">
        <v>76.323287671232876</v>
      </c>
      <c r="D103" s="4" t="s">
        <v>27</v>
      </c>
      <c r="E103" s="4" t="s">
        <v>24</v>
      </c>
      <c r="F103" s="4" t="s">
        <v>82</v>
      </c>
      <c r="G103" s="4" t="s">
        <v>25</v>
      </c>
      <c r="H103" s="4" t="s">
        <v>24</v>
      </c>
      <c r="I103" s="4" t="s">
        <v>100</v>
      </c>
      <c r="J103" s="4" t="s">
        <v>25</v>
      </c>
      <c r="K103" s="4" t="s">
        <v>25</v>
      </c>
      <c r="L103" s="4" t="s">
        <v>25</v>
      </c>
      <c r="M103" s="4" t="s">
        <v>25</v>
      </c>
      <c r="N103" s="4" t="s">
        <v>100</v>
      </c>
      <c r="O103" s="6">
        <v>69.5</v>
      </c>
      <c r="P103" s="5">
        <v>37</v>
      </c>
      <c r="Q103" s="5">
        <v>23.570585258896944</v>
      </c>
      <c r="R103" s="2" t="s">
        <v>35</v>
      </c>
      <c r="S103" s="2" t="s">
        <v>99</v>
      </c>
      <c r="T103" s="1">
        <v>1744</v>
      </c>
      <c r="U103" s="1" t="s">
        <v>17</v>
      </c>
      <c r="V103" s="4" t="s">
        <v>121</v>
      </c>
      <c r="W103" s="1" t="s">
        <v>111</v>
      </c>
      <c r="X103" s="2" t="s">
        <v>102</v>
      </c>
      <c r="Y103" s="6" t="s">
        <v>32</v>
      </c>
      <c r="Z103" s="7">
        <v>15</v>
      </c>
      <c r="AA103" s="10" t="s">
        <v>100</v>
      </c>
      <c r="AB103" s="10" t="s">
        <v>100</v>
      </c>
      <c r="AC103" s="10" t="s">
        <v>100</v>
      </c>
      <c r="AD103" s="1" t="s">
        <v>25</v>
      </c>
      <c r="AE103" s="1" t="s">
        <v>24</v>
      </c>
      <c r="AF103" s="1" t="s">
        <v>100</v>
      </c>
      <c r="AG103" s="10">
        <v>3.9</v>
      </c>
      <c r="AH103" s="10">
        <v>3.3</v>
      </c>
      <c r="AI103" s="1">
        <f t="shared" si="1"/>
        <v>3.5999999999999996</v>
      </c>
      <c r="AJ103" s="10">
        <v>5.6</v>
      </c>
      <c r="AK103" s="10">
        <v>155.55555555555557</v>
      </c>
      <c r="AL103" s="6">
        <v>1</v>
      </c>
      <c r="AM103" s="8">
        <v>1744</v>
      </c>
      <c r="AN103" s="6">
        <v>1</v>
      </c>
      <c r="AO103" s="8">
        <v>1744</v>
      </c>
      <c r="AP103" s="6">
        <v>1</v>
      </c>
      <c r="AQ103" s="8">
        <v>1744</v>
      </c>
      <c r="AR103" s="6">
        <v>1</v>
      </c>
      <c r="AS103" s="8">
        <v>1744</v>
      </c>
      <c r="AT103" s="8">
        <v>1</v>
      </c>
      <c r="AU103" s="8">
        <v>1744</v>
      </c>
      <c r="AV103" s="6">
        <v>0</v>
      </c>
      <c r="AW103" s="8">
        <v>1178</v>
      </c>
      <c r="AX103" s="6">
        <v>0</v>
      </c>
      <c r="AY103" s="8">
        <v>1178</v>
      </c>
      <c r="AZ103" s="6">
        <v>0</v>
      </c>
      <c r="BA103" s="8">
        <v>1178</v>
      </c>
      <c r="BB103" s="8">
        <v>0</v>
      </c>
      <c r="BC103" s="8">
        <v>1178</v>
      </c>
      <c r="BD103" s="6">
        <v>1</v>
      </c>
      <c r="BE103" s="8">
        <v>1744</v>
      </c>
      <c r="BF103" s="2">
        <v>0</v>
      </c>
      <c r="BG103" s="3">
        <v>1178</v>
      </c>
    </row>
    <row r="104" spans="1:59" x14ac:dyDescent="0.2">
      <c r="A104" s="1">
        <v>103</v>
      </c>
      <c r="B104" s="1" t="s">
        <v>0</v>
      </c>
      <c r="C104" s="3">
        <v>72.835616438356169</v>
      </c>
      <c r="D104" s="4" t="s">
        <v>37</v>
      </c>
      <c r="E104" s="4" t="s">
        <v>25</v>
      </c>
      <c r="F104" s="4" t="s">
        <v>25</v>
      </c>
      <c r="G104" s="4" t="s">
        <v>25</v>
      </c>
      <c r="H104" s="4" t="s">
        <v>25</v>
      </c>
      <c r="I104" s="4" t="s">
        <v>100</v>
      </c>
      <c r="J104" s="4" t="s">
        <v>25</v>
      </c>
      <c r="K104" s="4" t="s">
        <v>25</v>
      </c>
      <c r="L104" s="4" t="s">
        <v>25</v>
      </c>
      <c r="M104" s="4" t="s">
        <v>25</v>
      </c>
      <c r="N104" s="4" t="s">
        <v>100</v>
      </c>
      <c r="O104" s="6">
        <v>70.900000000000006</v>
      </c>
      <c r="P104" s="5">
        <v>66</v>
      </c>
      <c r="Q104" s="5">
        <v>22.052622701973348</v>
      </c>
      <c r="R104" s="2" t="s">
        <v>77</v>
      </c>
      <c r="S104" s="2" t="s">
        <v>100</v>
      </c>
      <c r="T104" s="1">
        <v>1684</v>
      </c>
      <c r="U104" s="1" t="s">
        <v>15</v>
      </c>
      <c r="V104" s="4" t="s">
        <v>121</v>
      </c>
      <c r="W104" s="1" t="s">
        <v>114</v>
      </c>
      <c r="X104" s="2" t="s">
        <v>102</v>
      </c>
      <c r="Y104" s="6" t="s">
        <v>38</v>
      </c>
      <c r="Z104" s="7">
        <v>24</v>
      </c>
      <c r="AA104" s="10" t="s">
        <v>100</v>
      </c>
      <c r="AB104" s="10" t="s">
        <v>100</v>
      </c>
      <c r="AC104" s="10" t="s">
        <v>100</v>
      </c>
      <c r="AD104" s="1" t="s">
        <v>24</v>
      </c>
      <c r="AE104" s="1" t="s">
        <v>24</v>
      </c>
      <c r="AF104" s="1" t="s">
        <v>100</v>
      </c>
      <c r="AG104" s="10">
        <v>3.1</v>
      </c>
      <c r="AH104" s="10">
        <v>1.8</v>
      </c>
      <c r="AI104" s="1">
        <f t="shared" si="1"/>
        <v>2.4500000000000002</v>
      </c>
      <c r="AJ104" s="10">
        <v>3.8</v>
      </c>
      <c r="AK104" s="10">
        <v>155.10204081632651</v>
      </c>
      <c r="AL104" s="6">
        <v>1</v>
      </c>
      <c r="AM104" s="8">
        <v>1684</v>
      </c>
      <c r="AN104" s="6">
        <v>1</v>
      </c>
      <c r="AO104" s="8">
        <v>1684</v>
      </c>
      <c r="AP104" s="6">
        <v>1</v>
      </c>
      <c r="AQ104" s="8">
        <v>1684</v>
      </c>
      <c r="AR104" s="6">
        <v>1</v>
      </c>
      <c r="AS104" s="8">
        <v>1684</v>
      </c>
      <c r="AT104" s="8">
        <v>1</v>
      </c>
      <c r="AU104" s="8">
        <v>1684</v>
      </c>
      <c r="AV104" s="6">
        <v>1</v>
      </c>
      <c r="AW104" s="8">
        <v>1684</v>
      </c>
      <c r="AX104" s="6">
        <v>1</v>
      </c>
      <c r="AY104" s="8">
        <v>1684</v>
      </c>
      <c r="AZ104" s="6">
        <v>1</v>
      </c>
      <c r="BA104" s="8">
        <v>1684</v>
      </c>
      <c r="BB104" s="8">
        <v>1</v>
      </c>
      <c r="BC104" s="8">
        <v>1684</v>
      </c>
      <c r="BD104" s="6">
        <v>1</v>
      </c>
      <c r="BE104" s="8">
        <v>1684</v>
      </c>
      <c r="BF104" s="3">
        <v>1</v>
      </c>
      <c r="BG104" s="3">
        <v>1684</v>
      </c>
    </row>
    <row r="105" spans="1:59" x14ac:dyDescent="0.2">
      <c r="A105" s="1">
        <v>104</v>
      </c>
      <c r="B105" s="1" t="s">
        <v>0</v>
      </c>
      <c r="C105" s="3">
        <v>49.052054794520551</v>
      </c>
      <c r="D105" s="4" t="s">
        <v>37</v>
      </c>
      <c r="E105" s="4" t="s">
        <v>24</v>
      </c>
      <c r="F105" s="4" t="s">
        <v>25</v>
      </c>
      <c r="G105" s="4" t="s">
        <v>24</v>
      </c>
      <c r="H105" s="4" t="s">
        <v>25</v>
      </c>
      <c r="I105" s="4" t="s">
        <v>100</v>
      </c>
      <c r="J105" s="4" t="s">
        <v>25</v>
      </c>
      <c r="K105" s="4" t="s">
        <v>25</v>
      </c>
      <c r="L105" s="4" t="s">
        <v>25</v>
      </c>
      <c r="M105" s="4" t="s">
        <v>25</v>
      </c>
      <c r="N105" s="4" t="s">
        <v>100</v>
      </c>
      <c r="O105" s="6">
        <v>72.7</v>
      </c>
      <c r="P105" s="5">
        <v>35</v>
      </c>
      <c r="Q105" s="5">
        <v>29.996712689020381</v>
      </c>
      <c r="R105" s="2" t="s">
        <v>29</v>
      </c>
      <c r="S105" s="2" t="s">
        <v>100</v>
      </c>
      <c r="T105" s="1">
        <v>333</v>
      </c>
      <c r="U105" s="1" t="s">
        <v>15</v>
      </c>
      <c r="V105" s="4" t="s">
        <v>123</v>
      </c>
      <c r="W105" s="1" t="s">
        <v>114</v>
      </c>
      <c r="X105" s="2" t="s">
        <v>102</v>
      </c>
      <c r="Y105" s="6" t="s">
        <v>38</v>
      </c>
      <c r="Z105" s="7">
        <v>28</v>
      </c>
      <c r="AA105" s="10" t="s">
        <v>99</v>
      </c>
      <c r="AB105" s="10" t="s">
        <v>100</v>
      </c>
      <c r="AC105" s="10" t="s">
        <v>100</v>
      </c>
      <c r="AD105" s="1" t="s">
        <v>24</v>
      </c>
      <c r="AE105" s="1" t="s">
        <v>100</v>
      </c>
      <c r="AF105" s="1" t="s">
        <v>100</v>
      </c>
      <c r="AG105" s="10">
        <v>5.5</v>
      </c>
      <c r="AH105" s="10">
        <v>4.0999999999999996</v>
      </c>
      <c r="AI105" s="1">
        <f t="shared" si="1"/>
        <v>4.8</v>
      </c>
      <c r="AJ105" s="10">
        <v>4.5</v>
      </c>
      <c r="AK105" s="10">
        <v>93.75</v>
      </c>
      <c r="AL105" s="6">
        <v>1</v>
      </c>
      <c r="AM105" s="8">
        <v>333</v>
      </c>
      <c r="AN105" s="6">
        <v>1</v>
      </c>
      <c r="AO105" s="8">
        <v>333</v>
      </c>
      <c r="AP105" s="6">
        <v>1</v>
      </c>
      <c r="AQ105" s="8">
        <v>333</v>
      </c>
      <c r="AR105" s="6">
        <v>1</v>
      </c>
      <c r="AS105" s="8">
        <v>333</v>
      </c>
      <c r="AT105" s="8">
        <v>1</v>
      </c>
      <c r="AU105" s="8">
        <v>333</v>
      </c>
      <c r="AV105" s="6">
        <v>1</v>
      </c>
      <c r="AW105" s="8">
        <v>333</v>
      </c>
      <c r="AX105" s="6">
        <v>1</v>
      </c>
      <c r="AY105" s="8">
        <v>333</v>
      </c>
      <c r="AZ105" s="6">
        <v>1</v>
      </c>
      <c r="BA105" s="8">
        <v>333</v>
      </c>
      <c r="BB105" s="8">
        <v>1</v>
      </c>
      <c r="BC105" s="8">
        <v>333</v>
      </c>
      <c r="BD105" s="6">
        <v>1</v>
      </c>
      <c r="BE105" s="8">
        <v>333</v>
      </c>
      <c r="BF105" s="3">
        <v>1</v>
      </c>
      <c r="BG105" s="3">
        <v>333</v>
      </c>
    </row>
    <row r="106" spans="1:59" x14ac:dyDescent="0.2">
      <c r="A106" s="1">
        <v>105</v>
      </c>
      <c r="B106" s="1" t="s">
        <v>0</v>
      </c>
      <c r="C106" s="3">
        <v>65.463013698630135</v>
      </c>
      <c r="D106" s="4" t="s">
        <v>27</v>
      </c>
      <c r="E106" s="4" t="s">
        <v>25</v>
      </c>
      <c r="F106" s="4" t="s">
        <v>25</v>
      </c>
      <c r="G106" s="4" t="s">
        <v>25</v>
      </c>
      <c r="H106" s="4" t="s">
        <v>25</v>
      </c>
      <c r="I106" s="4" t="s">
        <v>100</v>
      </c>
      <c r="J106" s="4" t="s">
        <v>24</v>
      </c>
      <c r="K106" s="4" t="s">
        <v>24</v>
      </c>
      <c r="L106" s="4" t="s">
        <v>25</v>
      </c>
      <c r="M106" s="4" t="s">
        <v>25</v>
      </c>
      <c r="N106" s="4" t="s">
        <v>100</v>
      </c>
      <c r="O106" s="6">
        <v>59.2</v>
      </c>
      <c r="P106" s="5">
        <v>34</v>
      </c>
      <c r="Q106" s="5">
        <v>24.060095804906375</v>
      </c>
      <c r="R106" s="2" t="s">
        <v>77</v>
      </c>
      <c r="S106" s="2" t="s">
        <v>100</v>
      </c>
      <c r="T106" s="1">
        <v>1772</v>
      </c>
      <c r="U106" s="1" t="s">
        <v>15</v>
      </c>
      <c r="V106" s="4" t="s">
        <v>123</v>
      </c>
      <c r="W106" s="1" t="s">
        <v>114</v>
      </c>
      <c r="X106" s="2" t="s">
        <v>102</v>
      </c>
      <c r="Y106" s="6" t="s">
        <v>39</v>
      </c>
      <c r="Z106" s="7">
        <v>23</v>
      </c>
      <c r="AA106" s="10" t="s">
        <v>100</v>
      </c>
      <c r="AB106" s="10" t="s">
        <v>100</v>
      </c>
      <c r="AC106" s="10" t="s">
        <v>100</v>
      </c>
      <c r="AD106" s="1" t="s">
        <v>25</v>
      </c>
      <c r="AE106" s="1" t="s">
        <v>24</v>
      </c>
      <c r="AF106" s="1" t="s">
        <v>100</v>
      </c>
      <c r="AG106" s="10">
        <v>10.6</v>
      </c>
      <c r="AH106" s="10">
        <v>6.2</v>
      </c>
      <c r="AI106" s="1">
        <f t="shared" si="1"/>
        <v>8.4</v>
      </c>
      <c r="AJ106" s="10">
        <v>6.9</v>
      </c>
      <c r="AK106" s="10">
        <v>82.142857142857139</v>
      </c>
      <c r="AL106" s="6">
        <v>0</v>
      </c>
      <c r="AM106" s="8">
        <v>1772</v>
      </c>
      <c r="AN106" s="6">
        <v>1</v>
      </c>
      <c r="AO106" s="8">
        <v>1772</v>
      </c>
      <c r="AP106" s="6">
        <v>0</v>
      </c>
      <c r="AQ106" s="8">
        <v>1772</v>
      </c>
      <c r="AR106" s="6">
        <v>1</v>
      </c>
      <c r="AS106" s="8">
        <v>1772</v>
      </c>
      <c r="AT106" s="8">
        <v>1</v>
      </c>
      <c r="AU106" s="8">
        <v>1772</v>
      </c>
      <c r="AV106" s="6">
        <v>1</v>
      </c>
      <c r="AW106" s="8">
        <v>1772</v>
      </c>
      <c r="AX106" s="6">
        <v>1</v>
      </c>
      <c r="AY106" s="8">
        <v>1772</v>
      </c>
      <c r="AZ106" s="6">
        <v>1</v>
      </c>
      <c r="BA106" s="8">
        <v>1772</v>
      </c>
      <c r="BB106" s="8">
        <v>1</v>
      </c>
      <c r="BC106" s="8">
        <v>1772</v>
      </c>
      <c r="BD106" s="6">
        <v>1</v>
      </c>
      <c r="BE106" s="8">
        <v>1772</v>
      </c>
      <c r="BF106" s="3">
        <v>1</v>
      </c>
      <c r="BG106" s="3">
        <v>1772</v>
      </c>
    </row>
    <row r="107" spans="1:59" x14ac:dyDescent="0.2">
      <c r="A107" s="1">
        <v>106</v>
      </c>
      <c r="B107" s="1" t="s">
        <v>0</v>
      </c>
      <c r="C107" s="3">
        <v>64.432876712328763</v>
      </c>
      <c r="D107" s="4" t="s">
        <v>27</v>
      </c>
      <c r="E107" s="4" t="s">
        <v>24</v>
      </c>
      <c r="F107" s="4" t="s">
        <v>25</v>
      </c>
      <c r="G107" s="4" t="s">
        <v>25</v>
      </c>
      <c r="H107" s="4" t="s">
        <v>25</v>
      </c>
      <c r="I107" s="4" t="s">
        <v>100</v>
      </c>
      <c r="J107" s="4" t="s">
        <v>25</v>
      </c>
      <c r="K107" s="4" t="s">
        <v>25</v>
      </c>
      <c r="L107" s="4" t="s">
        <v>25</v>
      </c>
      <c r="M107" s="4" t="s">
        <v>25</v>
      </c>
      <c r="N107" s="4" t="s">
        <v>100</v>
      </c>
      <c r="O107" s="6">
        <v>60.8</v>
      </c>
      <c r="P107" s="5">
        <v>64</v>
      </c>
      <c r="Q107" s="5">
        <v>28.805062458908608</v>
      </c>
      <c r="R107" s="2" t="s">
        <v>77</v>
      </c>
      <c r="S107" s="2" t="s">
        <v>100</v>
      </c>
      <c r="T107" s="1">
        <v>1994</v>
      </c>
      <c r="U107" s="1" t="s">
        <v>7</v>
      </c>
      <c r="V107" s="4" t="s">
        <v>124</v>
      </c>
      <c r="W107" s="1" t="s">
        <v>114</v>
      </c>
      <c r="X107" s="2" t="s">
        <v>102</v>
      </c>
      <c r="Y107" s="6" t="s">
        <v>39</v>
      </c>
      <c r="Z107" s="7">
        <v>18</v>
      </c>
      <c r="AA107" s="10" t="s">
        <v>100</v>
      </c>
      <c r="AB107" s="10" t="s">
        <v>100</v>
      </c>
      <c r="AC107" s="10" t="s">
        <v>100</v>
      </c>
      <c r="AD107" s="1" t="s">
        <v>25</v>
      </c>
      <c r="AE107" s="1" t="s">
        <v>24</v>
      </c>
      <c r="AF107" s="1" t="s">
        <v>100</v>
      </c>
      <c r="AG107" s="10">
        <v>10.9</v>
      </c>
      <c r="AH107" s="10">
        <v>8.6</v>
      </c>
      <c r="AI107" s="1">
        <f t="shared" si="1"/>
        <v>9.75</v>
      </c>
      <c r="AJ107" s="10">
        <v>7.8</v>
      </c>
      <c r="AK107" s="10">
        <v>80</v>
      </c>
      <c r="AL107" s="6">
        <v>1</v>
      </c>
      <c r="AM107" s="8">
        <v>1994</v>
      </c>
      <c r="AN107" s="6">
        <v>1</v>
      </c>
      <c r="AO107" s="8">
        <v>1994</v>
      </c>
      <c r="AP107" s="6">
        <v>1</v>
      </c>
      <c r="AQ107" s="8">
        <v>1994</v>
      </c>
      <c r="AR107" s="6">
        <v>1</v>
      </c>
      <c r="AS107" s="8">
        <v>1994</v>
      </c>
      <c r="AT107" s="8">
        <v>1</v>
      </c>
      <c r="AU107" s="8">
        <v>1994</v>
      </c>
      <c r="AV107" s="6">
        <v>1</v>
      </c>
      <c r="AW107" s="8">
        <v>1994</v>
      </c>
      <c r="AX107" s="6">
        <v>1</v>
      </c>
      <c r="AY107" s="8">
        <v>1994</v>
      </c>
      <c r="AZ107" s="6">
        <v>1</v>
      </c>
      <c r="BA107" s="8">
        <v>1994</v>
      </c>
      <c r="BB107" s="8">
        <v>1</v>
      </c>
      <c r="BC107" s="8">
        <v>1994</v>
      </c>
      <c r="BD107" s="6">
        <v>1</v>
      </c>
      <c r="BE107" s="8">
        <v>1994</v>
      </c>
      <c r="BF107" s="3">
        <v>1</v>
      </c>
      <c r="BG107" s="3">
        <v>1994</v>
      </c>
    </row>
    <row r="108" spans="1:59" x14ac:dyDescent="0.2">
      <c r="A108" s="1">
        <v>107</v>
      </c>
      <c r="B108" s="1" t="s">
        <v>0</v>
      </c>
      <c r="C108" s="3">
        <v>74.224657534246575</v>
      </c>
      <c r="D108" s="4" t="s">
        <v>27</v>
      </c>
      <c r="E108" s="4" t="s">
        <v>24</v>
      </c>
      <c r="F108" s="4" t="s">
        <v>25</v>
      </c>
      <c r="G108" s="4" t="s">
        <v>25</v>
      </c>
      <c r="H108" s="4" t="s">
        <v>25</v>
      </c>
      <c r="I108" s="4" t="s">
        <v>100</v>
      </c>
      <c r="J108" s="4" t="s">
        <v>25</v>
      </c>
      <c r="K108" s="4" t="s">
        <v>25</v>
      </c>
      <c r="L108" s="4" t="s">
        <v>25</v>
      </c>
      <c r="M108" s="4" t="s">
        <v>25</v>
      </c>
      <c r="N108" s="4" t="s">
        <v>100</v>
      </c>
      <c r="O108" s="6">
        <v>62.5</v>
      </c>
      <c r="P108" s="5">
        <v>71</v>
      </c>
      <c r="Q108" s="5">
        <v>23.06547619047619</v>
      </c>
      <c r="R108" s="2" t="s">
        <v>35</v>
      </c>
      <c r="S108" s="2" t="s">
        <v>99</v>
      </c>
      <c r="T108" s="1">
        <v>1852</v>
      </c>
      <c r="U108" s="1" t="s">
        <v>15</v>
      </c>
      <c r="V108" s="4" t="s">
        <v>121</v>
      </c>
      <c r="W108" s="1" t="s">
        <v>114</v>
      </c>
      <c r="X108" s="2" t="s">
        <v>102</v>
      </c>
      <c r="Y108" s="6" t="s">
        <v>32</v>
      </c>
      <c r="Z108" s="7">
        <v>15</v>
      </c>
      <c r="AA108" s="10" t="s">
        <v>100</v>
      </c>
      <c r="AB108" s="10" t="s">
        <v>100</v>
      </c>
      <c r="AC108" s="10" t="s">
        <v>100</v>
      </c>
      <c r="AD108" s="1" t="s">
        <v>25</v>
      </c>
      <c r="AE108" s="1" t="s">
        <v>24</v>
      </c>
      <c r="AF108" s="1" t="s">
        <v>100</v>
      </c>
      <c r="AG108" s="10">
        <v>6.2</v>
      </c>
      <c r="AH108" s="10">
        <v>4.4000000000000004</v>
      </c>
      <c r="AI108" s="1">
        <f t="shared" si="1"/>
        <v>5.3000000000000007</v>
      </c>
      <c r="AJ108" s="10">
        <v>5</v>
      </c>
      <c r="AK108" s="10">
        <v>94.339622641509422</v>
      </c>
      <c r="AL108" s="6">
        <v>1</v>
      </c>
      <c r="AM108" s="8">
        <v>1852</v>
      </c>
      <c r="AN108" s="6">
        <v>1</v>
      </c>
      <c r="AO108" s="8">
        <v>1852</v>
      </c>
      <c r="AP108" s="6">
        <v>1</v>
      </c>
      <c r="AQ108" s="8">
        <v>1852</v>
      </c>
      <c r="AR108" s="6">
        <v>1</v>
      </c>
      <c r="AS108" s="8">
        <v>1852</v>
      </c>
      <c r="AT108" s="8">
        <v>1</v>
      </c>
      <c r="AU108" s="8">
        <v>1852</v>
      </c>
      <c r="AV108" s="6">
        <v>1</v>
      </c>
      <c r="AW108" s="8">
        <v>1852</v>
      </c>
      <c r="AX108" s="6">
        <v>1</v>
      </c>
      <c r="AY108" s="8">
        <v>1852</v>
      </c>
      <c r="AZ108" s="6">
        <v>1</v>
      </c>
      <c r="BA108" s="8">
        <v>1852</v>
      </c>
      <c r="BB108" s="8">
        <v>1</v>
      </c>
      <c r="BC108" s="8">
        <v>1852</v>
      </c>
      <c r="BD108" s="6">
        <v>1</v>
      </c>
      <c r="BE108" s="8">
        <v>1852</v>
      </c>
      <c r="BF108" s="3">
        <v>1</v>
      </c>
      <c r="BG108" s="3">
        <v>1852</v>
      </c>
    </row>
    <row r="109" spans="1:59" x14ac:dyDescent="0.2">
      <c r="A109" s="1">
        <v>108</v>
      </c>
      <c r="B109" s="1" t="s">
        <v>0</v>
      </c>
      <c r="C109" s="3">
        <v>59.6</v>
      </c>
      <c r="D109" s="4" t="s">
        <v>27</v>
      </c>
      <c r="E109" s="4" t="s">
        <v>24</v>
      </c>
      <c r="F109" s="4" t="s">
        <v>25</v>
      </c>
      <c r="G109" s="4" t="s">
        <v>25</v>
      </c>
      <c r="H109" s="4" t="s">
        <v>25</v>
      </c>
      <c r="I109" s="4" t="s">
        <v>100</v>
      </c>
      <c r="J109" s="4" t="s">
        <v>25</v>
      </c>
      <c r="K109" s="4" t="s">
        <v>25</v>
      </c>
      <c r="L109" s="4" t="s">
        <v>25</v>
      </c>
      <c r="M109" s="4" t="s">
        <v>25</v>
      </c>
      <c r="N109" s="4" t="s">
        <v>100</v>
      </c>
      <c r="O109" s="6">
        <v>60.9</v>
      </c>
      <c r="P109" s="5">
        <v>74</v>
      </c>
      <c r="Q109" s="5">
        <v>30.238230478799828</v>
      </c>
      <c r="R109" s="2" t="s">
        <v>35</v>
      </c>
      <c r="S109" s="2" t="s">
        <v>99</v>
      </c>
      <c r="T109" s="1">
        <v>655</v>
      </c>
      <c r="U109" s="1" t="s">
        <v>7</v>
      </c>
      <c r="V109" s="4" t="s">
        <v>125</v>
      </c>
      <c r="W109" s="1" t="s">
        <v>114</v>
      </c>
      <c r="X109" s="2" t="s">
        <v>106</v>
      </c>
      <c r="Y109" s="6">
        <v>3.5</v>
      </c>
      <c r="Z109" s="7">
        <v>56</v>
      </c>
      <c r="AA109" s="10" t="s">
        <v>100</v>
      </c>
      <c r="AB109" s="10" t="s">
        <v>100</v>
      </c>
      <c r="AC109" s="10" t="s">
        <v>100</v>
      </c>
      <c r="AD109" s="1" t="s">
        <v>25</v>
      </c>
      <c r="AE109" s="1" t="s">
        <v>24</v>
      </c>
      <c r="AF109" s="1" t="s">
        <v>24</v>
      </c>
      <c r="AG109" s="10">
        <v>6.4</v>
      </c>
      <c r="AH109" s="10">
        <v>4.9000000000000004</v>
      </c>
      <c r="AI109" s="1">
        <f t="shared" si="1"/>
        <v>5.65</v>
      </c>
      <c r="AJ109" s="10">
        <v>7.6</v>
      </c>
      <c r="AK109" s="10">
        <v>134.51327433628316</v>
      </c>
      <c r="AL109" s="6">
        <v>1</v>
      </c>
      <c r="AM109" s="8">
        <v>655</v>
      </c>
      <c r="AN109" s="6">
        <v>1</v>
      </c>
      <c r="AO109" s="8">
        <v>655</v>
      </c>
      <c r="AP109" s="6">
        <v>1</v>
      </c>
      <c r="AQ109" s="8">
        <v>655</v>
      </c>
      <c r="AR109" s="6">
        <v>1</v>
      </c>
      <c r="AS109" s="8">
        <v>655</v>
      </c>
      <c r="AT109" s="8">
        <v>1</v>
      </c>
      <c r="AU109" s="8">
        <v>655</v>
      </c>
      <c r="AV109" s="6">
        <v>1</v>
      </c>
      <c r="AW109" s="8">
        <v>655</v>
      </c>
      <c r="AX109" s="6">
        <v>1</v>
      </c>
      <c r="AY109" s="8">
        <v>655</v>
      </c>
      <c r="AZ109" s="6">
        <v>1</v>
      </c>
      <c r="BA109" s="8">
        <v>655</v>
      </c>
      <c r="BB109" s="8">
        <v>1</v>
      </c>
      <c r="BC109" s="8">
        <v>655</v>
      </c>
      <c r="BD109" s="6">
        <v>1</v>
      </c>
      <c r="BE109" s="8">
        <v>655</v>
      </c>
      <c r="BF109" s="3">
        <v>1</v>
      </c>
      <c r="BG109" s="3">
        <v>655</v>
      </c>
    </row>
    <row r="110" spans="1:59" x14ac:dyDescent="0.2">
      <c r="A110" s="1">
        <v>109</v>
      </c>
      <c r="B110" s="1" t="s">
        <v>0</v>
      </c>
      <c r="C110" s="3">
        <v>77.794520547945211</v>
      </c>
      <c r="D110" s="4" t="s">
        <v>27</v>
      </c>
      <c r="E110" s="4" t="s">
        <v>24</v>
      </c>
      <c r="F110" s="4" t="s">
        <v>25</v>
      </c>
      <c r="G110" s="4" t="s">
        <v>25</v>
      </c>
      <c r="H110" s="4" t="s">
        <v>25</v>
      </c>
      <c r="I110" s="4" t="s">
        <v>100</v>
      </c>
      <c r="J110" s="4" t="s">
        <v>24</v>
      </c>
      <c r="K110" s="4" t="s">
        <v>24</v>
      </c>
      <c r="L110" s="4" t="s">
        <v>25</v>
      </c>
      <c r="M110" s="4" t="s">
        <v>25</v>
      </c>
      <c r="N110" s="4" t="s">
        <v>100</v>
      </c>
      <c r="O110" s="6">
        <v>90.9</v>
      </c>
      <c r="P110" s="5">
        <v>52</v>
      </c>
      <c r="Q110" s="5">
        <v>35.629017447199267</v>
      </c>
      <c r="R110" s="2" t="s">
        <v>35</v>
      </c>
      <c r="S110" s="2" t="s">
        <v>99</v>
      </c>
      <c r="T110" s="1">
        <v>870</v>
      </c>
      <c r="U110" s="1" t="s">
        <v>7</v>
      </c>
      <c r="V110" s="4" t="s">
        <v>122</v>
      </c>
      <c r="W110" s="1" t="s">
        <v>114</v>
      </c>
      <c r="X110" s="2" t="s">
        <v>102</v>
      </c>
      <c r="Y110" s="6" t="s">
        <v>41</v>
      </c>
      <c r="Z110" s="7">
        <v>20</v>
      </c>
      <c r="AA110" s="10" t="s">
        <v>100</v>
      </c>
      <c r="AB110" s="10" t="s">
        <v>100</v>
      </c>
      <c r="AC110" s="10" t="s">
        <v>100</v>
      </c>
      <c r="AD110" s="1" t="s">
        <v>24</v>
      </c>
      <c r="AE110" s="1" t="s">
        <v>100</v>
      </c>
      <c r="AF110" s="1" t="s">
        <v>100</v>
      </c>
      <c r="AG110" s="10">
        <v>9.1999999999999993</v>
      </c>
      <c r="AH110" s="10">
        <v>8.1</v>
      </c>
      <c r="AI110" s="1">
        <f t="shared" si="1"/>
        <v>8.6499999999999986</v>
      </c>
      <c r="AJ110" s="10">
        <v>5.2</v>
      </c>
      <c r="AK110" s="10">
        <v>60.115606936416199</v>
      </c>
      <c r="AL110" s="6">
        <v>1</v>
      </c>
      <c r="AM110" s="8">
        <v>870</v>
      </c>
      <c r="AN110" s="6">
        <v>1</v>
      </c>
      <c r="AO110" s="8">
        <v>870</v>
      </c>
      <c r="AP110" s="6">
        <v>1</v>
      </c>
      <c r="AQ110" s="8">
        <v>870</v>
      </c>
      <c r="AR110" s="6">
        <v>1</v>
      </c>
      <c r="AS110" s="8">
        <v>870</v>
      </c>
      <c r="AT110" s="8">
        <v>1</v>
      </c>
      <c r="AU110" s="8">
        <v>870</v>
      </c>
      <c r="AV110" s="6">
        <v>1</v>
      </c>
      <c r="AW110" s="8">
        <v>870</v>
      </c>
      <c r="AX110" s="6">
        <v>1</v>
      </c>
      <c r="AY110" s="8">
        <v>870</v>
      </c>
      <c r="AZ110" s="6">
        <v>1</v>
      </c>
      <c r="BA110" s="8">
        <v>870</v>
      </c>
      <c r="BB110" s="8">
        <v>1</v>
      </c>
      <c r="BC110" s="8">
        <v>870</v>
      </c>
      <c r="BD110" s="6">
        <v>1</v>
      </c>
      <c r="BE110" s="8">
        <v>870</v>
      </c>
      <c r="BF110" s="3">
        <v>1</v>
      </c>
      <c r="BG110" s="3">
        <v>870</v>
      </c>
    </row>
    <row r="111" spans="1:59" x14ac:dyDescent="0.2">
      <c r="A111" s="1">
        <v>110</v>
      </c>
      <c r="B111" s="1" t="s">
        <v>0</v>
      </c>
      <c r="C111" s="3">
        <v>63.6</v>
      </c>
      <c r="D111" s="4" t="s">
        <v>27</v>
      </c>
      <c r="E111" s="4" t="s">
        <v>24</v>
      </c>
      <c r="F111" s="4" t="s">
        <v>25</v>
      </c>
      <c r="G111" s="4" t="s">
        <v>24</v>
      </c>
      <c r="H111" s="4" t="s">
        <v>25</v>
      </c>
      <c r="I111" s="4" t="s">
        <v>100</v>
      </c>
      <c r="J111" s="4" t="s">
        <v>25</v>
      </c>
      <c r="K111" s="4" t="s">
        <v>25</v>
      </c>
      <c r="L111" s="4" t="s">
        <v>25</v>
      </c>
      <c r="M111" s="4" t="s">
        <v>25</v>
      </c>
      <c r="N111" s="4" t="s">
        <v>100</v>
      </c>
      <c r="O111" s="6">
        <v>61.8</v>
      </c>
      <c r="P111" s="5">
        <v>72</v>
      </c>
      <c r="Q111" s="5">
        <v>23.321861739450032</v>
      </c>
      <c r="R111" s="2" t="s">
        <v>32</v>
      </c>
      <c r="S111" s="2" t="s">
        <v>99</v>
      </c>
      <c r="T111" s="1">
        <v>1971</v>
      </c>
      <c r="U111" s="1" t="s">
        <v>15</v>
      </c>
      <c r="V111" s="4" t="s">
        <v>126</v>
      </c>
      <c r="W111" s="1" t="s">
        <v>114</v>
      </c>
      <c r="X111" s="2" t="s">
        <v>106</v>
      </c>
      <c r="Y111" s="6">
        <v>2.375</v>
      </c>
      <c r="Z111" s="7">
        <v>36</v>
      </c>
      <c r="AA111" s="10" t="s">
        <v>99</v>
      </c>
      <c r="AB111" s="10" t="s">
        <v>100</v>
      </c>
      <c r="AC111" s="10" t="s">
        <v>100</v>
      </c>
      <c r="AD111" s="1" t="s">
        <v>25</v>
      </c>
      <c r="AE111" s="1" t="s">
        <v>100</v>
      </c>
      <c r="AF111" s="1" t="s">
        <v>24</v>
      </c>
      <c r="AG111" s="10">
        <v>3</v>
      </c>
      <c r="AH111" s="10">
        <v>3.4</v>
      </c>
      <c r="AI111" s="1">
        <f t="shared" si="1"/>
        <v>3.2</v>
      </c>
      <c r="AJ111" s="10">
        <v>3.5</v>
      </c>
      <c r="AK111" s="10">
        <v>109.375</v>
      </c>
      <c r="AL111" s="6">
        <v>1</v>
      </c>
      <c r="AM111" s="8">
        <v>1971</v>
      </c>
      <c r="AN111" s="6">
        <v>1</v>
      </c>
      <c r="AO111" s="8">
        <v>1971</v>
      </c>
      <c r="AP111" s="6">
        <v>1</v>
      </c>
      <c r="AQ111" s="8">
        <v>1971</v>
      </c>
      <c r="AR111" s="6">
        <v>1</v>
      </c>
      <c r="AS111" s="8">
        <v>1971</v>
      </c>
      <c r="AT111" s="8">
        <v>1</v>
      </c>
      <c r="AU111" s="8">
        <v>1971</v>
      </c>
      <c r="AV111" s="6">
        <v>1</v>
      </c>
      <c r="AW111" s="8">
        <v>1971</v>
      </c>
      <c r="AX111" s="6">
        <v>1</v>
      </c>
      <c r="AY111" s="8">
        <v>1971</v>
      </c>
      <c r="AZ111" s="6">
        <v>1</v>
      </c>
      <c r="BA111" s="8">
        <v>1971</v>
      </c>
      <c r="BB111" s="8">
        <v>1</v>
      </c>
      <c r="BC111" s="8">
        <v>1971</v>
      </c>
      <c r="BD111" s="6">
        <v>1</v>
      </c>
      <c r="BE111" s="8">
        <v>1971</v>
      </c>
      <c r="BF111" s="3">
        <v>1</v>
      </c>
      <c r="BG111" s="3">
        <v>1971</v>
      </c>
    </row>
    <row r="112" spans="1:59" x14ac:dyDescent="0.2">
      <c r="A112" s="1">
        <v>111</v>
      </c>
      <c r="B112" s="1" t="s">
        <v>0</v>
      </c>
      <c r="C112" s="3">
        <v>81.400000000000006</v>
      </c>
      <c r="D112" s="4" t="s">
        <v>27</v>
      </c>
      <c r="E112" s="4" t="s">
        <v>24</v>
      </c>
      <c r="F112" s="4" t="s">
        <v>25</v>
      </c>
      <c r="G112" s="4" t="s">
        <v>25</v>
      </c>
      <c r="H112" s="4" t="s">
        <v>25</v>
      </c>
      <c r="I112" s="4" t="s">
        <v>100</v>
      </c>
      <c r="J112" s="4" t="s">
        <v>25</v>
      </c>
      <c r="K112" s="4" t="s">
        <v>25</v>
      </c>
      <c r="L112" s="4" t="s">
        <v>25</v>
      </c>
      <c r="M112" s="4" t="s">
        <v>25</v>
      </c>
      <c r="N112" s="4" t="s">
        <v>100</v>
      </c>
      <c r="O112" s="6">
        <v>85.2</v>
      </c>
      <c r="P112" s="5">
        <v>70</v>
      </c>
      <c r="Q112" s="5">
        <v>22.369146005509645</v>
      </c>
      <c r="R112" s="2" t="s">
        <v>35</v>
      </c>
      <c r="S112" s="2" t="s">
        <v>99</v>
      </c>
      <c r="T112" s="1">
        <v>168</v>
      </c>
      <c r="U112" s="1" t="s">
        <v>3</v>
      </c>
      <c r="V112" s="4" t="s">
        <v>121</v>
      </c>
      <c r="W112" s="1" t="s">
        <v>111</v>
      </c>
      <c r="X112" s="2" t="s">
        <v>102</v>
      </c>
      <c r="Y112" s="6" t="s">
        <v>41</v>
      </c>
      <c r="Z112" s="7">
        <v>30</v>
      </c>
      <c r="AA112" s="10" t="s">
        <v>100</v>
      </c>
      <c r="AB112" s="10" t="s">
        <v>100</v>
      </c>
      <c r="AC112" s="10" t="s">
        <v>100</v>
      </c>
      <c r="AD112" s="1" t="s">
        <v>24</v>
      </c>
      <c r="AE112" s="1" t="s">
        <v>24</v>
      </c>
      <c r="AF112" s="1" t="s">
        <v>100</v>
      </c>
      <c r="AG112" s="10">
        <v>5.3</v>
      </c>
      <c r="AH112" s="10">
        <v>4</v>
      </c>
      <c r="AI112" s="1">
        <f t="shared" si="1"/>
        <v>4.6500000000000004</v>
      </c>
      <c r="AJ112" s="10">
        <v>5.5</v>
      </c>
      <c r="AK112" s="10">
        <v>118.27956989247311</v>
      </c>
      <c r="AL112" s="6">
        <v>1</v>
      </c>
      <c r="AM112" s="8">
        <v>168</v>
      </c>
      <c r="AN112" s="6">
        <v>1</v>
      </c>
      <c r="AO112" s="8">
        <v>168</v>
      </c>
      <c r="AP112" s="6">
        <v>1</v>
      </c>
      <c r="AQ112" s="8">
        <v>168</v>
      </c>
      <c r="AR112" s="6">
        <v>1</v>
      </c>
      <c r="AS112" s="8">
        <v>168</v>
      </c>
      <c r="AT112" s="8">
        <v>1</v>
      </c>
      <c r="AU112" s="8">
        <v>168</v>
      </c>
      <c r="AV112" s="6">
        <v>1</v>
      </c>
      <c r="AW112" s="8">
        <v>168</v>
      </c>
      <c r="AX112" s="6">
        <v>1</v>
      </c>
      <c r="AY112" s="8">
        <v>168</v>
      </c>
      <c r="AZ112" s="6">
        <v>1</v>
      </c>
      <c r="BA112" s="8">
        <v>168</v>
      </c>
      <c r="BB112" s="8">
        <v>1</v>
      </c>
      <c r="BC112" s="8">
        <v>168</v>
      </c>
      <c r="BD112" s="6">
        <v>1</v>
      </c>
      <c r="BE112" s="8">
        <v>168</v>
      </c>
      <c r="BF112" s="3">
        <v>1</v>
      </c>
      <c r="BG112" s="3">
        <v>168</v>
      </c>
    </row>
    <row r="113" spans="1:59" x14ac:dyDescent="0.2">
      <c r="A113" s="1">
        <v>112</v>
      </c>
      <c r="B113" s="1" t="s">
        <v>0</v>
      </c>
      <c r="C113" s="3">
        <v>72.109589041095887</v>
      </c>
      <c r="D113" s="4" t="s">
        <v>37</v>
      </c>
      <c r="E113" s="4" t="s">
        <v>24</v>
      </c>
      <c r="F113" s="4" t="s">
        <v>25</v>
      </c>
      <c r="G113" s="4" t="s">
        <v>25</v>
      </c>
      <c r="H113" s="4" t="s">
        <v>25</v>
      </c>
      <c r="I113" s="4" t="s">
        <v>100</v>
      </c>
      <c r="J113" s="4" t="s">
        <v>25</v>
      </c>
      <c r="K113" s="4" t="s">
        <v>25</v>
      </c>
      <c r="L113" s="4" t="s">
        <v>25</v>
      </c>
      <c r="M113" s="4" t="s">
        <v>25</v>
      </c>
      <c r="N113" s="4" t="s">
        <v>100</v>
      </c>
      <c r="O113" s="6">
        <v>44.4</v>
      </c>
      <c r="P113" s="5">
        <v>52</v>
      </c>
      <c r="Q113" s="5">
        <v>21.080131525606955</v>
      </c>
      <c r="R113" s="2" t="s">
        <v>29</v>
      </c>
      <c r="S113" s="2" t="s">
        <v>100</v>
      </c>
      <c r="T113" s="1">
        <v>1229</v>
      </c>
      <c r="U113" s="1" t="s">
        <v>20</v>
      </c>
      <c r="V113" s="4" t="s">
        <v>125</v>
      </c>
      <c r="W113" s="1" t="s">
        <v>111</v>
      </c>
      <c r="X113" s="2" t="s">
        <v>102</v>
      </c>
      <c r="Y113" s="6" t="s">
        <v>32</v>
      </c>
      <c r="Z113" s="7">
        <v>18</v>
      </c>
      <c r="AA113" s="10" t="s">
        <v>100</v>
      </c>
      <c r="AB113" s="10" t="s">
        <v>100</v>
      </c>
      <c r="AC113" s="10" t="s">
        <v>100</v>
      </c>
      <c r="AD113" s="1" t="s">
        <v>24</v>
      </c>
      <c r="AE113" s="1" t="s">
        <v>100</v>
      </c>
      <c r="AF113" s="1" t="s">
        <v>100</v>
      </c>
      <c r="AG113" s="10">
        <v>9.82</v>
      </c>
      <c r="AH113" s="10">
        <v>5.24</v>
      </c>
      <c r="AI113" s="1">
        <f t="shared" si="1"/>
        <v>7.53</v>
      </c>
      <c r="AJ113" s="10">
        <v>6.03</v>
      </c>
      <c r="AK113" s="10">
        <v>80.079681274900395</v>
      </c>
      <c r="AL113" s="6">
        <v>1</v>
      </c>
      <c r="AM113" s="8">
        <v>1229</v>
      </c>
      <c r="AN113" s="6">
        <v>1</v>
      </c>
      <c r="AO113" s="8">
        <v>1229</v>
      </c>
      <c r="AP113" s="6">
        <v>1</v>
      </c>
      <c r="AQ113" s="8">
        <v>1229</v>
      </c>
      <c r="AR113" s="6">
        <v>1</v>
      </c>
      <c r="AS113" s="8">
        <v>1229</v>
      </c>
      <c r="AT113" s="8">
        <v>1</v>
      </c>
      <c r="AU113" s="8">
        <v>1229</v>
      </c>
      <c r="AV113" s="6">
        <v>1</v>
      </c>
      <c r="AW113" s="8">
        <v>1229</v>
      </c>
      <c r="AX113" s="6">
        <v>1</v>
      </c>
      <c r="AY113" s="8">
        <v>1229</v>
      </c>
      <c r="AZ113" s="6">
        <v>1</v>
      </c>
      <c r="BA113" s="8">
        <v>1229</v>
      </c>
      <c r="BB113" s="8">
        <v>1</v>
      </c>
      <c r="BC113" s="8">
        <v>1229</v>
      </c>
      <c r="BD113" s="6">
        <v>1</v>
      </c>
      <c r="BE113" s="8">
        <v>1229</v>
      </c>
      <c r="BF113" s="3">
        <v>1</v>
      </c>
      <c r="BG113" s="3">
        <v>1229</v>
      </c>
    </row>
    <row r="114" spans="1:59" x14ac:dyDescent="0.2">
      <c r="A114" s="1">
        <v>113</v>
      </c>
      <c r="B114" s="1" t="s">
        <v>0</v>
      </c>
      <c r="C114" s="3">
        <v>79.128767123287673</v>
      </c>
      <c r="D114" s="4" t="s">
        <v>27</v>
      </c>
      <c r="E114" s="4" t="s">
        <v>25</v>
      </c>
      <c r="F114" s="4" t="s">
        <v>25</v>
      </c>
      <c r="G114" s="4" t="s">
        <v>24</v>
      </c>
      <c r="H114" s="4" t="s">
        <v>90</v>
      </c>
      <c r="I114" s="4" t="s">
        <v>100</v>
      </c>
      <c r="J114" s="4" t="s">
        <v>25</v>
      </c>
      <c r="K114" s="4" t="s">
        <v>25</v>
      </c>
      <c r="L114" s="4" t="s">
        <v>25</v>
      </c>
      <c r="M114" s="4" t="s">
        <v>25</v>
      </c>
      <c r="N114" s="4" t="s">
        <v>99</v>
      </c>
      <c r="O114" s="6">
        <v>58.6</v>
      </c>
      <c r="P114" s="5">
        <v>67</v>
      </c>
      <c r="Q114" s="5">
        <v>21.497846714050628</v>
      </c>
      <c r="R114" s="2" t="s">
        <v>29</v>
      </c>
      <c r="S114" s="2" t="s">
        <v>100</v>
      </c>
      <c r="T114" s="1">
        <v>2079</v>
      </c>
      <c r="U114" s="1" t="s">
        <v>3</v>
      </c>
      <c r="V114" s="4" t="s">
        <v>121</v>
      </c>
      <c r="W114" s="1" t="s">
        <v>111</v>
      </c>
      <c r="X114" s="2" t="s">
        <v>102</v>
      </c>
      <c r="Y114" s="6" t="s">
        <v>32</v>
      </c>
      <c r="Z114" s="7">
        <v>22</v>
      </c>
      <c r="AA114" s="10" t="s">
        <v>99</v>
      </c>
      <c r="AB114" s="10" t="s">
        <v>100</v>
      </c>
      <c r="AC114" s="10" t="s">
        <v>100</v>
      </c>
      <c r="AD114" s="1" t="s">
        <v>25</v>
      </c>
      <c r="AE114" s="1" t="s">
        <v>100</v>
      </c>
      <c r="AF114" s="1" t="s">
        <v>100</v>
      </c>
      <c r="AG114" s="10">
        <v>5.67</v>
      </c>
      <c r="AH114" s="10">
        <v>6.28</v>
      </c>
      <c r="AI114" s="1">
        <f t="shared" si="1"/>
        <v>5.9749999999999996</v>
      </c>
      <c r="AJ114" s="10">
        <v>6.33</v>
      </c>
      <c r="AK114" s="10">
        <v>105.94142259414228</v>
      </c>
      <c r="AL114" s="6">
        <v>0</v>
      </c>
      <c r="AM114" s="8">
        <v>2079</v>
      </c>
      <c r="AN114" s="6">
        <v>1</v>
      </c>
      <c r="AO114" s="8">
        <v>2079</v>
      </c>
      <c r="AP114" s="6">
        <v>0</v>
      </c>
      <c r="AQ114" s="8">
        <v>2079</v>
      </c>
      <c r="AR114" s="6">
        <v>1</v>
      </c>
      <c r="AS114" s="8">
        <v>2079</v>
      </c>
      <c r="AT114" s="8">
        <v>1</v>
      </c>
      <c r="AU114" s="8">
        <v>2079</v>
      </c>
      <c r="AV114" s="6">
        <v>1</v>
      </c>
      <c r="AW114" s="8">
        <v>2079</v>
      </c>
      <c r="AX114" s="6">
        <v>1</v>
      </c>
      <c r="AY114" s="8">
        <v>2079</v>
      </c>
      <c r="AZ114" s="6">
        <v>1</v>
      </c>
      <c r="BA114" s="8">
        <v>2079</v>
      </c>
      <c r="BB114" s="8">
        <v>1</v>
      </c>
      <c r="BC114" s="8">
        <v>2079</v>
      </c>
      <c r="BD114" s="6">
        <v>1</v>
      </c>
      <c r="BE114" s="8">
        <v>2079</v>
      </c>
      <c r="BF114" s="3">
        <v>1</v>
      </c>
      <c r="BG114" s="3">
        <v>2079</v>
      </c>
    </row>
    <row r="115" spans="1:59" x14ac:dyDescent="0.2">
      <c r="A115" s="1">
        <v>114</v>
      </c>
      <c r="B115" s="1" t="s">
        <v>0</v>
      </c>
      <c r="C115" s="3">
        <v>72.254794520547946</v>
      </c>
      <c r="D115" s="4" t="s">
        <v>27</v>
      </c>
      <c r="E115" s="4" t="s">
        <v>24</v>
      </c>
      <c r="F115" s="4" t="s">
        <v>25</v>
      </c>
      <c r="G115" s="4" t="s">
        <v>90</v>
      </c>
      <c r="H115" s="4" t="s">
        <v>25</v>
      </c>
      <c r="I115" s="4" t="s">
        <v>100</v>
      </c>
      <c r="J115" s="4" t="s">
        <v>25</v>
      </c>
      <c r="K115" s="4" t="s">
        <v>25</v>
      </c>
      <c r="L115" s="4" t="s">
        <v>25</v>
      </c>
      <c r="M115" s="4" t="s">
        <v>25</v>
      </c>
      <c r="N115" s="4" t="s">
        <v>100</v>
      </c>
      <c r="O115" s="6">
        <v>68.8</v>
      </c>
      <c r="P115" s="5">
        <v>69</v>
      </c>
      <c r="Q115" s="5">
        <v>22.285997732426303</v>
      </c>
      <c r="R115" s="2" t="s">
        <v>29</v>
      </c>
      <c r="S115" s="2" t="s">
        <v>100</v>
      </c>
      <c r="T115" s="1">
        <v>1918</v>
      </c>
      <c r="U115" s="1" t="s">
        <v>3</v>
      </c>
      <c r="V115" s="4" t="s">
        <v>123</v>
      </c>
      <c r="W115" s="1" t="s">
        <v>111</v>
      </c>
      <c r="X115" s="2" t="s">
        <v>102</v>
      </c>
      <c r="Y115" s="6" t="s">
        <v>32</v>
      </c>
      <c r="Z115" s="7">
        <v>12</v>
      </c>
      <c r="AA115" s="10" t="s">
        <v>99</v>
      </c>
      <c r="AB115" s="10" t="s">
        <v>100</v>
      </c>
      <c r="AC115" s="10" t="s">
        <v>100</v>
      </c>
      <c r="AD115" s="1" t="s">
        <v>25</v>
      </c>
      <c r="AE115" s="1" t="s">
        <v>100</v>
      </c>
      <c r="AF115" s="1" t="s">
        <v>100</v>
      </c>
      <c r="AG115" s="10">
        <v>4.21</v>
      </c>
      <c r="AH115" s="10">
        <v>5.92</v>
      </c>
      <c r="AI115" s="1">
        <f t="shared" si="1"/>
        <v>5.0649999999999995</v>
      </c>
      <c r="AJ115" s="10">
        <v>6.01</v>
      </c>
      <c r="AK115" s="10">
        <v>118.65745310957551</v>
      </c>
      <c r="AL115" s="6">
        <v>1</v>
      </c>
      <c r="AM115" s="8">
        <v>1918</v>
      </c>
      <c r="AN115" s="6">
        <v>1</v>
      </c>
      <c r="AO115" s="8">
        <v>1918</v>
      </c>
      <c r="AP115" s="6">
        <v>1</v>
      </c>
      <c r="AQ115" s="8">
        <v>1918</v>
      </c>
      <c r="AR115" s="6">
        <v>1</v>
      </c>
      <c r="AS115" s="8">
        <v>1918</v>
      </c>
      <c r="AT115" s="8">
        <v>1</v>
      </c>
      <c r="AU115" s="8">
        <v>1918</v>
      </c>
      <c r="AV115" s="6">
        <v>1</v>
      </c>
      <c r="AW115" s="8">
        <v>1918</v>
      </c>
      <c r="AX115" s="6">
        <v>1</v>
      </c>
      <c r="AY115" s="8">
        <v>1918</v>
      </c>
      <c r="AZ115" s="6">
        <v>1</v>
      </c>
      <c r="BA115" s="8">
        <v>1918</v>
      </c>
      <c r="BB115" s="8">
        <v>1</v>
      </c>
      <c r="BC115" s="8">
        <v>1918</v>
      </c>
      <c r="BD115" s="6">
        <v>1</v>
      </c>
      <c r="BE115" s="8">
        <v>1918</v>
      </c>
      <c r="BF115" s="3">
        <v>1</v>
      </c>
      <c r="BG115" s="3">
        <v>1918</v>
      </c>
    </row>
    <row r="116" spans="1:59" x14ac:dyDescent="0.2">
      <c r="A116" s="1">
        <v>115</v>
      </c>
      <c r="B116" s="1" t="s">
        <v>0</v>
      </c>
      <c r="C116" s="3">
        <v>73.186301369863017</v>
      </c>
      <c r="D116" s="4" t="s">
        <v>27</v>
      </c>
      <c r="E116" s="4" t="s">
        <v>24</v>
      </c>
      <c r="F116" s="4" t="s">
        <v>25</v>
      </c>
      <c r="G116" s="4" t="s">
        <v>25</v>
      </c>
      <c r="H116" s="4" t="s">
        <v>25</v>
      </c>
      <c r="I116" s="4" t="s">
        <v>100</v>
      </c>
      <c r="J116" s="4" t="s">
        <v>25</v>
      </c>
      <c r="K116" s="4" t="s">
        <v>25</v>
      </c>
      <c r="L116" s="4" t="s">
        <v>25</v>
      </c>
      <c r="M116" s="4" t="s">
        <v>25</v>
      </c>
      <c r="N116" s="4" t="s">
        <v>100</v>
      </c>
      <c r="O116" s="6">
        <v>86.4</v>
      </c>
      <c r="P116" s="5">
        <v>68</v>
      </c>
      <c r="Q116" s="5">
        <v>20.000811391942875</v>
      </c>
      <c r="R116" s="2" t="s">
        <v>29</v>
      </c>
      <c r="S116" s="2" t="s">
        <v>100</v>
      </c>
      <c r="T116" s="1">
        <v>2238</v>
      </c>
      <c r="U116" s="1" t="s">
        <v>3</v>
      </c>
      <c r="V116" s="4" t="s">
        <v>121</v>
      </c>
      <c r="W116" s="1" t="s">
        <v>111</v>
      </c>
      <c r="X116" s="2" t="s">
        <v>102</v>
      </c>
      <c r="Y116" s="6" t="s">
        <v>41</v>
      </c>
      <c r="Z116" s="7">
        <v>26</v>
      </c>
      <c r="AA116" s="10" t="s">
        <v>99</v>
      </c>
      <c r="AB116" s="10" t="s">
        <v>100</v>
      </c>
      <c r="AC116" s="10" t="s">
        <v>100</v>
      </c>
      <c r="AD116" s="1" t="s">
        <v>25</v>
      </c>
      <c r="AE116" s="1" t="s">
        <v>100</v>
      </c>
      <c r="AF116" s="1" t="s">
        <v>100</v>
      </c>
      <c r="AG116" s="10">
        <v>3.5</v>
      </c>
      <c r="AH116" s="10">
        <v>2.9</v>
      </c>
      <c r="AI116" s="1">
        <f t="shared" si="1"/>
        <v>3.2</v>
      </c>
      <c r="AJ116" s="10">
        <v>4.7</v>
      </c>
      <c r="AK116" s="10">
        <v>146.875</v>
      </c>
      <c r="AL116" s="6">
        <v>1</v>
      </c>
      <c r="AM116" s="8">
        <v>2238</v>
      </c>
      <c r="AN116" s="6">
        <v>1</v>
      </c>
      <c r="AO116" s="8">
        <v>2238</v>
      </c>
      <c r="AP116" s="6">
        <v>1</v>
      </c>
      <c r="AQ116" s="8">
        <v>2238</v>
      </c>
      <c r="AR116" s="6">
        <v>1</v>
      </c>
      <c r="AS116" s="8">
        <v>2238</v>
      </c>
      <c r="AT116" s="8">
        <v>1</v>
      </c>
      <c r="AU116" s="8">
        <v>2238</v>
      </c>
      <c r="AV116" s="6">
        <v>1</v>
      </c>
      <c r="AW116" s="8">
        <v>2238</v>
      </c>
      <c r="AX116" s="6">
        <v>1</v>
      </c>
      <c r="AY116" s="8">
        <v>2238</v>
      </c>
      <c r="AZ116" s="6">
        <v>1</v>
      </c>
      <c r="BA116" s="8">
        <v>2238</v>
      </c>
      <c r="BB116" s="8">
        <v>1</v>
      </c>
      <c r="BC116" s="8">
        <v>2238</v>
      </c>
      <c r="BD116" s="6">
        <v>1</v>
      </c>
      <c r="BE116" s="8">
        <v>2238</v>
      </c>
      <c r="BF116" s="3">
        <v>1</v>
      </c>
      <c r="BG116" s="3">
        <v>2238</v>
      </c>
    </row>
    <row r="117" spans="1:59" x14ac:dyDescent="0.2">
      <c r="A117" s="1">
        <v>116</v>
      </c>
      <c r="B117" s="1" t="s">
        <v>0</v>
      </c>
      <c r="C117" s="3">
        <v>79.753424657534254</v>
      </c>
      <c r="D117" s="4" t="s">
        <v>27</v>
      </c>
      <c r="E117" s="4" t="s">
        <v>24</v>
      </c>
      <c r="F117" s="4" t="s">
        <v>25</v>
      </c>
      <c r="G117" s="4" t="s">
        <v>24</v>
      </c>
      <c r="H117" s="4" t="s">
        <v>25</v>
      </c>
      <c r="I117" s="4" t="s">
        <v>100</v>
      </c>
      <c r="J117" s="4" t="s">
        <v>25</v>
      </c>
      <c r="K117" s="4" t="s">
        <v>25</v>
      </c>
      <c r="L117" s="4" t="s">
        <v>25</v>
      </c>
      <c r="M117" s="4" t="s">
        <v>25</v>
      </c>
      <c r="N117" s="4" t="s">
        <v>100</v>
      </c>
      <c r="O117" s="6">
        <v>54.2</v>
      </c>
      <c r="P117" s="5">
        <v>62</v>
      </c>
      <c r="Q117" s="5">
        <v>27.688778133776353</v>
      </c>
      <c r="R117" s="2" t="s">
        <v>29</v>
      </c>
      <c r="S117" s="2" t="s">
        <v>100</v>
      </c>
      <c r="T117" s="1">
        <v>684</v>
      </c>
      <c r="U117" s="1" t="s">
        <v>3</v>
      </c>
      <c r="V117" s="4" t="s">
        <v>127</v>
      </c>
      <c r="W117" s="1" t="s">
        <v>114</v>
      </c>
      <c r="X117" s="2" t="s">
        <v>102</v>
      </c>
      <c r="Y117" s="6" t="s">
        <v>41</v>
      </c>
      <c r="Z117" s="7">
        <v>23</v>
      </c>
      <c r="AA117" s="10" t="s">
        <v>99</v>
      </c>
      <c r="AB117" s="10" t="s">
        <v>100</v>
      </c>
      <c r="AC117" s="10" t="s">
        <v>100</v>
      </c>
      <c r="AD117" s="1" t="s">
        <v>25</v>
      </c>
      <c r="AE117" s="1" t="s">
        <v>100</v>
      </c>
      <c r="AF117" s="1" t="s">
        <v>100</v>
      </c>
      <c r="AG117" s="10">
        <v>4.8</v>
      </c>
      <c r="AH117" s="10">
        <v>3.1</v>
      </c>
      <c r="AI117" s="1">
        <f t="shared" si="1"/>
        <v>3.95</v>
      </c>
      <c r="AJ117" s="10">
        <v>4.4000000000000004</v>
      </c>
      <c r="AK117" s="10">
        <v>111.39240506329114</v>
      </c>
      <c r="AL117" s="6">
        <v>1</v>
      </c>
      <c r="AM117" s="8">
        <v>684</v>
      </c>
      <c r="AN117" s="6">
        <v>1</v>
      </c>
      <c r="AO117" s="8">
        <v>684</v>
      </c>
      <c r="AP117" s="6">
        <v>1</v>
      </c>
      <c r="AQ117" s="8">
        <v>684</v>
      </c>
      <c r="AR117" s="6">
        <v>1</v>
      </c>
      <c r="AS117" s="8">
        <v>684</v>
      </c>
      <c r="AT117" s="8">
        <v>1</v>
      </c>
      <c r="AU117" s="8">
        <v>684</v>
      </c>
      <c r="AV117" s="6">
        <v>1</v>
      </c>
      <c r="AW117" s="8">
        <v>684</v>
      </c>
      <c r="AX117" s="6">
        <v>1</v>
      </c>
      <c r="AY117" s="8">
        <v>684</v>
      </c>
      <c r="AZ117" s="6">
        <v>1</v>
      </c>
      <c r="BA117" s="8">
        <v>684</v>
      </c>
      <c r="BB117" s="8">
        <v>1</v>
      </c>
      <c r="BC117" s="8">
        <v>684</v>
      </c>
      <c r="BD117" s="6">
        <v>1</v>
      </c>
      <c r="BE117" s="8">
        <v>684</v>
      </c>
      <c r="BF117" s="3">
        <v>1</v>
      </c>
      <c r="BG117" s="3">
        <v>684</v>
      </c>
    </row>
    <row r="118" spans="1:59" x14ac:dyDescent="0.2">
      <c r="A118" s="1">
        <v>117</v>
      </c>
      <c r="B118" s="1" t="s">
        <v>0</v>
      </c>
      <c r="C118" s="3">
        <v>70.512328767123293</v>
      </c>
      <c r="D118" s="4" t="s">
        <v>27</v>
      </c>
      <c r="E118" s="4" t="s">
        <v>24</v>
      </c>
      <c r="F118" s="4" t="s">
        <v>24</v>
      </c>
      <c r="G118" s="4" t="s">
        <v>25</v>
      </c>
      <c r="H118" s="4" t="s">
        <v>25</v>
      </c>
      <c r="I118" s="4" t="s">
        <v>100</v>
      </c>
      <c r="J118" s="4" t="s">
        <v>25</v>
      </c>
      <c r="K118" s="4" t="s">
        <v>25</v>
      </c>
      <c r="L118" s="4" t="s">
        <v>25</v>
      </c>
      <c r="M118" s="4" t="s">
        <v>25</v>
      </c>
      <c r="N118" s="4" t="s">
        <v>100</v>
      </c>
      <c r="O118" s="6">
        <v>68.5</v>
      </c>
      <c r="P118" s="5">
        <v>63</v>
      </c>
      <c r="Q118" s="5">
        <v>25.003628973726233</v>
      </c>
      <c r="R118" s="2" t="s">
        <v>29</v>
      </c>
      <c r="S118" s="2" t="s">
        <v>100</v>
      </c>
      <c r="T118" s="1">
        <v>196</v>
      </c>
      <c r="U118" s="1" t="s">
        <v>3</v>
      </c>
      <c r="V118" s="4" t="s">
        <v>123</v>
      </c>
      <c r="W118" s="1" t="s">
        <v>114</v>
      </c>
      <c r="X118" s="2" t="s">
        <v>102</v>
      </c>
      <c r="Y118" s="6" t="s">
        <v>38</v>
      </c>
      <c r="Z118" s="7">
        <v>12</v>
      </c>
      <c r="AA118" s="10" t="s">
        <v>99</v>
      </c>
      <c r="AB118" s="10" t="s">
        <v>100</v>
      </c>
      <c r="AC118" s="10" t="s">
        <v>100</v>
      </c>
      <c r="AD118" s="1" t="s">
        <v>25</v>
      </c>
      <c r="AE118" s="1" t="s">
        <v>24</v>
      </c>
      <c r="AF118" s="1" t="s">
        <v>100</v>
      </c>
      <c r="AG118" s="10">
        <v>4.5</v>
      </c>
      <c r="AH118" s="10">
        <v>5.3</v>
      </c>
      <c r="AI118" s="1">
        <f t="shared" si="1"/>
        <v>4.9000000000000004</v>
      </c>
      <c r="AJ118" s="10">
        <v>4.4000000000000004</v>
      </c>
      <c r="AK118" s="10">
        <v>89.795918367346943</v>
      </c>
      <c r="AL118" s="6">
        <v>1</v>
      </c>
      <c r="AM118" s="8">
        <v>196</v>
      </c>
      <c r="AN118" s="6">
        <v>1</v>
      </c>
      <c r="AO118" s="8">
        <v>196</v>
      </c>
      <c r="AP118" s="6">
        <v>1</v>
      </c>
      <c r="AQ118" s="8">
        <v>196</v>
      </c>
      <c r="AR118" s="6">
        <v>1</v>
      </c>
      <c r="AS118" s="8">
        <v>196</v>
      </c>
      <c r="AT118" s="8">
        <v>1</v>
      </c>
      <c r="AU118" s="8">
        <v>196</v>
      </c>
      <c r="AV118" s="6">
        <v>1</v>
      </c>
      <c r="AW118" s="8">
        <v>196</v>
      </c>
      <c r="AX118" s="6">
        <v>1</v>
      </c>
      <c r="AY118" s="8">
        <v>196</v>
      </c>
      <c r="AZ118" s="6">
        <v>1</v>
      </c>
      <c r="BA118" s="8">
        <v>196</v>
      </c>
      <c r="BB118" s="8">
        <v>1</v>
      </c>
      <c r="BC118" s="8">
        <v>196</v>
      </c>
      <c r="BD118" s="6">
        <v>1</v>
      </c>
      <c r="BE118" s="8">
        <v>196</v>
      </c>
      <c r="BF118" s="3">
        <v>1</v>
      </c>
      <c r="BG118" s="3">
        <v>196</v>
      </c>
    </row>
    <row r="119" spans="1:59" x14ac:dyDescent="0.2">
      <c r="A119" s="1">
        <v>118</v>
      </c>
      <c r="B119" s="1" t="s">
        <v>0</v>
      </c>
      <c r="C119" s="3">
        <v>70.657534246575338</v>
      </c>
      <c r="D119" s="4" t="s">
        <v>27</v>
      </c>
      <c r="E119" s="4" t="s">
        <v>24</v>
      </c>
      <c r="F119" s="4" t="s">
        <v>24</v>
      </c>
      <c r="G119" s="4" t="s">
        <v>24</v>
      </c>
      <c r="H119" s="4" t="s">
        <v>25</v>
      </c>
      <c r="I119" s="4" t="s">
        <v>100</v>
      </c>
      <c r="J119" s="4" t="s">
        <v>25</v>
      </c>
      <c r="K119" s="4" t="s">
        <v>24</v>
      </c>
      <c r="L119" s="4" t="s">
        <v>25</v>
      </c>
      <c r="M119" s="4" t="s">
        <v>25</v>
      </c>
      <c r="N119" s="4" t="s">
        <v>100</v>
      </c>
      <c r="O119" s="6">
        <v>56.7</v>
      </c>
      <c r="P119" s="5">
        <v>64</v>
      </c>
      <c r="Q119" s="5">
        <v>20.499923792104859</v>
      </c>
      <c r="R119" s="2" t="s">
        <v>29</v>
      </c>
      <c r="S119" s="2" t="s">
        <v>100</v>
      </c>
      <c r="T119" s="1">
        <v>1526</v>
      </c>
      <c r="U119" s="1" t="s">
        <v>7</v>
      </c>
      <c r="V119" s="4" t="s">
        <v>128</v>
      </c>
      <c r="W119" s="1" t="s">
        <v>114</v>
      </c>
      <c r="X119" s="2" t="s">
        <v>102</v>
      </c>
      <c r="Y119" s="6" t="s">
        <v>42</v>
      </c>
      <c r="Z119" s="7">
        <v>33</v>
      </c>
      <c r="AA119" s="10" t="s">
        <v>99</v>
      </c>
      <c r="AB119" s="10" t="s">
        <v>100</v>
      </c>
      <c r="AC119" s="10" t="s">
        <v>100</v>
      </c>
      <c r="AD119" s="1" t="s">
        <v>24</v>
      </c>
      <c r="AE119" s="1" t="s">
        <v>100</v>
      </c>
      <c r="AF119" s="1" t="s">
        <v>100</v>
      </c>
      <c r="AG119" s="10">
        <v>8.48</v>
      </c>
      <c r="AH119" s="10">
        <v>6.58</v>
      </c>
      <c r="AI119" s="1">
        <f t="shared" si="1"/>
        <v>7.53</v>
      </c>
      <c r="AJ119" s="10">
        <v>5.93</v>
      </c>
      <c r="AK119" s="10">
        <v>78.751660026560415</v>
      </c>
      <c r="AL119" s="6">
        <v>1</v>
      </c>
      <c r="AM119" s="8">
        <v>1526</v>
      </c>
      <c r="AN119" s="6">
        <v>1</v>
      </c>
      <c r="AO119" s="8">
        <v>1526</v>
      </c>
      <c r="AP119" s="6">
        <v>1</v>
      </c>
      <c r="AQ119" s="8">
        <v>1526</v>
      </c>
      <c r="AR119" s="6">
        <v>1</v>
      </c>
      <c r="AS119" s="8">
        <v>1526</v>
      </c>
      <c r="AT119" s="8">
        <v>1</v>
      </c>
      <c r="AU119" s="8">
        <v>1526</v>
      </c>
      <c r="AV119" s="6">
        <v>1</v>
      </c>
      <c r="AW119" s="8">
        <v>1526</v>
      </c>
      <c r="AX119" s="6">
        <v>1</v>
      </c>
      <c r="AY119" s="8">
        <v>1526</v>
      </c>
      <c r="AZ119" s="6">
        <v>1</v>
      </c>
      <c r="BA119" s="8">
        <v>1526</v>
      </c>
      <c r="BB119" s="8">
        <v>1</v>
      </c>
      <c r="BC119" s="8">
        <v>1526</v>
      </c>
      <c r="BD119" s="6">
        <v>1</v>
      </c>
      <c r="BE119" s="8">
        <v>1526</v>
      </c>
      <c r="BF119" s="3">
        <v>1</v>
      </c>
      <c r="BG119" s="3">
        <v>1526</v>
      </c>
    </row>
    <row r="120" spans="1:59" x14ac:dyDescent="0.2">
      <c r="A120" s="1">
        <v>119</v>
      </c>
      <c r="B120" s="1" t="s">
        <v>0</v>
      </c>
      <c r="C120" s="3">
        <v>67.115068493150687</v>
      </c>
      <c r="D120" s="4" t="s">
        <v>37</v>
      </c>
      <c r="E120" s="4" t="s">
        <v>24</v>
      </c>
      <c r="F120" s="4" t="s">
        <v>25</v>
      </c>
      <c r="G120" s="4" t="s">
        <v>24</v>
      </c>
      <c r="H120" s="4" t="s">
        <v>25</v>
      </c>
      <c r="I120" s="4" t="s">
        <v>100</v>
      </c>
      <c r="J120" s="4" t="s">
        <v>25</v>
      </c>
      <c r="K120" s="4" t="s">
        <v>25</v>
      </c>
      <c r="L120" s="4" t="s">
        <v>25</v>
      </c>
      <c r="M120" s="4" t="s">
        <v>25</v>
      </c>
      <c r="N120" s="4" t="s">
        <v>100</v>
      </c>
      <c r="O120" s="6">
        <v>108</v>
      </c>
      <c r="P120" s="5">
        <v>73</v>
      </c>
      <c r="Q120" s="5">
        <v>26.710867245846664</v>
      </c>
      <c r="R120" s="2" t="s">
        <v>35</v>
      </c>
      <c r="S120" s="2" t="s">
        <v>99</v>
      </c>
      <c r="T120" s="1">
        <v>1226</v>
      </c>
      <c r="U120" s="1" t="s">
        <v>17</v>
      </c>
      <c r="V120" s="4" t="s">
        <v>121</v>
      </c>
      <c r="W120" s="1" t="s">
        <v>111</v>
      </c>
      <c r="X120" s="2" t="s">
        <v>102</v>
      </c>
      <c r="Y120" s="6" t="s">
        <v>32</v>
      </c>
      <c r="Z120" s="7">
        <v>18</v>
      </c>
      <c r="AA120" s="10" t="s">
        <v>99</v>
      </c>
      <c r="AB120" s="10" t="s">
        <v>100</v>
      </c>
      <c r="AC120" s="10" t="s">
        <v>100</v>
      </c>
      <c r="AD120" s="1" t="s">
        <v>24</v>
      </c>
      <c r="AE120" s="1" t="s">
        <v>24</v>
      </c>
      <c r="AF120" s="1" t="s">
        <v>100</v>
      </c>
      <c r="AG120" s="10">
        <v>14.2</v>
      </c>
      <c r="AH120" s="10">
        <v>4.78</v>
      </c>
      <c r="AI120" s="1">
        <f t="shared" si="1"/>
        <v>9.49</v>
      </c>
      <c r="AJ120" s="10">
        <v>5.62</v>
      </c>
      <c r="AK120" s="10">
        <v>59.220231822971549</v>
      </c>
      <c r="AL120" s="6">
        <v>1</v>
      </c>
      <c r="AM120" s="8">
        <v>1226</v>
      </c>
      <c r="AN120" s="6">
        <v>1</v>
      </c>
      <c r="AO120" s="8">
        <v>1226</v>
      </c>
      <c r="AP120" s="6">
        <v>1</v>
      </c>
      <c r="AQ120" s="8">
        <v>1226</v>
      </c>
      <c r="AR120" s="6">
        <v>1</v>
      </c>
      <c r="AS120" s="8">
        <v>1226</v>
      </c>
      <c r="AT120" s="8">
        <v>1</v>
      </c>
      <c r="AU120" s="8">
        <v>1226</v>
      </c>
      <c r="AV120" s="6">
        <v>1</v>
      </c>
      <c r="AW120" s="8">
        <v>1226</v>
      </c>
      <c r="AX120" s="6">
        <v>1</v>
      </c>
      <c r="AY120" s="8">
        <v>1226</v>
      </c>
      <c r="AZ120" s="6">
        <v>1</v>
      </c>
      <c r="BA120" s="8">
        <v>1226</v>
      </c>
      <c r="BB120" s="8">
        <v>1</v>
      </c>
      <c r="BC120" s="8">
        <v>1226</v>
      </c>
      <c r="BD120" s="6">
        <v>1</v>
      </c>
      <c r="BE120" s="8">
        <v>1226</v>
      </c>
      <c r="BF120" s="3">
        <v>1</v>
      </c>
      <c r="BG120" s="3">
        <v>1226</v>
      </c>
    </row>
    <row r="121" spans="1:59" x14ac:dyDescent="0.2">
      <c r="A121" s="1">
        <v>120</v>
      </c>
      <c r="B121" s="1" t="s">
        <v>0</v>
      </c>
      <c r="C121" s="3">
        <v>77.356164383561648</v>
      </c>
      <c r="D121" s="4" t="s">
        <v>27</v>
      </c>
      <c r="E121" s="4" t="s">
        <v>24</v>
      </c>
      <c r="F121" s="4" t="s">
        <v>24</v>
      </c>
      <c r="G121" s="4" t="s">
        <v>91</v>
      </c>
      <c r="H121" s="4" t="s">
        <v>25</v>
      </c>
      <c r="I121" s="4" t="s">
        <v>100</v>
      </c>
      <c r="J121" s="4" t="s">
        <v>25</v>
      </c>
      <c r="K121" s="4" t="s">
        <v>25</v>
      </c>
      <c r="L121" s="4" t="s">
        <v>25</v>
      </c>
      <c r="M121" s="4" t="s">
        <v>25</v>
      </c>
      <c r="N121" s="4" t="s">
        <v>100</v>
      </c>
      <c r="O121" s="6">
        <v>64.099999999999994</v>
      </c>
      <c r="P121" s="5">
        <v>69</v>
      </c>
      <c r="Q121" s="5">
        <v>25.405547818886678</v>
      </c>
      <c r="R121" s="2" t="s">
        <v>35</v>
      </c>
      <c r="S121" s="2" t="s">
        <v>99</v>
      </c>
      <c r="T121" s="1">
        <v>1329</v>
      </c>
      <c r="U121" s="1" t="s">
        <v>15</v>
      </c>
      <c r="V121" s="4" t="s">
        <v>127</v>
      </c>
      <c r="W121" s="1" t="s">
        <v>111</v>
      </c>
      <c r="X121" s="2" t="s">
        <v>102</v>
      </c>
      <c r="Y121" s="6" t="s">
        <v>38</v>
      </c>
      <c r="Z121" s="7">
        <v>14</v>
      </c>
      <c r="AA121" s="10" t="s">
        <v>99</v>
      </c>
      <c r="AB121" s="10" t="s">
        <v>100</v>
      </c>
      <c r="AC121" s="10" t="s">
        <v>100</v>
      </c>
      <c r="AD121" s="1" t="s">
        <v>25</v>
      </c>
      <c r="AE121" s="1" t="s">
        <v>24</v>
      </c>
      <c r="AF121" s="1" t="s">
        <v>100</v>
      </c>
      <c r="AG121" s="10">
        <v>5.83</v>
      </c>
      <c r="AH121" s="10">
        <v>5.51</v>
      </c>
      <c r="AI121" s="1">
        <f t="shared" si="1"/>
        <v>5.67</v>
      </c>
      <c r="AJ121" s="10">
        <v>4.17</v>
      </c>
      <c r="AK121" s="10">
        <v>73.544973544973544</v>
      </c>
      <c r="AL121" s="6">
        <v>0</v>
      </c>
      <c r="AM121" s="8">
        <v>1329</v>
      </c>
      <c r="AN121" s="6">
        <v>1</v>
      </c>
      <c r="AO121" s="8">
        <v>1329</v>
      </c>
      <c r="AP121" s="6">
        <v>0</v>
      </c>
      <c r="AQ121" s="8">
        <v>1329</v>
      </c>
      <c r="AR121" s="6">
        <v>1</v>
      </c>
      <c r="AS121" s="8">
        <v>1329</v>
      </c>
      <c r="AT121" s="8">
        <v>1</v>
      </c>
      <c r="AU121" s="8">
        <v>1329</v>
      </c>
      <c r="AV121" s="6">
        <v>1</v>
      </c>
      <c r="AW121" s="8">
        <v>1329</v>
      </c>
      <c r="AX121" s="6">
        <v>1</v>
      </c>
      <c r="AY121" s="8">
        <v>1329</v>
      </c>
      <c r="AZ121" s="6">
        <v>1</v>
      </c>
      <c r="BA121" s="8">
        <v>1329</v>
      </c>
      <c r="BB121" s="8">
        <v>1</v>
      </c>
      <c r="BC121" s="8">
        <v>1329</v>
      </c>
      <c r="BD121" s="6">
        <v>1</v>
      </c>
      <c r="BE121" s="8">
        <v>1329</v>
      </c>
      <c r="BF121" s="3">
        <v>1</v>
      </c>
      <c r="BG121" s="3">
        <v>1329</v>
      </c>
    </row>
    <row r="122" spans="1:59" x14ac:dyDescent="0.2">
      <c r="A122" s="1">
        <v>121</v>
      </c>
      <c r="B122" s="1" t="s">
        <v>0</v>
      </c>
      <c r="C122" s="3">
        <v>68.873972602739727</v>
      </c>
      <c r="D122" s="4" t="s">
        <v>27</v>
      </c>
      <c r="E122" s="4" t="s">
        <v>24</v>
      </c>
      <c r="F122" s="4" t="s">
        <v>24</v>
      </c>
      <c r="G122" s="4" t="s">
        <v>25</v>
      </c>
      <c r="H122" s="4" t="s">
        <v>25</v>
      </c>
      <c r="I122" s="4" t="s">
        <v>100</v>
      </c>
      <c r="J122" s="4" t="s">
        <v>25</v>
      </c>
      <c r="K122" s="4" t="s">
        <v>25</v>
      </c>
      <c r="L122" s="4" t="s">
        <v>25</v>
      </c>
      <c r="M122" s="4" t="s">
        <v>25</v>
      </c>
      <c r="N122" s="4" t="s">
        <v>100</v>
      </c>
      <c r="O122" s="6">
        <v>77.7</v>
      </c>
      <c r="P122" s="5">
        <v>61</v>
      </c>
      <c r="Q122" s="5">
        <v>21.921274922198283</v>
      </c>
      <c r="R122" s="2" t="s">
        <v>29</v>
      </c>
      <c r="S122" s="2" t="s">
        <v>100</v>
      </c>
      <c r="T122" s="1">
        <v>294</v>
      </c>
      <c r="U122" s="1" t="s">
        <v>3</v>
      </c>
      <c r="V122" s="4" t="s">
        <v>123</v>
      </c>
      <c r="W122" s="1" t="s">
        <v>114</v>
      </c>
      <c r="X122" s="2" t="s">
        <v>102</v>
      </c>
      <c r="Y122" s="6" t="s">
        <v>32</v>
      </c>
      <c r="Z122" s="7">
        <v>30</v>
      </c>
      <c r="AA122" s="10" t="s">
        <v>99</v>
      </c>
      <c r="AB122" s="10" t="s">
        <v>100</v>
      </c>
      <c r="AC122" s="10" t="s">
        <v>100</v>
      </c>
      <c r="AD122" s="1" t="s">
        <v>25</v>
      </c>
      <c r="AE122" s="1" t="s">
        <v>100</v>
      </c>
      <c r="AF122" s="1" t="s">
        <v>100</v>
      </c>
      <c r="AG122" s="10">
        <v>5.74</v>
      </c>
      <c r="AH122" s="10">
        <v>5.0999999999999996</v>
      </c>
      <c r="AI122" s="1">
        <f t="shared" si="1"/>
        <v>5.42</v>
      </c>
      <c r="AJ122" s="10">
        <v>4.5599999999999996</v>
      </c>
      <c r="AK122" s="10">
        <v>84.132841328413278</v>
      </c>
      <c r="AL122" s="6">
        <v>1</v>
      </c>
      <c r="AM122" s="8">
        <v>294</v>
      </c>
      <c r="AN122" s="6">
        <v>1</v>
      </c>
      <c r="AO122" s="8">
        <v>294</v>
      </c>
      <c r="AP122" s="6">
        <v>1</v>
      </c>
      <c r="AQ122" s="8">
        <v>294</v>
      </c>
      <c r="AR122" s="6">
        <v>1</v>
      </c>
      <c r="AS122" s="8">
        <v>294</v>
      </c>
      <c r="AT122" s="8">
        <v>1</v>
      </c>
      <c r="AU122" s="8">
        <v>294</v>
      </c>
      <c r="AV122" s="6">
        <v>1</v>
      </c>
      <c r="AW122" s="8">
        <v>294</v>
      </c>
      <c r="AX122" s="6">
        <v>1</v>
      </c>
      <c r="AY122" s="8">
        <v>294</v>
      </c>
      <c r="AZ122" s="6">
        <v>1</v>
      </c>
      <c r="BA122" s="8">
        <v>294</v>
      </c>
      <c r="BB122" s="8">
        <v>1</v>
      </c>
      <c r="BC122" s="8">
        <v>294</v>
      </c>
      <c r="BD122" s="6">
        <v>1</v>
      </c>
      <c r="BE122" s="8">
        <v>294</v>
      </c>
      <c r="BF122" s="3">
        <v>1</v>
      </c>
      <c r="BG122" s="3">
        <v>294</v>
      </c>
    </row>
    <row r="123" spans="1:59" x14ac:dyDescent="0.2">
      <c r="A123" s="1">
        <v>122</v>
      </c>
      <c r="B123" s="1" t="s">
        <v>1</v>
      </c>
      <c r="C123" s="3">
        <v>70.742465753424653</v>
      </c>
      <c r="D123" s="4" t="s">
        <v>27</v>
      </c>
      <c r="E123" s="4" t="s">
        <v>24</v>
      </c>
      <c r="F123" s="4" t="s">
        <v>24</v>
      </c>
      <c r="G123" s="4" t="s">
        <v>25</v>
      </c>
      <c r="H123" s="4" t="s">
        <v>25</v>
      </c>
      <c r="I123" s="4" t="s">
        <v>24</v>
      </c>
      <c r="J123" s="4" t="s">
        <v>25</v>
      </c>
      <c r="K123" s="4" t="s">
        <v>25</v>
      </c>
      <c r="L123" s="4" t="s">
        <v>25</v>
      </c>
      <c r="M123" s="4" t="s">
        <v>25</v>
      </c>
      <c r="N123" s="4" t="s">
        <v>100</v>
      </c>
      <c r="O123" s="6">
        <v>110</v>
      </c>
      <c r="P123" s="5">
        <v>65</v>
      </c>
      <c r="Q123" s="5">
        <v>21.328125</v>
      </c>
      <c r="R123" s="2" t="s">
        <v>29</v>
      </c>
      <c r="S123" s="2" t="s">
        <v>100</v>
      </c>
      <c r="T123" s="1">
        <v>2616</v>
      </c>
      <c r="U123" s="1" t="s">
        <v>3</v>
      </c>
      <c r="V123" s="4" t="s">
        <v>123</v>
      </c>
      <c r="W123" s="1" t="s">
        <v>111</v>
      </c>
      <c r="X123" s="2" t="s">
        <v>102</v>
      </c>
      <c r="Y123" s="6" t="s">
        <v>41</v>
      </c>
      <c r="Z123" s="7">
        <v>18</v>
      </c>
      <c r="AA123" s="13" t="s">
        <v>99</v>
      </c>
      <c r="AB123" s="13" t="s">
        <v>100</v>
      </c>
      <c r="AC123" s="13" t="s">
        <v>100</v>
      </c>
      <c r="AD123" s="1" t="s">
        <v>25</v>
      </c>
      <c r="AE123" s="1" t="s">
        <v>100</v>
      </c>
      <c r="AF123" s="1" t="s">
        <v>100</v>
      </c>
      <c r="AG123" s="10">
        <v>4.04</v>
      </c>
      <c r="AH123" s="10">
        <v>3.29</v>
      </c>
      <c r="AI123" s="1">
        <f t="shared" si="1"/>
        <v>3.665</v>
      </c>
      <c r="AJ123" s="10">
        <v>3.31</v>
      </c>
      <c r="AK123" s="10">
        <v>90.313778990450203</v>
      </c>
      <c r="AL123" s="6">
        <v>1</v>
      </c>
      <c r="AM123" s="8">
        <v>2616</v>
      </c>
      <c r="AN123" s="6">
        <v>1</v>
      </c>
      <c r="AO123" s="8">
        <v>2616</v>
      </c>
      <c r="AP123" s="6">
        <v>1</v>
      </c>
      <c r="AQ123" s="8">
        <v>2616</v>
      </c>
      <c r="AR123" s="6">
        <v>1</v>
      </c>
      <c r="AS123" s="8">
        <v>2616</v>
      </c>
      <c r="AT123" s="8">
        <v>1</v>
      </c>
      <c r="AU123" s="8">
        <v>2616</v>
      </c>
      <c r="AV123" s="6">
        <v>1</v>
      </c>
      <c r="AW123" s="8">
        <v>2616</v>
      </c>
      <c r="AX123" s="6">
        <v>1</v>
      </c>
      <c r="AY123" s="8">
        <v>2616</v>
      </c>
      <c r="AZ123" s="6">
        <v>1</v>
      </c>
      <c r="BA123" s="8">
        <v>2616</v>
      </c>
      <c r="BB123" s="8">
        <v>1</v>
      </c>
      <c r="BC123" s="8">
        <v>2616</v>
      </c>
      <c r="BD123" s="6">
        <v>1</v>
      </c>
      <c r="BE123" s="8">
        <v>2616</v>
      </c>
      <c r="BF123" s="3">
        <v>1</v>
      </c>
      <c r="BG123" s="3">
        <v>2616</v>
      </c>
    </row>
    <row r="124" spans="1:59" x14ac:dyDescent="0.2">
      <c r="A124" s="1">
        <v>123</v>
      </c>
      <c r="B124" s="1" t="s">
        <v>0</v>
      </c>
      <c r="C124" s="3">
        <v>73.227397260273975</v>
      </c>
      <c r="D124" s="4" t="s">
        <v>37</v>
      </c>
      <c r="E124" s="4" t="s">
        <v>24</v>
      </c>
      <c r="F124" s="4" t="s">
        <v>24</v>
      </c>
      <c r="G124" s="4" t="s">
        <v>25</v>
      </c>
      <c r="H124" s="4" t="s">
        <v>25</v>
      </c>
      <c r="I124" s="4" t="s">
        <v>24</v>
      </c>
      <c r="J124" s="4" t="s">
        <v>25</v>
      </c>
      <c r="K124" s="4" t="s">
        <v>25</v>
      </c>
      <c r="L124" s="4" t="s">
        <v>25</v>
      </c>
      <c r="M124" s="4" t="s">
        <v>25</v>
      </c>
      <c r="N124" s="4" t="s">
        <v>100</v>
      </c>
      <c r="O124" s="6">
        <v>38.1</v>
      </c>
      <c r="P124" s="5">
        <v>69</v>
      </c>
      <c r="Q124" s="5">
        <v>24.297179948247884</v>
      </c>
      <c r="R124" s="2" t="s">
        <v>29</v>
      </c>
      <c r="S124" s="2" t="s">
        <v>100</v>
      </c>
      <c r="T124" s="1">
        <v>1169</v>
      </c>
      <c r="U124" s="1" t="s">
        <v>7</v>
      </c>
      <c r="V124" s="4" t="s">
        <v>127</v>
      </c>
      <c r="W124" s="1" t="s">
        <v>111</v>
      </c>
      <c r="X124" s="2" t="s">
        <v>102</v>
      </c>
      <c r="Y124" s="6" t="s">
        <v>39</v>
      </c>
      <c r="Z124" s="7">
        <v>15</v>
      </c>
      <c r="AA124" s="10" t="s">
        <v>99</v>
      </c>
      <c r="AB124" s="10" t="s">
        <v>100</v>
      </c>
      <c r="AC124" s="10" t="s">
        <v>100</v>
      </c>
      <c r="AD124" s="1" t="s">
        <v>25</v>
      </c>
      <c r="AE124" s="1" t="s">
        <v>100</v>
      </c>
      <c r="AF124" s="1" t="s">
        <v>100</v>
      </c>
      <c r="AG124" s="10">
        <v>9.52</v>
      </c>
      <c r="AH124" s="10">
        <v>7.56</v>
      </c>
      <c r="AI124" s="1">
        <f t="shared" si="1"/>
        <v>8.5399999999999991</v>
      </c>
      <c r="AJ124" s="10">
        <v>9.75</v>
      </c>
      <c r="AK124" s="10">
        <v>114.16861826697892</v>
      </c>
      <c r="AL124" s="6">
        <v>1</v>
      </c>
      <c r="AM124" s="8">
        <v>1169</v>
      </c>
      <c r="AN124" s="6">
        <v>1</v>
      </c>
      <c r="AO124" s="8">
        <v>1169</v>
      </c>
      <c r="AP124" s="6">
        <v>1</v>
      </c>
      <c r="AQ124" s="8">
        <v>1169</v>
      </c>
      <c r="AR124" s="6">
        <v>1</v>
      </c>
      <c r="AS124" s="8">
        <v>1169</v>
      </c>
      <c r="AT124" s="8">
        <v>1</v>
      </c>
      <c r="AU124" s="8">
        <v>1169</v>
      </c>
      <c r="AV124" s="6">
        <v>1</v>
      </c>
      <c r="AW124" s="8">
        <v>1169</v>
      </c>
      <c r="AX124" s="6">
        <v>1</v>
      </c>
      <c r="AY124" s="8">
        <v>1169</v>
      </c>
      <c r="AZ124" s="6">
        <v>1</v>
      </c>
      <c r="BA124" s="8">
        <v>1169</v>
      </c>
      <c r="BB124" s="8">
        <v>1</v>
      </c>
      <c r="BC124" s="8">
        <v>1169</v>
      </c>
      <c r="BD124" s="6">
        <v>1</v>
      </c>
      <c r="BE124" s="8">
        <v>1169</v>
      </c>
      <c r="BF124" s="3">
        <v>1</v>
      </c>
      <c r="BG124" s="3">
        <v>1169</v>
      </c>
    </row>
    <row r="125" spans="1:59" x14ac:dyDescent="0.2">
      <c r="A125" s="1">
        <v>124</v>
      </c>
      <c r="B125" s="1" t="s">
        <v>0</v>
      </c>
      <c r="C125" s="3">
        <v>66.701369863013696</v>
      </c>
      <c r="D125" s="4" t="s">
        <v>37</v>
      </c>
      <c r="E125" s="4" t="s">
        <v>24</v>
      </c>
      <c r="F125" s="4" t="s">
        <v>24</v>
      </c>
      <c r="G125" s="4" t="s">
        <v>25</v>
      </c>
      <c r="H125" s="4" t="s">
        <v>25</v>
      </c>
      <c r="I125" s="4" t="s">
        <v>100</v>
      </c>
      <c r="J125" s="4" t="s">
        <v>24</v>
      </c>
      <c r="K125" s="4" t="s">
        <v>24</v>
      </c>
      <c r="L125" s="4" t="s">
        <v>25</v>
      </c>
      <c r="M125" s="4" t="s">
        <v>25</v>
      </c>
      <c r="N125" s="4" t="s">
        <v>100</v>
      </c>
      <c r="O125" s="6">
        <v>66.8</v>
      </c>
      <c r="P125" s="5">
        <v>60</v>
      </c>
      <c r="Q125" s="5">
        <v>17.89395201964826</v>
      </c>
      <c r="R125" s="2" t="s">
        <v>35</v>
      </c>
      <c r="S125" s="2" t="s">
        <v>99</v>
      </c>
      <c r="T125" s="1">
        <v>226</v>
      </c>
      <c r="U125" s="1" t="s">
        <v>3</v>
      </c>
      <c r="V125" s="4" t="s">
        <v>129</v>
      </c>
      <c r="W125" s="1" t="s">
        <v>114</v>
      </c>
      <c r="X125" s="2" t="s">
        <v>102</v>
      </c>
      <c r="Y125" s="6" t="s">
        <v>41</v>
      </c>
      <c r="Z125" s="7">
        <v>24</v>
      </c>
      <c r="AA125" s="10" t="s">
        <v>100</v>
      </c>
      <c r="AB125" s="10" t="s">
        <v>100</v>
      </c>
      <c r="AC125" s="10" t="s">
        <v>99</v>
      </c>
      <c r="AD125" s="1" t="s">
        <v>25</v>
      </c>
      <c r="AE125" s="1" t="s">
        <v>100</v>
      </c>
      <c r="AF125" s="1" t="s">
        <v>100</v>
      </c>
      <c r="AG125" s="10">
        <v>5.05</v>
      </c>
      <c r="AH125" s="10">
        <v>4.9000000000000004</v>
      </c>
      <c r="AI125" s="1">
        <f t="shared" si="1"/>
        <v>4.9749999999999996</v>
      </c>
      <c r="AJ125" s="10">
        <v>5.39</v>
      </c>
      <c r="AK125" s="10">
        <v>108.34170854271356</v>
      </c>
      <c r="AL125" s="6">
        <v>1</v>
      </c>
      <c r="AM125" s="8">
        <v>226</v>
      </c>
      <c r="AN125" s="6">
        <v>1</v>
      </c>
      <c r="AO125" s="8">
        <v>226</v>
      </c>
      <c r="AP125" s="6">
        <v>1</v>
      </c>
      <c r="AQ125" s="8">
        <v>226</v>
      </c>
      <c r="AR125" s="6">
        <v>1</v>
      </c>
      <c r="AS125" s="8">
        <v>226</v>
      </c>
      <c r="AT125" s="8">
        <v>1</v>
      </c>
      <c r="AU125" s="8">
        <v>226</v>
      </c>
      <c r="AV125" s="6">
        <v>1</v>
      </c>
      <c r="AW125" s="8">
        <v>226</v>
      </c>
      <c r="AX125" s="6">
        <v>1</v>
      </c>
      <c r="AY125" s="8">
        <v>226</v>
      </c>
      <c r="AZ125" s="6">
        <v>1</v>
      </c>
      <c r="BA125" s="8">
        <v>226</v>
      </c>
      <c r="BB125" s="8">
        <v>1</v>
      </c>
      <c r="BC125" s="8">
        <v>226</v>
      </c>
      <c r="BD125" s="6">
        <v>1</v>
      </c>
      <c r="BE125" s="8">
        <v>226</v>
      </c>
      <c r="BF125" s="3">
        <v>1</v>
      </c>
      <c r="BG125" s="3">
        <v>226</v>
      </c>
    </row>
    <row r="126" spans="1:59" x14ac:dyDescent="0.2">
      <c r="A126" s="1">
        <v>125</v>
      </c>
      <c r="B126" s="1" t="s">
        <v>0</v>
      </c>
      <c r="C126" s="3">
        <v>61.063013698630137</v>
      </c>
      <c r="D126" s="4" t="s">
        <v>27</v>
      </c>
      <c r="E126" s="4" t="s">
        <v>25</v>
      </c>
      <c r="F126" s="4" t="s">
        <v>25</v>
      </c>
      <c r="G126" s="4" t="s">
        <v>25</v>
      </c>
      <c r="H126" s="4" t="s">
        <v>24</v>
      </c>
      <c r="I126" s="4" t="s">
        <v>100</v>
      </c>
      <c r="J126" s="4" t="s">
        <v>25</v>
      </c>
      <c r="K126" s="4" t="s">
        <v>25</v>
      </c>
      <c r="L126" s="4" t="s">
        <v>25</v>
      </c>
      <c r="M126" s="4" t="s">
        <v>25</v>
      </c>
      <c r="N126" s="4" t="s">
        <v>99</v>
      </c>
      <c r="O126" s="6">
        <v>70.3</v>
      </c>
      <c r="P126" s="5">
        <v>59</v>
      </c>
      <c r="Q126" s="5">
        <v>23.875114784205696</v>
      </c>
      <c r="R126" s="2" t="s">
        <v>29</v>
      </c>
      <c r="S126" s="2" t="s">
        <v>100</v>
      </c>
      <c r="T126" s="1">
        <v>226</v>
      </c>
      <c r="U126" s="1" t="s">
        <v>17</v>
      </c>
      <c r="V126" s="4" t="s">
        <v>121</v>
      </c>
      <c r="W126" s="1" t="s">
        <v>111</v>
      </c>
      <c r="X126" s="2" t="s">
        <v>102</v>
      </c>
      <c r="Y126" s="6" t="s">
        <v>39</v>
      </c>
      <c r="Z126" s="7">
        <v>18</v>
      </c>
      <c r="AA126" s="10" t="s">
        <v>99</v>
      </c>
      <c r="AB126" s="10" t="s">
        <v>100</v>
      </c>
      <c r="AC126" s="10" t="s">
        <v>100</v>
      </c>
      <c r="AD126" s="1" t="s">
        <v>25</v>
      </c>
      <c r="AE126" s="1" t="s">
        <v>24</v>
      </c>
      <c r="AF126" s="1" t="s">
        <v>100</v>
      </c>
      <c r="AG126" s="10">
        <v>8.09</v>
      </c>
      <c r="AH126" s="10">
        <v>8.5</v>
      </c>
      <c r="AI126" s="1">
        <f t="shared" si="1"/>
        <v>8.2949999999999999</v>
      </c>
      <c r="AJ126" s="10">
        <v>9.64</v>
      </c>
      <c r="AK126" s="10">
        <v>116.21458710066305</v>
      </c>
      <c r="AL126" s="6">
        <v>1</v>
      </c>
      <c r="AM126" s="8">
        <v>226</v>
      </c>
      <c r="AN126" s="6">
        <v>1</v>
      </c>
      <c r="AO126" s="8">
        <v>226</v>
      </c>
      <c r="AP126" s="6">
        <v>1</v>
      </c>
      <c r="AQ126" s="8">
        <v>226</v>
      </c>
      <c r="AR126" s="6">
        <v>1</v>
      </c>
      <c r="AS126" s="8">
        <v>226</v>
      </c>
      <c r="AT126" s="8">
        <v>1</v>
      </c>
      <c r="AU126" s="8">
        <v>226</v>
      </c>
      <c r="AV126" s="6">
        <v>1</v>
      </c>
      <c r="AW126" s="8">
        <v>226</v>
      </c>
      <c r="AX126" s="6">
        <v>1</v>
      </c>
      <c r="AY126" s="8">
        <v>226</v>
      </c>
      <c r="AZ126" s="6">
        <v>1</v>
      </c>
      <c r="BA126" s="8">
        <v>226</v>
      </c>
      <c r="BB126" s="8">
        <v>1</v>
      </c>
      <c r="BC126" s="8">
        <v>226</v>
      </c>
      <c r="BD126" s="6">
        <v>1</v>
      </c>
      <c r="BE126" s="8">
        <v>226</v>
      </c>
      <c r="BF126" s="3">
        <v>1</v>
      </c>
      <c r="BG126" s="3">
        <v>226</v>
      </c>
    </row>
    <row r="127" spans="1:59" x14ac:dyDescent="0.2">
      <c r="A127" s="1">
        <v>126</v>
      </c>
      <c r="B127" s="1" t="s">
        <v>0</v>
      </c>
      <c r="C127" s="3">
        <v>66.295890410958904</v>
      </c>
      <c r="D127" s="4" t="s">
        <v>27</v>
      </c>
      <c r="E127" s="4" t="s">
        <v>25</v>
      </c>
      <c r="F127" s="4" t="s">
        <v>24</v>
      </c>
      <c r="G127" s="4" t="s">
        <v>24</v>
      </c>
      <c r="H127" s="4" t="s">
        <v>25</v>
      </c>
      <c r="I127" s="4" t="s">
        <v>100</v>
      </c>
      <c r="J127" s="4" t="s">
        <v>24</v>
      </c>
      <c r="K127" s="4" t="s">
        <v>24</v>
      </c>
      <c r="L127" s="4" t="s">
        <v>25</v>
      </c>
      <c r="M127" s="4" t="s">
        <v>25</v>
      </c>
      <c r="N127" s="4" t="s">
        <v>100</v>
      </c>
      <c r="O127" s="6">
        <v>74.400000000000006</v>
      </c>
      <c r="P127" s="5">
        <v>53</v>
      </c>
      <c r="Q127" s="5">
        <v>22.478366684694429</v>
      </c>
      <c r="R127" s="2" t="s">
        <v>35</v>
      </c>
      <c r="S127" s="2" t="s">
        <v>99</v>
      </c>
      <c r="T127" s="1">
        <v>2646</v>
      </c>
      <c r="U127" s="1" t="s">
        <v>3</v>
      </c>
      <c r="V127" s="4" t="s">
        <v>127</v>
      </c>
      <c r="W127" s="1" t="s">
        <v>114</v>
      </c>
      <c r="X127" s="2" t="s">
        <v>102</v>
      </c>
      <c r="Y127" s="6" t="s">
        <v>32</v>
      </c>
      <c r="Z127" s="7">
        <v>20</v>
      </c>
      <c r="AA127" s="10" t="s">
        <v>99</v>
      </c>
      <c r="AB127" s="10" t="s">
        <v>100</v>
      </c>
      <c r="AC127" s="10" t="s">
        <v>100</v>
      </c>
      <c r="AD127" s="1" t="s">
        <v>25</v>
      </c>
      <c r="AE127" s="1" t="s">
        <v>25</v>
      </c>
      <c r="AF127" s="1" t="s">
        <v>100</v>
      </c>
      <c r="AG127" s="10">
        <v>6.9</v>
      </c>
      <c r="AH127" s="10">
        <v>3.31</v>
      </c>
      <c r="AI127" s="1">
        <f t="shared" si="1"/>
        <v>5.1050000000000004</v>
      </c>
      <c r="AJ127" s="10">
        <v>4.72</v>
      </c>
      <c r="AK127" s="10">
        <v>92.458374142997044</v>
      </c>
      <c r="AL127" s="6">
        <v>1</v>
      </c>
      <c r="AM127" s="8">
        <v>2646</v>
      </c>
      <c r="AN127" s="6">
        <v>1</v>
      </c>
      <c r="AO127" s="8">
        <v>2646</v>
      </c>
      <c r="AP127" s="6">
        <v>1</v>
      </c>
      <c r="AQ127" s="8">
        <v>2646</v>
      </c>
      <c r="AR127" s="6">
        <v>1</v>
      </c>
      <c r="AS127" s="8">
        <v>2646</v>
      </c>
      <c r="AT127" s="8">
        <v>1</v>
      </c>
      <c r="AU127" s="8">
        <v>2646</v>
      </c>
      <c r="AV127" s="6">
        <v>1</v>
      </c>
      <c r="AW127" s="8">
        <v>2646</v>
      </c>
      <c r="AX127" s="6">
        <v>1</v>
      </c>
      <c r="AY127" s="8">
        <v>2646</v>
      </c>
      <c r="AZ127" s="6">
        <v>1</v>
      </c>
      <c r="BA127" s="8">
        <v>2646</v>
      </c>
      <c r="BB127" s="8">
        <v>1</v>
      </c>
      <c r="BC127" s="8">
        <v>2646</v>
      </c>
      <c r="BD127" s="6">
        <v>1</v>
      </c>
      <c r="BE127" s="8">
        <v>2646</v>
      </c>
      <c r="BF127" s="3">
        <v>1</v>
      </c>
      <c r="BG127" s="3">
        <v>2646</v>
      </c>
    </row>
    <row r="128" spans="1:59" x14ac:dyDescent="0.2">
      <c r="A128" s="1">
        <v>127</v>
      </c>
      <c r="B128" s="1" t="s">
        <v>1</v>
      </c>
      <c r="C128" s="3">
        <v>65.717808219178082</v>
      </c>
      <c r="D128" s="4" t="s">
        <v>27</v>
      </c>
      <c r="E128" s="4" t="s">
        <v>24</v>
      </c>
      <c r="F128" s="4" t="s">
        <v>24</v>
      </c>
      <c r="G128" s="4" t="s">
        <v>25</v>
      </c>
      <c r="H128" s="4" t="s">
        <v>25</v>
      </c>
      <c r="I128" s="4" t="s">
        <v>100</v>
      </c>
      <c r="J128" s="4" t="s">
        <v>25</v>
      </c>
      <c r="K128" s="4" t="s">
        <v>25</v>
      </c>
      <c r="L128" s="4" t="s">
        <v>25</v>
      </c>
      <c r="M128" s="4" t="s">
        <v>25</v>
      </c>
      <c r="N128" s="4" t="s">
        <v>100</v>
      </c>
      <c r="O128" s="6">
        <v>54.4</v>
      </c>
      <c r="P128" s="5">
        <v>59</v>
      </c>
      <c r="Q128" s="5">
        <v>22.444799820441602</v>
      </c>
      <c r="R128" s="2" t="s">
        <v>35</v>
      </c>
      <c r="S128" s="2" t="s">
        <v>99</v>
      </c>
      <c r="T128" s="1">
        <v>750</v>
      </c>
      <c r="U128" s="1" t="s">
        <v>7</v>
      </c>
      <c r="V128" s="4" t="s">
        <v>124</v>
      </c>
      <c r="W128" s="1" t="s">
        <v>114</v>
      </c>
      <c r="X128" s="2" t="s">
        <v>102</v>
      </c>
      <c r="Y128" s="6" t="s">
        <v>32</v>
      </c>
      <c r="Z128" s="7">
        <v>18</v>
      </c>
      <c r="AA128" s="10" t="s">
        <v>99</v>
      </c>
      <c r="AB128" s="10" t="s">
        <v>100</v>
      </c>
      <c r="AC128" s="10" t="s">
        <v>100</v>
      </c>
      <c r="AD128" s="1" t="s">
        <v>25</v>
      </c>
      <c r="AE128" s="1" t="s">
        <v>24</v>
      </c>
      <c r="AF128" s="1" t="s">
        <v>100</v>
      </c>
      <c r="AG128" s="10">
        <v>8</v>
      </c>
      <c r="AH128" s="10">
        <v>4.3</v>
      </c>
      <c r="AI128" s="1">
        <f t="shared" si="1"/>
        <v>6.15</v>
      </c>
      <c r="AJ128" s="10">
        <v>5.26</v>
      </c>
      <c r="AK128" s="10">
        <v>85.528455284552834</v>
      </c>
      <c r="AL128" s="6">
        <v>1</v>
      </c>
      <c r="AM128" s="8">
        <v>750</v>
      </c>
      <c r="AN128" s="6">
        <v>1</v>
      </c>
      <c r="AO128" s="8">
        <v>750</v>
      </c>
      <c r="AP128" s="6">
        <v>1</v>
      </c>
      <c r="AQ128" s="8">
        <v>750</v>
      </c>
      <c r="AR128" s="6">
        <v>1</v>
      </c>
      <c r="AS128" s="8">
        <v>750</v>
      </c>
      <c r="AT128" s="8">
        <v>1</v>
      </c>
      <c r="AU128" s="8">
        <v>750</v>
      </c>
      <c r="AV128" s="6">
        <v>0</v>
      </c>
      <c r="AW128" s="8">
        <v>214</v>
      </c>
      <c r="AX128" s="6">
        <v>0</v>
      </c>
      <c r="AY128" s="8">
        <v>214</v>
      </c>
      <c r="AZ128" s="6">
        <v>0</v>
      </c>
      <c r="BA128" s="8">
        <v>214</v>
      </c>
      <c r="BB128" s="8">
        <v>0</v>
      </c>
      <c r="BC128" s="8">
        <v>214</v>
      </c>
      <c r="BD128" s="6">
        <v>1</v>
      </c>
      <c r="BE128" s="8">
        <v>750</v>
      </c>
      <c r="BF128" s="2">
        <v>0</v>
      </c>
      <c r="BG128" s="3">
        <v>214</v>
      </c>
    </row>
    <row r="129" spans="1:59" x14ac:dyDescent="0.2">
      <c r="A129" s="1">
        <v>128</v>
      </c>
      <c r="B129" s="1" t="s">
        <v>1</v>
      </c>
      <c r="C129" s="3">
        <v>53.93150684931507</v>
      </c>
      <c r="D129" s="4" t="s">
        <v>27</v>
      </c>
      <c r="E129" s="4" t="s">
        <v>24</v>
      </c>
      <c r="F129" s="4" t="s">
        <v>24</v>
      </c>
      <c r="G129" s="4" t="s">
        <v>25</v>
      </c>
      <c r="H129" s="4" t="s">
        <v>25</v>
      </c>
      <c r="I129" s="4" t="s">
        <v>24</v>
      </c>
      <c r="J129" s="4" t="s">
        <v>25</v>
      </c>
      <c r="K129" s="4" t="s">
        <v>25</v>
      </c>
      <c r="L129" s="4" t="s">
        <v>25</v>
      </c>
      <c r="M129" s="4" t="s">
        <v>25</v>
      </c>
      <c r="N129" s="4" t="s">
        <v>99</v>
      </c>
      <c r="O129" s="6">
        <v>78.2</v>
      </c>
      <c r="P129" s="5">
        <v>41</v>
      </c>
      <c r="Q129" s="5">
        <v>19.742712671029153</v>
      </c>
      <c r="R129" s="2" t="s">
        <v>29</v>
      </c>
      <c r="S129" s="2" t="s">
        <v>100</v>
      </c>
      <c r="T129" s="1">
        <v>246</v>
      </c>
      <c r="U129" s="1" t="s">
        <v>3</v>
      </c>
      <c r="V129" s="4" t="s">
        <v>123</v>
      </c>
      <c r="W129" s="1" t="s">
        <v>114</v>
      </c>
      <c r="X129" s="2" t="s">
        <v>102</v>
      </c>
      <c r="Y129" s="6" t="s">
        <v>41</v>
      </c>
      <c r="Z129" s="7">
        <v>26</v>
      </c>
      <c r="AA129" s="10" t="s">
        <v>99</v>
      </c>
      <c r="AB129" s="10" t="s">
        <v>99</v>
      </c>
      <c r="AC129" s="10" t="s">
        <v>100</v>
      </c>
      <c r="AD129" s="1" t="s">
        <v>25</v>
      </c>
      <c r="AE129" s="1" t="s">
        <v>100</v>
      </c>
      <c r="AF129" s="1" t="s">
        <v>100</v>
      </c>
      <c r="AG129" s="10">
        <v>7.29</v>
      </c>
      <c r="AH129" s="10">
        <v>4.57</v>
      </c>
      <c r="AI129" s="1">
        <f t="shared" si="1"/>
        <v>5.93</v>
      </c>
      <c r="AJ129" s="10">
        <v>6.19</v>
      </c>
      <c r="AK129" s="10">
        <v>104.38448566610457</v>
      </c>
      <c r="AL129" s="6">
        <v>1</v>
      </c>
      <c r="AM129" s="8">
        <v>246</v>
      </c>
      <c r="AN129" s="6">
        <v>1</v>
      </c>
      <c r="AO129" s="8">
        <v>246</v>
      </c>
      <c r="AP129" s="6">
        <v>1</v>
      </c>
      <c r="AQ129" s="8">
        <v>246</v>
      </c>
      <c r="AR129" s="6">
        <v>1</v>
      </c>
      <c r="AS129" s="8">
        <v>246</v>
      </c>
      <c r="AT129" s="8">
        <v>1</v>
      </c>
      <c r="AU129" s="8">
        <v>246</v>
      </c>
      <c r="AV129" s="6">
        <v>1</v>
      </c>
      <c r="AW129" s="8">
        <v>246</v>
      </c>
      <c r="AX129" s="6">
        <v>1</v>
      </c>
      <c r="AY129" s="8">
        <v>246</v>
      </c>
      <c r="AZ129" s="6">
        <v>1</v>
      </c>
      <c r="BA129" s="8">
        <v>246</v>
      </c>
      <c r="BB129" s="8">
        <v>1</v>
      </c>
      <c r="BC129" s="8">
        <v>246</v>
      </c>
      <c r="BD129" s="6">
        <v>1</v>
      </c>
      <c r="BE129" s="8">
        <v>246</v>
      </c>
      <c r="BF129" s="3">
        <v>1</v>
      </c>
      <c r="BG129" s="3">
        <v>246</v>
      </c>
    </row>
    <row r="130" spans="1:59" x14ac:dyDescent="0.2">
      <c r="A130" s="1">
        <v>129</v>
      </c>
      <c r="B130" s="1" t="s">
        <v>0</v>
      </c>
      <c r="C130" s="3">
        <v>72.460273972602735</v>
      </c>
      <c r="D130" s="4" t="s">
        <v>27</v>
      </c>
      <c r="E130" s="4" t="s">
        <v>24</v>
      </c>
      <c r="F130" s="4" t="s">
        <v>25</v>
      </c>
      <c r="G130" s="4" t="s">
        <v>25</v>
      </c>
      <c r="H130" s="4" t="s">
        <v>25</v>
      </c>
      <c r="I130" s="4" t="s">
        <v>24</v>
      </c>
      <c r="J130" s="4" t="s">
        <v>25</v>
      </c>
      <c r="K130" s="4" t="s">
        <v>25</v>
      </c>
      <c r="L130" s="4" t="s">
        <v>25</v>
      </c>
      <c r="M130" s="4" t="s">
        <v>25</v>
      </c>
      <c r="N130" s="4" t="s">
        <v>100</v>
      </c>
      <c r="O130" s="6">
        <v>59.4</v>
      </c>
      <c r="P130" s="5">
        <v>45</v>
      </c>
      <c r="Q130" s="5">
        <v>25.394565088406313</v>
      </c>
      <c r="R130" s="2" t="s">
        <v>35</v>
      </c>
      <c r="S130" s="2" t="s">
        <v>99</v>
      </c>
      <c r="T130" s="1">
        <v>226</v>
      </c>
      <c r="U130" s="1" t="s">
        <v>15</v>
      </c>
      <c r="V130" s="4" t="s">
        <v>130</v>
      </c>
      <c r="W130" s="1" t="s">
        <v>114</v>
      </c>
      <c r="X130" s="2" t="s">
        <v>102</v>
      </c>
      <c r="Y130" s="6" t="s">
        <v>38</v>
      </c>
      <c r="Z130" s="7">
        <v>38</v>
      </c>
      <c r="AA130" s="10" t="s">
        <v>99</v>
      </c>
      <c r="AB130" s="10" t="s">
        <v>100</v>
      </c>
      <c r="AC130" s="10" t="s">
        <v>100</v>
      </c>
      <c r="AD130" s="1" t="s">
        <v>25</v>
      </c>
      <c r="AE130" s="1" t="s">
        <v>24</v>
      </c>
      <c r="AF130" s="1" t="s">
        <v>100</v>
      </c>
      <c r="AG130" s="10">
        <v>6.37</v>
      </c>
      <c r="AH130" s="10">
        <v>4.57</v>
      </c>
      <c r="AI130" s="1">
        <f t="shared" si="1"/>
        <v>5.4700000000000006</v>
      </c>
      <c r="AJ130" s="10">
        <v>4.6900000000000004</v>
      </c>
      <c r="AK130" s="10">
        <v>85.740402193784277</v>
      </c>
      <c r="AL130" s="6">
        <v>1</v>
      </c>
      <c r="AM130" s="8">
        <v>226</v>
      </c>
      <c r="AN130" s="6">
        <v>1</v>
      </c>
      <c r="AO130" s="8">
        <v>226</v>
      </c>
      <c r="AP130" s="6">
        <v>1</v>
      </c>
      <c r="AQ130" s="8">
        <v>226</v>
      </c>
      <c r="AR130" s="6">
        <v>1</v>
      </c>
      <c r="AS130" s="8">
        <v>226</v>
      </c>
      <c r="AT130" s="8">
        <v>1</v>
      </c>
      <c r="AU130" s="8">
        <v>226</v>
      </c>
      <c r="AV130" s="6">
        <v>1</v>
      </c>
      <c r="AW130" s="8">
        <v>226</v>
      </c>
      <c r="AX130" s="6">
        <v>1</v>
      </c>
      <c r="AY130" s="8">
        <v>226</v>
      </c>
      <c r="AZ130" s="6">
        <v>1</v>
      </c>
      <c r="BA130" s="8">
        <v>226</v>
      </c>
      <c r="BB130" s="8">
        <v>1</v>
      </c>
      <c r="BC130" s="8">
        <v>226</v>
      </c>
      <c r="BD130" s="6">
        <v>1</v>
      </c>
      <c r="BE130" s="8">
        <v>226</v>
      </c>
      <c r="BF130" s="3">
        <v>1</v>
      </c>
      <c r="BG130" s="3">
        <v>226</v>
      </c>
    </row>
    <row r="131" spans="1:59" x14ac:dyDescent="0.2">
      <c r="A131" s="1">
        <v>130</v>
      </c>
      <c r="B131" s="1" t="s">
        <v>1</v>
      </c>
      <c r="C131" s="3">
        <v>69.301369863013704</v>
      </c>
      <c r="D131" s="4" t="s">
        <v>27</v>
      </c>
      <c r="E131" s="4" t="s">
        <v>24</v>
      </c>
      <c r="F131" s="4" t="s">
        <v>25</v>
      </c>
      <c r="G131" s="4" t="s">
        <v>25</v>
      </c>
      <c r="H131" s="4" t="s">
        <v>25</v>
      </c>
      <c r="I131" s="4" t="s">
        <v>100</v>
      </c>
      <c r="J131" s="4" t="s">
        <v>24</v>
      </c>
      <c r="K131" s="4" t="s">
        <v>24</v>
      </c>
      <c r="L131" s="4" t="s">
        <v>25</v>
      </c>
      <c r="M131" s="4" t="s">
        <v>25</v>
      </c>
      <c r="N131" s="4" t="s">
        <v>100</v>
      </c>
      <c r="O131" s="6">
        <v>77.7</v>
      </c>
      <c r="P131" s="5">
        <v>42</v>
      </c>
      <c r="Q131" s="5">
        <v>21.834579328349353</v>
      </c>
      <c r="R131" s="2" t="s">
        <v>35</v>
      </c>
      <c r="S131" s="2" t="s">
        <v>99</v>
      </c>
      <c r="T131" s="1">
        <v>232</v>
      </c>
      <c r="U131" s="1" t="s">
        <v>7</v>
      </c>
      <c r="V131" s="4" t="s">
        <v>129</v>
      </c>
      <c r="W131" s="1" t="s">
        <v>111</v>
      </c>
      <c r="X131" s="2" t="s">
        <v>102</v>
      </c>
      <c r="Y131" s="6" t="s">
        <v>32</v>
      </c>
      <c r="Z131" s="7">
        <v>22</v>
      </c>
      <c r="AA131" s="10" t="s">
        <v>99</v>
      </c>
      <c r="AB131" s="10" t="s">
        <v>100</v>
      </c>
      <c r="AC131" s="10" t="s">
        <v>100</v>
      </c>
      <c r="AD131" s="1" t="s">
        <v>24</v>
      </c>
      <c r="AE131" s="1" t="s">
        <v>100</v>
      </c>
      <c r="AF131" s="1" t="s">
        <v>100</v>
      </c>
      <c r="AG131" s="10">
        <v>5.35</v>
      </c>
      <c r="AH131" s="10">
        <v>7.96</v>
      </c>
      <c r="AI131" s="1">
        <f t="shared" ref="AI131:AI176" si="2">(AG131+AH131)/2</f>
        <v>6.6549999999999994</v>
      </c>
      <c r="AJ131" s="10">
        <v>5.78</v>
      </c>
      <c r="AK131" s="10">
        <v>86.851990984222411</v>
      </c>
      <c r="AL131" s="6">
        <v>1</v>
      </c>
      <c r="AM131" s="8">
        <v>232</v>
      </c>
      <c r="AN131" s="6">
        <v>1</v>
      </c>
      <c r="AO131" s="8">
        <v>232</v>
      </c>
      <c r="AP131" s="6">
        <v>1</v>
      </c>
      <c r="AQ131" s="8">
        <v>232</v>
      </c>
      <c r="AR131" s="6">
        <v>1</v>
      </c>
      <c r="AS131" s="8">
        <v>232</v>
      </c>
      <c r="AT131" s="8">
        <v>1</v>
      </c>
      <c r="AU131" s="8">
        <v>232</v>
      </c>
      <c r="AV131" s="6">
        <v>1</v>
      </c>
      <c r="AW131" s="8">
        <v>232</v>
      </c>
      <c r="AX131" s="6">
        <v>1</v>
      </c>
      <c r="AY131" s="8">
        <v>232</v>
      </c>
      <c r="AZ131" s="6">
        <v>1</v>
      </c>
      <c r="BA131" s="8">
        <v>232</v>
      </c>
      <c r="BB131" s="8">
        <v>1</v>
      </c>
      <c r="BC131" s="8">
        <v>232</v>
      </c>
      <c r="BD131" s="6">
        <v>1</v>
      </c>
      <c r="BE131" s="8">
        <v>232</v>
      </c>
      <c r="BF131" s="3">
        <v>1</v>
      </c>
      <c r="BG131" s="3">
        <v>232</v>
      </c>
    </row>
    <row r="132" spans="1:59" x14ac:dyDescent="0.2">
      <c r="A132" s="1">
        <v>131</v>
      </c>
      <c r="B132" s="1" t="s">
        <v>97</v>
      </c>
      <c r="C132" s="3">
        <v>56.887671232876713</v>
      </c>
      <c r="D132" s="4" t="s">
        <v>27</v>
      </c>
      <c r="E132" s="4" t="s">
        <v>24</v>
      </c>
      <c r="F132" s="4" t="s">
        <v>24</v>
      </c>
      <c r="G132" s="4" t="s">
        <v>24</v>
      </c>
      <c r="H132" s="4" t="s">
        <v>25</v>
      </c>
      <c r="I132" s="4" t="s">
        <v>24</v>
      </c>
      <c r="J132" s="4" t="s">
        <v>25</v>
      </c>
      <c r="K132" s="4" t="s">
        <v>25</v>
      </c>
      <c r="L132" s="4" t="s">
        <v>25</v>
      </c>
      <c r="M132" s="4" t="s">
        <v>25</v>
      </c>
      <c r="N132" s="4" t="s">
        <v>100</v>
      </c>
      <c r="O132" s="6">
        <v>106.8</v>
      </c>
      <c r="P132" s="5">
        <v>57</v>
      </c>
      <c r="Q132" s="5">
        <v>25.051652892561982</v>
      </c>
      <c r="R132" s="2" t="s">
        <v>35</v>
      </c>
      <c r="S132" s="2" t="s">
        <v>99</v>
      </c>
      <c r="T132" s="1">
        <v>2302</v>
      </c>
      <c r="U132" s="1" t="s">
        <v>3</v>
      </c>
      <c r="V132" s="4" t="s">
        <v>123</v>
      </c>
      <c r="W132" s="1" t="s">
        <v>114</v>
      </c>
      <c r="X132" s="2" t="s">
        <v>102</v>
      </c>
      <c r="Y132" s="6" t="s">
        <v>41</v>
      </c>
      <c r="Z132" s="7">
        <v>38</v>
      </c>
      <c r="AA132" s="10" t="s">
        <v>99</v>
      </c>
      <c r="AB132" s="10" t="s">
        <v>100</v>
      </c>
      <c r="AC132" s="10" t="s">
        <v>100</v>
      </c>
      <c r="AD132" s="1" t="s">
        <v>24</v>
      </c>
      <c r="AE132" s="1" t="s">
        <v>100</v>
      </c>
      <c r="AF132" s="1" t="s">
        <v>100</v>
      </c>
      <c r="AG132" s="10">
        <v>5.23</v>
      </c>
      <c r="AH132" s="10">
        <v>3.22</v>
      </c>
      <c r="AI132" s="1">
        <f t="shared" si="2"/>
        <v>4.2250000000000005</v>
      </c>
      <c r="AJ132" s="10">
        <v>3.37</v>
      </c>
      <c r="AK132" s="10">
        <v>79.763313609467446</v>
      </c>
      <c r="AL132" s="6">
        <v>1</v>
      </c>
      <c r="AM132" s="8">
        <v>2302</v>
      </c>
      <c r="AN132" s="6">
        <v>1</v>
      </c>
      <c r="AO132" s="8">
        <v>2302</v>
      </c>
      <c r="AP132" s="6">
        <v>1</v>
      </c>
      <c r="AQ132" s="8">
        <v>2302</v>
      </c>
      <c r="AR132" s="6">
        <v>1</v>
      </c>
      <c r="AS132" s="8">
        <v>2302</v>
      </c>
      <c r="AT132" s="8">
        <v>1</v>
      </c>
      <c r="AU132" s="8">
        <v>2302</v>
      </c>
      <c r="AV132" s="6">
        <v>1</v>
      </c>
      <c r="AW132" s="8">
        <v>2302</v>
      </c>
      <c r="AX132" s="6">
        <v>1</v>
      </c>
      <c r="AY132" s="8">
        <v>2302</v>
      </c>
      <c r="AZ132" s="6">
        <v>1</v>
      </c>
      <c r="BA132" s="8">
        <v>2302</v>
      </c>
      <c r="BB132" s="8">
        <v>1</v>
      </c>
      <c r="BC132" s="8">
        <v>2302</v>
      </c>
      <c r="BD132" s="6">
        <v>1</v>
      </c>
      <c r="BE132" s="8">
        <v>2302</v>
      </c>
      <c r="BF132" s="3">
        <v>1</v>
      </c>
      <c r="BG132" s="3">
        <v>2302</v>
      </c>
    </row>
    <row r="133" spans="1:59" x14ac:dyDescent="0.2">
      <c r="A133" s="1">
        <v>132</v>
      </c>
      <c r="B133" s="1" t="s">
        <v>1</v>
      </c>
      <c r="C133" s="3">
        <v>76.369863013698634</v>
      </c>
      <c r="D133" s="4" t="s">
        <v>37</v>
      </c>
      <c r="E133" s="4" t="s">
        <v>25</v>
      </c>
      <c r="F133" s="4" t="s">
        <v>25</v>
      </c>
      <c r="G133" s="4" t="s">
        <v>25</v>
      </c>
      <c r="H133" s="4" t="s">
        <v>25</v>
      </c>
      <c r="I133" s="4" t="s">
        <v>100</v>
      </c>
      <c r="J133" s="4" t="s">
        <v>25</v>
      </c>
      <c r="K133" s="4" t="s">
        <v>25</v>
      </c>
      <c r="L133" s="4" t="s">
        <v>25</v>
      </c>
      <c r="M133" s="4" t="s">
        <v>24</v>
      </c>
      <c r="N133" s="4" t="s">
        <v>100</v>
      </c>
      <c r="O133" s="6">
        <v>4.8</v>
      </c>
      <c r="P133" s="5">
        <v>57</v>
      </c>
      <c r="Q133" s="5">
        <v>17.937809745186613</v>
      </c>
      <c r="R133" s="2" t="s">
        <v>32</v>
      </c>
      <c r="S133" s="2" t="s">
        <v>99</v>
      </c>
      <c r="T133" s="1">
        <v>1797</v>
      </c>
      <c r="U133" s="1" t="s">
        <v>3</v>
      </c>
      <c r="V133" s="4" t="s">
        <v>124</v>
      </c>
      <c r="W133" s="1" t="s">
        <v>114</v>
      </c>
      <c r="X133" s="2" t="s">
        <v>102</v>
      </c>
      <c r="Y133" s="6" t="s">
        <v>32</v>
      </c>
      <c r="Z133" s="7">
        <v>23</v>
      </c>
      <c r="AA133" s="10" t="s">
        <v>99</v>
      </c>
      <c r="AB133" s="10" t="s">
        <v>100</v>
      </c>
      <c r="AC133" s="10" t="s">
        <v>100</v>
      </c>
      <c r="AD133" s="1" t="s">
        <v>24</v>
      </c>
      <c r="AE133" s="1" t="s">
        <v>100</v>
      </c>
      <c r="AF133" s="1" t="s">
        <v>100</v>
      </c>
      <c r="AG133" s="10">
        <v>6.34</v>
      </c>
      <c r="AH133" s="10">
        <v>4.67</v>
      </c>
      <c r="AI133" s="1">
        <f t="shared" si="2"/>
        <v>5.5049999999999999</v>
      </c>
      <c r="AJ133" s="10">
        <v>5.05</v>
      </c>
      <c r="AK133" s="10">
        <v>91.734786557674838</v>
      </c>
      <c r="AL133" s="6">
        <v>1</v>
      </c>
      <c r="AM133" s="8">
        <v>1797</v>
      </c>
      <c r="AN133" s="6">
        <v>1</v>
      </c>
      <c r="AO133" s="8">
        <v>1797</v>
      </c>
      <c r="AP133" s="6">
        <v>1</v>
      </c>
      <c r="AQ133" s="8">
        <v>1797</v>
      </c>
      <c r="AR133" s="6">
        <v>1</v>
      </c>
      <c r="AS133" s="8">
        <v>1797</v>
      </c>
      <c r="AT133" s="8">
        <v>1</v>
      </c>
      <c r="AU133" s="8">
        <v>1797</v>
      </c>
      <c r="AV133" s="6">
        <v>0</v>
      </c>
      <c r="AW133" s="8">
        <v>1111</v>
      </c>
      <c r="AX133" s="6">
        <v>0</v>
      </c>
      <c r="AY133" s="8">
        <v>1111</v>
      </c>
      <c r="AZ133" s="6">
        <v>0</v>
      </c>
      <c r="BA133" s="8">
        <v>1111</v>
      </c>
      <c r="BB133" s="8">
        <v>0</v>
      </c>
      <c r="BC133" s="8">
        <v>1111</v>
      </c>
      <c r="BD133" s="6">
        <v>1</v>
      </c>
      <c r="BE133" s="8">
        <v>1797</v>
      </c>
      <c r="BF133" s="2">
        <v>0</v>
      </c>
      <c r="BG133" s="3">
        <v>1111</v>
      </c>
    </row>
    <row r="134" spans="1:59" x14ac:dyDescent="0.2">
      <c r="A134" s="1">
        <v>133</v>
      </c>
      <c r="B134" s="1" t="s">
        <v>0</v>
      </c>
      <c r="C134" s="3">
        <v>63.257534246575339</v>
      </c>
      <c r="D134" s="4" t="s">
        <v>27</v>
      </c>
      <c r="E134" s="4" t="s">
        <v>24</v>
      </c>
      <c r="F134" s="4" t="s">
        <v>25</v>
      </c>
      <c r="G134" s="4" t="s">
        <v>24</v>
      </c>
      <c r="H134" s="4" t="s">
        <v>24</v>
      </c>
      <c r="I134" s="4" t="s">
        <v>100</v>
      </c>
      <c r="J134" s="4" t="s">
        <v>25</v>
      </c>
      <c r="K134" s="4" t="s">
        <v>25</v>
      </c>
      <c r="L134" s="4" t="s">
        <v>25</v>
      </c>
      <c r="M134" s="4" t="s">
        <v>25</v>
      </c>
      <c r="N134" s="4" t="s">
        <v>100</v>
      </c>
      <c r="O134" s="6">
        <v>68.8</v>
      </c>
      <c r="P134" s="5">
        <v>74</v>
      </c>
      <c r="Q134" s="5">
        <v>30.781249999999993</v>
      </c>
      <c r="R134" s="2" t="s">
        <v>35</v>
      </c>
      <c r="S134" s="2" t="s">
        <v>99</v>
      </c>
      <c r="T134" s="1">
        <v>273</v>
      </c>
      <c r="U134" s="1" t="s">
        <v>15</v>
      </c>
      <c r="V134" s="4" t="s">
        <v>123</v>
      </c>
      <c r="W134" s="1" t="s">
        <v>111</v>
      </c>
      <c r="X134" s="2" t="s">
        <v>102</v>
      </c>
      <c r="Y134" s="6" t="s">
        <v>38</v>
      </c>
      <c r="Z134" s="7">
        <v>30</v>
      </c>
      <c r="AA134" s="10" t="s">
        <v>99</v>
      </c>
      <c r="AB134" s="10" t="s">
        <v>100</v>
      </c>
      <c r="AC134" s="10" t="s">
        <v>100</v>
      </c>
      <c r="AD134" s="1" t="s">
        <v>24</v>
      </c>
      <c r="AE134" s="1" t="s">
        <v>100</v>
      </c>
      <c r="AF134" s="1" t="s">
        <v>100</v>
      </c>
      <c r="AG134" s="10">
        <v>6.98</v>
      </c>
      <c r="AH134" s="10">
        <v>4.12</v>
      </c>
      <c r="AI134" s="1">
        <f t="shared" si="2"/>
        <v>5.5500000000000007</v>
      </c>
      <c r="AJ134" s="10">
        <v>6.56</v>
      </c>
      <c r="AK134" s="10">
        <v>118.19819819819817</v>
      </c>
      <c r="AL134" s="6">
        <v>1</v>
      </c>
      <c r="AM134" s="8">
        <v>273</v>
      </c>
      <c r="AN134" s="6">
        <v>1</v>
      </c>
      <c r="AO134" s="8">
        <v>273</v>
      </c>
      <c r="AP134" s="6">
        <v>1</v>
      </c>
      <c r="AQ134" s="8">
        <v>273</v>
      </c>
      <c r="AR134" s="6">
        <v>1</v>
      </c>
      <c r="AS134" s="8">
        <v>273</v>
      </c>
      <c r="AT134" s="8">
        <v>1</v>
      </c>
      <c r="AU134" s="8">
        <v>273</v>
      </c>
      <c r="AV134" s="6">
        <v>1</v>
      </c>
      <c r="AW134" s="8">
        <v>273</v>
      </c>
      <c r="AX134" s="6">
        <v>1</v>
      </c>
      <c r="AY134" s="8">
        <v>273</v>
      </c>
      <c r="AZ134" s="6">
        <v>1</v>
      </c>
      <c r="BA134" s="8">
        <v>273</v>
      </c>
      <c r="BB134" s="8">
        <v>1</v>
      </c>
      <c r="BC134" s="8">
        <v>273</v>
      </c>
      <c r="BD134" s="6">
        <v>1</v>
      </c>
      <c r="BE134" s="8">
        <v>273</v>
      </c>
      <c r="BF134" s="3">
        <v>1</v>
      </c>
      <c r="BG134" s="3">
        <v>273</v>
      </c>
    </row>
    <row r="135" spans="1:59" x14ac:dyDescent="0.2">
      <c r="A135" s="1">
        <v>134</v>
      </c>
      <c r="B135" s="1" t="s">
        <v>0</v>
      </c>
      <c r="C135" s="3">
        <v>56.539726027397258</v>
      </c>
      <c r="D135" s="4" t="s">
        <v>27</v>
      </c>
      <c r="E135" s="4" t="s">
        <v>25</v>
      </c>
      <c r="F135" s="4" t="s">
        <v>24</v>
      </c>
      <c r="G135" s="4" t="s">
        <v>24</v>
      </c>
      <c r="H135" s="4" t="s">
        <v>25</v>
      </c>
      <c r="I135" s="4" t="s">
        <v>24</v>
      </c>
      <c r="J135" s="4" t="s">
        <v>25</v>
      </c>
      <c r="K135" s="4" t="s">
        <v>25</v>
      </c>
      <c r="L135" s="4" t="s">
        <v>25</v>
      </c>
      <c r="M135" s="4" t="s">
        <v>25</v>
      </c>
      <c r="N135" s="4" t="s">
        <v>100</v>
      </c>
      <c r="O135" s="6">
        <v>84.9</v>
      </c>
      <c r="P135" s="5"/>
      <c r="Q135" s="5">
        <v>26.093275201479717</v>
      </c>
      <c r="R135" s="2" t="s">
        <v>29</v>
      </c>
      <c r="S135" s="2" t="s">
        <v>100</v>
      </c>
      <c r="T135" s="1">
        <v>2308</v>
      </c>
      <c r="U135" s="1" t="s">
        <v>3</v>
      </c>
      <c r="V135" s="4" t="s">
        <v>121</v>
      </c>
      <c r="W135" s="1" t="s">
        <v>111</v>
      </c>
      <c r="X135" s="2" t="s">
        <v>102</v>
      </c>
      <c r="Y135" s="6" t="s">
        <v>39</v>
      </c>
      <c r="Z135" s="7">
        <v>15</v>
      </c>
      <c r="AA135" s="10" t="s">
        <v>99</v>
      </c>
      <c r="AB135" s="10" t="s">
        <v>100</v>
      </c>
      <c r="AC135" s="10" t="s">
        <v>100</v>
      </c>
      <c r="AD135" s="1" t="s">
        <v>25</v>
      </c>
      <c r="AE135" s="1" t="s">
        <v>24</v>
      </c>
      <c r="AF135" s="1" t="s">
        <v>100</v>
      </c>
      <c r="AG135" s="10">
        <v>12.99</v>
      </c>
      <c r="AH135" s="10">
        <v>8.49</v>
      </c>
      <c r="AI135" s="1">
        <f t="shared" si="2"/>
        <v>10.74</v>
      </c>
      <c r="AJ135" s="10">
        <v>8.5</v>
      </c>
      <c r="AK135" s="10">
        <v>79.143389199255125</v>
      </c>
      <c r="AL135" s="6">
        <v>1</v>
      </c>
      <c r="AM135" s="8">
        <v>2308</v>
      </c>
      <c r="AN135" s="6">
        <v>1</v>
      </c>
      <c r="AO135" s="8">
        <v>2308</v>
      </c>
      <c r="AP135" s="6">
        <v>1</v>
      </c>
      <c r="AQ135" s="8">
        <v>2308</v>
      </c>
      <c r="AR135" s="6">
        <v>1</v>
      </c>
      <c r="AS135" s="8">
        <v>2308</v>
      </c>
      <c r="AT135" s="8">
        <v>1</v>
      </c>
      <c r="AU135" s="8">
        <v>2308</v>
      </c>
      <c r="AV135" s="6">
        <v>1</v>
      </c>
      <c r="AW135" s="8">
        <v>2308</v>
      </c>
      <c r="AX135" s="6">
        <v>1</v>
      </c>
      <c r="AY135" s="8">
        <v>2308</v>
      </c>
      <c r="AZ135" s="6">
        <v>1</v>
      </c>
      <c r="BA135" s="8">
        <v>2308</v>
      </c>
      <c r="BB135" s="8">
        <v>1</v>
      </c>
      <c r="BC135" s="8">
        <v>2308</v>
      </c>
      <c r="BD135" s="6">
        <v>1</v>
      </c>
      <c r="BE135" s="8">
        <v>2308</v>
      </c>
      <c r="BF135" s="3">
        <v>1</v>
      </c>
      <c r="BG135" s="3">
        <v>2308</v>
      </c>
    </row>
    <row r="136" spans="1:59" x14ac:dyDescent="0.2">
      <c r="A136" s="1">
        <v>135</v>
      </c>
      <c r="B136" s="1" t="s">
        <v>97</v>
      </c>
      <c r="C136" s="3">
        <v>69.046575342465758</v>
      </c>
      <c r="D136" s="4" t="s">
        <v>27</v>
      </c>
      <c r="E136" s="4" t="s">
        <v>24</v>
      </c>
      <c r="F136" s="4" t="s">
        <v>24</v>
      </c>
      <c r="G136" s="4" t="s">
        <v>24</v>
      </c>
      <c r="H136" s="4" t="s">
        <v>25</v>
      </c>
      <c r="I136" s="4" t="s">
        <v>100</v>
      </c>
      <c r="J136" s="4" t="s">
        <v>24</v>
      </c>
      <c r="K136" s="4" t="s">
        <v>24</v>
      </c>
      <c r="L136" s="4" t="s">
        <v>25</v>
      </c>
      <c r="M136" s="4" t="s">
        <v>25</v>
      </c>
      <c r="N136" s="4" t="s">
        <v>100</v>
      </c>
      <c r="O136" s="6">
        <v>52.9</v>
      </c>
      <c r="P136" s="5">
        <v>41</v>
      </c>
      <c r="Q136" s="5">
        <v>23.410741841996312</v>
      </c>
      <c r="R136" s="2" t="s">
        <v>29</v>
      </c>
      <c r="S136" s="2" t="s">
        <v>100</v>
      </c>
      <c r="T136" s="1">
        <v>4</v>
      </c>
      <c r="U136" s="1" t="s">
        <v>7</v>
      </c>
      <c r="V136" s="4" t="s">
        <v>123</v>
      </c>
      <c r="W136" s="1" t="s">
        <v>111</v>
      </c>
      <c r="X136" s="2" t="s">
        <v>102</v>
      </c>
      <c r="Y136" s="6" t="s">
        <v>32</v>
      </c>
      <c r="Z136" s="7">
        <v>26</v>
      </c>
      <c r="AA136" s="10" t="s">
        <v>99</v>
      </c>
      <c r="AB136" s="10" t="s">
        <v>100</v>
      </c>
      <c r="AC136" s="10" t="s">
        <v>100</v>
      </c>
      <c r="AD136" s="1" t="s">
        <v>25</v>
      </c>
      <c r="AE136" s="1" t="s">
        <v>25</v>
      </c>
      <c r="AF136" s="1" t="s">
        <v>100</v>
      </c>
      <c r="AG136" s="10">
        <v>6.76</v>
      </c>
      <c r="AH136" s="10">
        <v>4.79</v>
      </c>
      <c r="AI136" s="1">
        <f t="shared" si="2"/>
        <v>5.7750000000000004</v>
      </c>
      <c r="AJ136" s="10">
        <v>7.24</v>
      </c>
      <c r="AK136" s="10">
        <v>125.36796536796537</v>
      </c>
      <c r="AL136" s="6">
        <v>1</v>
      </c>
      <c r="AM136" s="8">
        <v>4</v>
      </c>
      <c r="AN136" s="6">
        <v>1</v>
      </c>
      <c r="AO136" s="8">
        <v>4</v>
      </c>
      <c r="AP136" s="6">
        <v>1</v>
      </c>
      <c r="AQ136" s="8">
        <v>4</v>
      </c>
      <c r="AR136" s="6">
        <v>1</v>
      </c>
      <c r="AS136" s="8">
        <v>4</v>
      </c>
      <c r="AT136" s="8">
        <v>1</v>
      </c>
      <c r="AU136" s="8">
        <v>4</v>
      </c>
      <c r="AV136" s="6">
        <v>1</v>
      </c>
      <c r="AW136" s="8">
        <v>4</v>
      </c>
      <c r="AX136" s="6">
        <v>1</v>
      </c>
      <c r="AY136" s="8">
        <v>4</v>
      </c>
      <c r="AZ136" s="6">
        <v>1</v>
      </c>
      <c r="BA136" s="8">
        <v>4</v>
      </c>
      <c r="BB136" s="8">
        <v>1</v>
      </c>
      <c r="BC136" s="8">
        <v>4</v>
      </c>
      <c r="BD136" s="6">
        <v>1</v>
      </c>
      <c r="BE136" s="8">
        <v>4</v>
      </c>
      <c r="BF136" s="3">
        <v>1</v>
      </c>
      <c r="BG136" s="3">
        <v>4</v>
      </c>
    </row>
    <row r="137" spans="1:59" x14ac:dyDescent="0.2">
      <c r="A137" s="1">
        <v>136</v>
      </c>
      <c r="B137" s="1" t="s">
        <v>1</v>
      </c>
      <c r="C137" s="3">
        <v>75.871232876712327</v>
      </c>
      <c r="D137" s="4" t="s">
        <v>37</v>
      </c>
      <c r="E137" s="4" t="s">
        <v>24</v>
      </c>
      <c r="F137" s="4" t="s">
        <v>25</v>
      </c>
      <c r="G137" s="4" t="s">
        <v>24</v>
      </c>
      <c r="H137" s="4" t="s">
        <v>25</v>
      </c>
      <c r="I137" s="4" t="s">
        <v>100</v>
      </c>
      <c r="J137" s="4" t="s">
        <v>92</v>
      </c>
      <c r="K137" s="4" t="s">
        <v>24</v>
      </c>
      <c r="L137" s="4" t="s">
        <v>25</v>
      </c>
      <c r="M137" s="4" t="s">
        <v>25</v>
      </c>
      <c r="N137" s="4" t="s">
        <v>100</v>
      </c>
      <c r="O137" s="6">
        <v>107.3</v>
      </c>
      <c r="P137" s="5">
        <v>42</v>
      </c>
      <c r="Q137" s="5"/>
      <c r="R137" s="2" t="s">
        <v>93</v>
      </c>
      <c r="S137" s="2" t="s">
        <v>99</v>
      </c>
      <c r="T137" s="1">
        <v>516</v>
      </c>
      <c r="U137" s="1" t="s">
        <v>7</v>
      </c>
      <c r="V137" s="4" t="s">
        <v>121</v>
      </c>
      <c r="W137" s="1" t="s">
        <v>111</v>
      </c>
      <c r="X137" s="2" t="s">
        <v>102</v>
      </c>
      <c r="Y137" s="6" t="s">
        <v>32</v>
      </c>
      <c r="Z137" s="7">
        <v>22</v>
      </c>
      <c r="AA137" s="10" t="s">
        <v>99</v>
      </c>
      <c r="AB137" s="10" t="s">
        <v>100</v>
      </c>
      <c r="AC137" s="10" t="s">
        <v>100</v>
      </c>
      <c r="AD137" s="1" t="s">
        <v>25</v>
      </c>
      <c r="AE137" s="1" t="s">
        <v>25</v>
      </c>
      <c r="AF137" s="1" t="s">
        <v>100</v>
      </c>
      <c r="AG137" s="10">
        <v>8.77</v>
      </c>
      <c r="AH137" s="10">
        <v>3.84</v>
      </c>
      <c r="AI137" s="1">
        <f t="shared" si="2"/>
        <v>6.3049999999999997</v>
      </c>
      <c r="AJ137" s="10">
        <v>6.52</v>
      </c>
      <c r="AK137" s="10">
        <v>103.40999206978587</v>
      </c>
      <c r="AL137" s="6">
        <v>1</v>
      </c>
      <c r="AM137" s="8">
        <v>516</v>
      </c>
      <c r="AN137" s="6">
        <v>1</v>
      </c>
      <c r="AO137" s="8">
        <v>516</v>
      </c>
      <c r="AP137" s="6">
        <v>1</v>
      </c>
      <c r="AQ137" s="8">
        <v>516</v>
      </c>
      <c r="AR137" s="6">
        <v>1</v>
      </c>
      <c r="AS137" s="8">
        <v>516</v>
      </c>
      <c r="AT137" s="8">
        <v>1</v>
      </c>
      <c r="AU137" s="8">
        <v>516</v>
      </c>
      <c r="AV137" s="6">
        <v>1</v>
      </c>
      <c r="AW137" s="8">
        <v>516</v>
      </c>
      <c r="AX137" s="6">
        <v>1</v>
      </c>
      <c r="AY137" s="8">
        <v>516</v>
      </c>
      <c r="AZ137" s="6">
        <v>1</v>
      </c>
      <c r="BA137" s="8">
        <v>516</v>
      </c>
      <c r="BB137" s="8">
        <v>1</v>
      </c>
      <c r="BC137" s="8">
        <v>516</v>
      </c>
      <c r="BD137" s="6">
        <v>1</v>
      </c>
      <c r="BE137" s="8">
        <v>516</v>
      </c>
      <c r="BF137" s="3">
        <v>1</v>
      </c>
      <c r="BG137" s="3">
        <v>516</v>
      </c>
    </row>
    <row r="138" spans="1:59" x14ac:dyDescent="0.2">
      <c r="A138" s="1">
        <v>137</v>
      </c>
      <c r="B138" s="1" t="s">
        <v>0</v>
      </c>
      <c r="C138" s="3">
        <v>74.93424657534247</v>
      </c>
      <c r="D138" s="4" t="s">
        <v>27</v>
      </c>
      <c r="E138" s="4" t="s">
        <v>24</v>
      </c>
      <c r="F138" s="4" t="s">
        <v>24</v>
      </c>
      <c r="G138" s="4" t="s">
        <v>73</v>
      </c>
      <c r="H138" s="4" t="s">
        <v>25</v>
      </c>
      <c r="I138" s="4" t="s">
        <v>100</v>
      </c>
      <c r="J138" s="4" t="s">
        <v>25</v>
      </c>
      <c r="K138" s="4" t="s">
        <v>25</v>
      </c>
      <c r="L138" s="4" t="s">
        <v>25</v>
      </c>
      <c r="M138" s="4" t="s">
        <v>25</v>
      </c>
      <c r="N138" s="4" t="s">
        <v>99</v>
      </c>
      <c r="O138" s="6">
        <v>69.2</v>
      </c>
      <c r="P138" s="5">
        <v>60</v>
      </c>
      <c r="Q138" s="5">
        <v>27.34375</v>
      </c>
      <c r="R138" s="2" t="s">
        <v>29</v>
      </c>
      <c r="S138" s="2" t="s">
        <v>100</v>
      </c>
      <c r="T138" s="1">
        <v>238</v>
      </c>
      <c r="U138" s="1" t="s">
        <v>3</v>
      </c>
      <c r="V138" s="4" t="s">
        <v>130</v>
      </c>
      <c r="W138" s="1" t="s">
        <v>111</v>
      </c>
      <c r="X138" s="2" t="s">
        <v>102</v>
      </c>
      <c r="Y138" s="6" t="s">
        <v>38</v>
      </c>
      <c r="Z138" s="7">
        <v>30</v>
      </c>
      <c r="AA138" s="10" t="s">
        <v>99</v>
      </c>
      <c r="AB138" s="10" t="s">
        <v>99</v>
      </c>
      <c r="AC138" s="10" t="s">
        <v>100</v>
      </c>
      <c r="AD138" s="1" t="s">
        <v>25</v>
      </c>
      <c r="AE138" s="1" t="s">
        <v>24</v>
      </c>
      <c r="AF138" s="1" t="s">
        <v>100</v>
      </c>
      <c r="AG138" s="10">
        <v>4.29</v>
      </c>
      <c r="AH138" s="10">
        <v>2.89</v>
      </c>
      <c r="AI138" s="1">
        <f t="shared" si="2"/>
        <v>3.59</v>
      </c>
      <c r="AJ138" s="10">
        <v>3.37</v>
      </c>
      <c r="AK138" s="10">
        <v>93.871866295264624</v>
      </c>
      <c r="AL138" s="6">
        <v>1</v>
      </c>
      <c r="AM138" s="8">
        <v>238</v>
      </c>
      <c r="AN138" s="6">
        <v>1</v>
      </c>
      <c r="AO138" s="8">
        <v>238</v>
      </c>
      <c r="AP138" s="6">
        <v>1</v>
      </c>
      <c r="AQ138" s="8">
        <v>238</v>
      </c>
      <c r="AR138" s="6">
        <v>1</v>
      </c>
      <c r="AS138" s="8">
        <v>238</v>
      </c>
      <c r="AT138" s="8">
        <v>1</v>
      </c>
      <c r="AU138" s="8">
        <v>238</v>
      </c>
      <c r="AV138" s="6">
        <v>1</v>
      </c>
      <c r="AW138" s="8">
        <v>238</v>
      </c>
      <c r="AX138" s="6">
        <v>1</v>
      </c>
      <c r="AY138" s="8">
        <v>238</v>
      </c>
      <c r="AZ138" s="6">
        <v>1</v>
      </c>
      <c r="BA138" s="8">
        <v>238</v>
      </c>
      <c r="BB138" s="8">
        <v>1</v>
      </c>
      <c r="BC138" s="8">
        <v>238</v>
      </c>
      <c r="BD138" s="6">
        <v>1</v>
      </c>
      <c r="BE138" s="8">
        <v>238</v>
      </c>
      <c r="BF138" s="3">
        <v>1</v>
      </c>
      <c r="BG138" s="3">
        <v>238</v>
      </c>
    </row>
    <row r="139" spans="1:59" x14ac:dyDescent="0.2">
      <c r="A139" s="1">
        <v>138</v>
      </c>
      <c r="B139" s="1" t="s">
        <v>0</v>
      </c>
      <c r="C139" s="3">
        <v>78.945205479452056</v>
      </c>
      <c r="D139" s="4" t="s">
        <v>27</v>
      </c>
      <c r="E139" s="4" t="s">
        <v>24</v>
      </c>
      <c r="F139" s="4" t="s">
        <v>24</v>
      </c>
      <c r="G139" s="4" t="s">
        <v>25</v>
      </c>
      <c r="H139" s="4" t="s">
        <v>25</v>
      </c>
      <c r="I139" s="4" t="s">
        <v>100</v>
      </c>
      <c r="J139" s="4" t="s">
        <v>25</v>
      </c>
      <c r="K139" s="4" t="s">
        <v>86</v>
      </c>
      <c r="L139" s="4" t="s">
        <v>25</v>
      </c>
      <c r="M139" s="4" t="s">
        <v>25</v>
      </c>
      <c r="N139" s="4" t="s">
        <v>100</v>
      </c>
      <c r="O139" s="6">
        <v>58.8</v>
      </c>
      <c r="P139" s="5">
        <v>69</v>
      </c>
      <c r="Q139" s="5">
        <v>25.096668649613331</v>
      </c>
      <c r="R139" s="2" t="s">
        <v>29</v>
      </c>
      <c r="S139" s="2" t="s">
        <v>100</v>
      </c>
      <c r="T139" s="1">
        <v>469</v>
      </c>
      <c r="U139" s="1" t="s">
        <v>3</v>
      </c>
      <c r="V139" s="4" t="s">
        <v>131</v>
      </c>
      <c r="W139" s="1" t="s">
        <v>114</v>
      </c>
      <c r="X139" s="2" t="s">
        <v>102</v>
      </c>
      <c r="Y139" s="6" t="s">
        <v>41</v>
      </c>
      <c r="Z139" s="7">
        <v>20</v>
      </c>
      <c r="AA139" s="10" t="s">
        <v>99</v>
      </c>
      <c r="AB139" s="10" t="s">
        <v>100</v>
      </c>
      <c r="AC139" s="10" t="s">
        <v>99</v>
      </c>
      <c r="AD139" s="1" t="s">
        <v>24</v>
      </c>
      <c r="AE139" s="1" t="s">
        <v>100</v>
      </c>
      <c r="AF139" s="1" t="s">
        <v>100</v>
      </c>
      <c r="AG139" s="10">
        <v>5.72</v>
      </c>
      <c r="AH139" s="10">
        <v>4</v>
      </c>
      <c r="AI139" s="1">
        <f t="shared" si="2"/>
        <v>4.8599999999999994</v>
      </c>
      <c r="AJ139" s="10">
        <v>3.42</v>
      </c>
      <c r="AK139" s="10">
        <v>70.370370370370367</v>
      </c>
      <c r="AL139" s="6">
        <v>1</v>
      </c>
      <c r="AM139" s="8">
        <v>469</v>
      </c>
      <c r="AN139" s="6">
        <v>1</v>
      </c>
      <c r="AO139" s="8">
        <v>469</v>
      </c>
      <c r="AP139" s="6">
        <v>1</v>
      </c>
      <c r="AQ139" s="8">
        <v>469</v>
      </c>
      <c r="AR139" s="6">
        <v>1</v>
      </c>
      <c r="AS139" s="8">
        <v>469</v>
      </c>
      <c r="AT139" s="8">
        <v>1</v>
      </c>
      <c r="AU139" s="8">
        <v>469</v>
      </c>
      <c r="AV139" s="6">
        <v>0</v>
      </c>
      <c r="AW139" s="8">
        <v>259</v>
      </c>
      <c r="AX139" s="6">
        <v>0</v>
      </c>
      <c r="AY139" s="8">
        <v>259</v>
      </c>
      <c r="AZ139" s="6">
        <v>0</v>
      </c>
      <c r="BA139" s="8">
        <v>259</v>
      </c>
      <c r="BB139" s="8">
        <v>0</v>
      </c>
      <c r="BC139" s="8">
        <v>259</v>
      </c>
      <c r="BD139" s="6">
        <v>1</v>
      </c>
      <c r="BE139" s="8">
        <v>469</v>
      </c>
      <c r="BF139" s="2">
        <v>0</v>
      </c>
      <c r="BG139" s="3">
        <v>259</v>
      </c>
    </row>
    <row r="140" spans="1:59" x14ac:dyDescent="0.2">
      <c r="A140" s="1">
        <v>139</v>
      </c>
      <c r="B140" s="1" t="s">
        <v>0</v>
      </c>
      <c r="C140" s="3">
        <v>74.589041095890408</v>
      </c>
      <c r="D140" s="4" t="s">
        <v>27</v>
      </c>
      <c r="E140" s="4" t="s">
        <v>24</v>
      </c>
      <c r="F140" s="4" t="s">
        <v>25</v>
      </c>
      <c r="G140" s="4" t="s">
        <v>24</v>
      </c>
      <c r="H140" s="4" t="s">
        <v>25</v>
      </c>
      <c r="I140" s="4" t="s">
        <v>24</v>
      </c>
      <c r="J140" s="4" t="s">
        <v>25</v>
      </c>
      <c r="K140" s="4" t="s">
        <v>25</v>
      </c>
      <c r="L140" s="4" t="s">
        <v>25</v>
      </c>
      <c r="M140" s="4" t="s">
        <v>94</v>
      </c>
      <c r="N140" s="4" t="s">
        <v>100</v>
      </c>
      <c r="O140" s="6">
        <v>53.5</v>
      </c>
      <c r="P140" s="5">
        <v>71</v>
      </c>
      <c r="Q140" s="5">
        <v>25.312499999999993</v>
      </c>
      <c r="R140" s="2" t="s">
        <v>29</v>
      </c>
      <c r="S140" s="2" t="s">
        <v>100</v>
      </c>
      <c r="T140" s="1">
        <v>2566</v>
      </c>
      <c r="U140" s="1" t="s">
        <v>15</v>
      </c>
      <c r="V140" s="4" t="s">
        <v>132</v>
      </c>
      <c r="W140" s="1" t="s">
        <v>114</v>
      </c>
      <c r="X140" s="2" t="s">
        <v>102</v>
      </c>
      <c r="Y140" s="6" t="s">
        <v>38</v>
      </c>
      <c r="Z140" s="7">
        <v>20</v>
      </c>
      <c r="AA140" s="10" t="s">
        <v>99</v>
      </c>
      <c r="AB140" s="10" t="s">
        <v>100</v>
      </c>
      <c r="AC140" s="10" t="s">
        <v>100</v>
      </c>
      <c r="AD140" s="1" t="s">
        <v>24</v>
      </c>
      <c r="AE140" s="1" t="s">
        <v>100</v>
      </c>
      <c r="AF140" s="1" t="s">
        <v>100</v>
      </c>
      <c r="AG140" s="10">
        <v>4.8899999999999997</v>
      </c>
      <c r="AH140" s="10">
        <v>3.73</v>
      </c>
      <c r="AI140" s="1">
        <f t="shared" si="2"/>
        <v>4.3099999999999996</v>
      </c>
      <c r="AJ140" s="10">
        <v>3.29</v>
      </c>
      <c r="AK140" s="10">
        <v>76.334106728538288</v>
      </c>
      <c r="AL140" s="6">
        <v>1</v>
      </c>
      <c r="AM140" s="8">
        <v>2566</v>
      </c>
      <c r="AN140" s="6">
        <v>1</v>
      </c>
      <c r="AO140" s="8">
        <v>2566</v>
      </c>
      <c r="AP140" s="6">
        <v>1</v>
      </c>
      <c r="AQ140" s="8">
        <v>2566</v>
      </c>
      <c r="AR140" s="6">
        <v>1</v>
      </c>
      <c r="AS140" s="8">
        <v>2566</v>
      </c>
      <c r="AT140" s="8">
        <v>1</v>
      </c>
      <c r="AU140" s="8">
        <v>2566</v>
      </c>
      <c r="AV140" s="6">
        <v>1</v>
      </c>
      <c r="AW140" s="8">
        <v>2566</v>
      </c>
      <c r="AX140" s="6">
        <v>1</v>
      </c>
      <c r="AY140" s="8">
        <v>2566</v>
      </c>
      <c r="AZ140" s="6">
        <v>1</v>
      </c>
      <c r="BA140" s="8">
        <v>2566</v>
      </c>
      <c r="BB140" s="8">
        <v>1</v>
      </c>
      <c r="BC140" s="8">
        <v>2566</v>
      </c>
      <c r="BD140" s="6">
        <v>1</v>
      </c>
      <c r="BE140" s="8">
        <v>2566</v>
      </c>
      <c r="BF140" s="3">
        <v>1</v>
      </c>
      <c r="BG140" s="3">
        <v>2566</v>
      </c>
    </row>
    <row r="141" spans="1:59" x14ac:dyDescent="0.2">
      <c r="A141" s="1">
        <v>140</v>
      </c>
      <c r="B141" s="1" t="s">
        <v>0</v>
      </c>
      <c r="C141" s="3">
        <v>78.013698630136986</v>
      </c>
      <c r="D141" s="4" t="s">
        <v>37</v>
      </c>
      <c r="E141" s="4" t="s">
        <v>78</v>
      </c>
      <c r="F141" s="4" t="s">
        <v>24</v>
      </c>
      <c r="G141" s="4" t="s">
        <v>92</v>
      </c>
      <c r="H141" s="4" t="s">
        <v>25</v>
      </c>
      <c r="I141" s="4" t="s">
        <v>24</v>
      </c>
      <c r="J141" s="4" t="s">
        <v>24</v>
      </c>
      <c r="K141" s="4" t="s">
        <v>25</v>
      </c>
      <c r="L141" s="4" t="s">
        <v>25</v>
      </c>
      <c r="M141" s="4" t="s">
        <v>25</v>
      </c>
      <c r="N141" s="4" t="s">
        <v>100</v>
      </c>
      <c r="O141" s="6">
        <v>54.9</v>
      </c>
      <c r="P141" s="5">
        <v>57</v>
      </c>
      <c r="Q141" s="5">
        <v>17.17288222478534</v>
      </c>
      <c r="R141" s="2" t="s">
        <v>95</v>
      </c>
      <c r="S141" s="2" t="s">
        <v>100</v>
      </c>
      <c r="T141" s="1">
        <v>322</v>
      </c>
      <c r="U141" s="1" t="s">
        <v>3</v>
      </c>
      <c r="V141" s="4" t="s">
        <v>121</v>
      </c>
      <c r="W141" s="1" t="s">
        <v>114</v>
      </c>
      <c r="X141" s="2" t="s">
        <v>102</v>
      </c>
      <c r="Y141" s="6" t="s">
        <v>32</v>
      </c>
      <c r="Z141" s="7">
        <v>24</v>
      </c>
      <c r="AA141" s="10" t="s">
        <v>99</v>
      </c>
      <c r="AB141" s="10" t="s">
        <v>100</v>
      </c>
      <c r="AC141" s="10" t="s">
        <v>100</v>
      </c>
      <c r="AD141" s="1" t="s">
        <v>25</v>
      </c>
      <c r="AE141" s="1" t="s">
        <v>100</v>
      </c>
      <c r="AF141" s="1" t="s">
        <v>100</v>
      </c>
      <c r="AG141" s="10">
        <v>6.68</v>
      </c>
      <c r="AH141" s="10">
        <v>4.8600000000000003</v>
      </c>
      <c r="AI141" s="1">
        <f t="shared" si="2"/>
        <v>5.77</v>
      </c>
      <c r="AJ141" s="10">
        <v>5.46</v>
      </c>
      <c r="AK141" s="10">
        <v>94.627383015597928</v>
      </c>
      <c r="AL141" s="6">
        <v>1</v>
      </c>
      <c r="AM141" s="8">
        <v>322</v>
      </c>
      <c r="AN141" s="6">
        <v>1</v>
      </c>
      <c r="AO141" s="8">
        <v>322</v>
      </c>
      <c r="AP141" s="6">
        <v>1</v>
      </c>
      <c r="AQ141" s="8">
        <v>322</v>
      </c>
      <c r="AR141" s="6">
        <v>1</v>
      </c>
      <c r="AS141" s="8">
        <v>322</v>
      </c>
      <c r="AT141" s="8">
        <v>1</v>
      </c>
      <c r="AU141" s="8">
        <v>322</v>
      </c>
      <c r="AV141" s="6">
        <v>1</v>
      </c>
      <c r="AW141" s="8">
        <v>322</v>
      </c>
      <c r="AX141" s="6">
        <v>1</v>
      </c>
      <c r="AY141" s="8">
        <v>322</v>
      </c>
      <c r="AZ141" s="6">
        <v>1</v>
      </c>
      <c r="BA141" s="8">
        <v>322</v>
      </c>
      <c r="BB141" s="8">
        <v>1</v>
      </c>
      <c r="BC141" s="8">
        <v>322</v>
      </c>
      <c r="BD141" s="6">
        <v>1</v>
      </c>
      <c r="BE141" s="8">
        <v>322</v>
      </c>
      <c r="BF141" s="3">
        <v>1</v>
      </c>
      <c r="BG141" s="3">
        <v>322</v>
      </c>
    </row>
    <row r="142" spans="1:59" x14ac:dyDescent="0.2">
      <c r="A142" s="1">
        <v>141</v>
      </c>
      <c r="B142" s="1" t="s">
        <v>97</v>
      </c>
      <c r="C142" s="3">
        <v>78.589041095890408</v>
      </c>
      <c r="D142" s="4" t="s">
        <v>27</v>
      </c>
      <c r="E142" s="4" t="s">
        <v>24</v>
      </c>
      <c r="F142" s="4" t="s">
        <v>25</v>
      </c>
      <c r="G142" s="4" t="s">
        <v>24</v>
      </c>
      <c r="H142" s="4" t="s">
        <v>25</v>
      </c>
      <c r="I142" s="4" t="s">
        <v>100</v>
      </c>
      <c r="J142" s="4" t="s">
        <v>25</v>
      </c>
      <c r="K142" s="4" t="s">
        <v>25</v>
      </c>
      <c r="L142" s="4" t="s">
        <v>25</v>
      </c>
      <c r="M142" s="4" t="s">
        <v>25</v>
      </c>
      <c r="N142" s="4" t="s">
        <v>100</v>
      </c>
      <c r="O142" s="6">
        <v>42.4</v>
      </c>
      <c r="P142" s="5">
        <v>63</v>
      </c>
      <c r="Q142" s="5">
        <v>22.87640288285704</v>
      </c>
      <c r="R142" s="2" t="s">
        <v>32</v>
      </c>
      <c r="S142" s="2" t="s">
        <v>99</v>
      </c>
      <c r="T142" s="1">
        <v>1251</v>
      </c>
      <c r="U142" s="1" t="s">
        <v>3</v>
      </c>
      <c r="V142" s="4" t="s">
        <v>123</v>
      </c>
      <c r="W142" s="1" t="s">
        <v>114</v>
      </c>
      <c r="X142" s="2" t="s">
        <v>102</v>
      </c>
      <c r="Y142" s="6" t="s">
        <v>38</v>
      </c>
      <c r="Z142" s="7">
        <v>23</v>
      </c>
      <c r="AA142" s="10" t="s">
        <v>100</v>
      </c>
      <c r="AB142" s="10" t="s">
        <v>100</v>
      </c>
      <c r="AC142" s="10" t="s">
        <v>100</v>
      </c>
      <c r="AD142" s="1" t="s">
        <v>25</v>
      </c>
      <c r="AE142" s="1" t="s">
        <v>24</v>
      </c>
      <c r="AF142" s="1" t="s">
        <v>100</v>
      </c>
      <c r="AG142" s="10">
        <v>4.07</v>
      </c>
      <c r="AH142" s="10">
        <v>2.54</v>
      </c>
      <c r="AI142" s="1">
        <f t="shared" si="2"/>
        <v>3.3050000000000002</v>
      </c>
      <c r="AJ142" s="10">
        <v>3.62</v>
      </c>
      <c r="AK142" s="10">
        <v>109.53101361573374</v>
      </c>
      <c r="AL142" s="6">
        <v>1</v>
      </c>
      <c r="AM142" s="8">
        <v>1251</v>
      </c>
      <c r="AN142" s="6">
        <v>1</v>
      </c>
      <c r="AO142" s="8">
        <v>1251</v>
      </c>
      <c r="AP142" s="6">
        <v>1</v>
      </c>
      <c r="AQ142" s="8">
        <v>1251</v>
      </c>
      <c r="AR142" s="6">
        <v>1</v>
      </c>
      <c r="AS142" s="8">
        <v>1251</v>
      </c>
      <c r="AT142" s="8">
        <v>1</v>
      </c>
      <c r="AU142" s="8">
        <v>1251</v>
      </c>
      <c r="AV142" s="6">
        <v>1</v>
      </c>
      <c r="AW142" s="8">
        <v>1251</v>
      </c>
      <c r="AX142" s="6">
        <v>1</v>
      </c>
      <c r="AY142" s="8">
        <v>1251</v>
      </c>
      <c r="AZ142" s="6">
        <v>1</v>
      </c>
      <c r="BA142" s="8">
        <v>1251</v>
      </c>
      <c r="BB142" s="8">
        <v>1</v>
      </c>
      <c r="BC142" s="8">
        <v>1251</v>
      </c>
      <c r="BD142" s="6">
        <v>1</v>
      </c>
      <c r="BE142" s="8">
        <v>1251</v>
      </c>
      <c r="BF142" s="3">
        <v>1</v>
      </c>
      <c r="BG142" s="3">
        <v>1251</v>
      </c>
    </row>
    <row r="143" spans="1:59" x14ac:dyDescent="0.2">
      <c r="A143" s="1">
        <v>142</v>
      </c>
      <c r="B143" s="1" t="s">
        <v>0</v>
      </c>
      <c r="C143" s="3">
        <v>64.761643835616439</v>
      </c>
      <c r="D143" s="4" t="s">
        <v>27</v>
      </c>
      <c r="E143" s="4" t="s">
        <v>24</v>
      </c>
      <c r="F143" s="4" t="s">
        <v>24</v>
      </c>
      <c r="G143" s="4" t="s">
        <v>25</v>
      </c>
      <c r="H143" s="4" t="s">
        <v>25</v>
      </c>
      <c r="I143" s="4" t="s">
        <v>24</v>
      </c>
      <c r="J143" s="4" t="s">
        <v>25</v>
      </c>
      <c r="K143" s="4" t="s">
        <v>25</v>
      </c>
      <c r="L143" s="4" t="s">
        <v>25</v>
      </c>
      <c r="M143" s="4" t="s">
        <v>25</v>
      </c>
      <c r="N143" s="4" t="s">
        <v>100</v>
      </c>
      <c r="O143" s="6">
        <v>80.599999999999994</v>
      </c>
      <c r="P143" s="5">
        <v>69</v>
      </c>
      <c r="Q143" s="5">
        <v>19.222189173111246</v>
      </c>
      <c r="R143" s="2" t="s">
        <v>35</v>
      </c>
      <c r="S143" s="2" t="s">
        <v>99</v>
      </c>
      <c r="T143" s="1">
        <v>2162</v>
      </c>
      <c r="U143" s="1" t="s">
        <v>3</v>
      </c>
      <c r="V143" s="4" t="s">
        <v>129</v>
      </c>
      <c r="W143" s="1" t="s">
        <v>114</v>
      </c>
      <c r="X143" s="2" t="s">
        <v>106</v>
      </c>
      <c r="Y143" s="6">
        <v>3.5</v>
      </c>
      <c r="Z143" s="7">
        <v>46</v>
      </c>
      <c r="AA143" s="10" t="s">
        <v>100</v>
      </c>
      <c r="AB143" s="10" t="s">
        <v>100</v>
      </c>
      <c r="AC143" s="10" t="s">
        <v>99</v>
      </c>
      <c r="AD143" s="1" t="s">
        <v>25</v>
      </c>
      <c r="AE143" s="1" t="s">
        <v>100</v>
      </c>
      <c r="AF143" s="1" t="s">
        <v>24</v>
      </c>
      <c r="AG143" s="10">
        <v>4.01</v>
      </c>
      <c r="AH143" s="10">
        <v>3.47</v>
      </c>
      <c r="AI143" s="1">
        <f t="shared" si="2"/>
        <v>3.74</v>
      </c>
      <c r="AJ143" s="10">
        <v>3.94</v>
      </c>
      <c r="AK143" s="10">
        <v>105.3475935828877</v>
      </c>
      <c r="AL143" s="6">
        <v>1</v>
      </c>
      <c r="AM143" s="8">
        <v>2162</v>
      </c>
      <c r="AN143" s="6">
        <v>1</v>
      </c>
      <c r="AO143" s="8">
        <v>2162</v>
      </c>
      <c r="AP143" s="6">
        <v>1</v>
      </c>
      <c r="AQ143" s="8">
        <v>2162</v>
      </c>
      <c r="AR143" s="6">
        <v>1</v>
      </c>
      <c r="AS143" s="8">
        <v>2162</v>
      </c>
      <c r="AT143" s="8">
        <v>1</v>
      </c>
      <c r="AU143" s="8">
        <v>2162</v>
      </c>
      <c r="AV143" s="6">
        <v>1</v>
      </c>
      <c r="AW143" s="8">
        <v>2162</v>
      </c>
      <c r="AX143" s="6">
        <v>1</v>
      </c>
      <c r="AY143" s="8">
        <v>2162</v>
      </c>
      <c r="AZ143" s="6">
        <v>1</v>
      </c>
      <c r="BA143" s="8">
        <v>2162</v>
      </c>
      <c r="BB143" s="8">
        <v>1</v>
      </c>
      <c r="BC143" s="8">
        <v>2162</v>
      </c>
      <c r="BD143" s="6">
        <v>1</v>
      </c>
      <c r="BE143" s="8">
        <v>2162</v>
      </c>
      <c r="BF143" s="3">
        <v>1</v>
      </c>
      <c r="BG143" s="3">
        <v>2162</v>
      </c>
    </row>
    <row r="144" spans="1:59" x14ac:dyDescent="0.2">
      <c r="A144" s="1">
        <v>143</v>
      </c>
      <c r="B144" s="1" t="s">
        <v>0</v>
      </c>
      <c r="C144" s="3">
        <v>68.443835616438349</v>
      </c>
      <c r="D144" s="4" t="s">
        <v>37</v>
      </c>
      <c r="E144" s="4" t="s">
        <v>96</v>
      </c>
      <c r="F144" s="4" t="s">
        <v>25</v>
      </c>
      <c r="G144" s="4" t="s">
        <v>25</v>
      </c>
      <c r="H144" s="4" t="s">
        <v>25</v>
      </c>
      <c r="I144" s="4" t="s">
        <v>100</v>
      </c>
      <c r="J144" s="4" t="s">
        <v>25</v>
      </c>
      <c r="K144" s="4" t="s">
        <v>25</v>
      </c>
      <c r="L144" s="4" t="s">
        <v>25</v>
      </c>
      <c r="M144" s="4" t="s">
        <v>25</v>
      </c>
      <c r="N144" s="4" t="s">
        <v>100</v>
      </c>
      <c r="O144" s="6">
        <v>60.3</v>
      </c>
      <c r="P144" s="5">
        <v>72</v>
      </c>
      <c r="Q144" s="5">
        <v>25.566106647187731</v>
      </c>
      <c r="R144" s="2" t="s">
        <v>29</v>
      </c>
      <c r="S144" s="2" t="s">
        <v>100</v>
      </c>
      <c r="T144" s="1">
        <v>2829</v>
      </c>
      <c r="U144" s="1" t="s">
        <v>7</v>
      </c>
      <c r="V144" s="4" t="s">
        <v>133</v>
      </c>
      <c r="W144" s="1" t="s">
        <v>114</v>
      </c>
      <c r="X144" s="2" t="s">
        <v>102</v>
      </c>
      <c r="Y144" s="6" t="s">
        <v>32</v>
      </c>
      <c r="Z144" s="7">
        <v>24</v>
      </c>
      <c r="AA144" s="10" t="s">
        <v>100</v>
      </c>
      <c r="AB144" s="10" t="s">
        <v>100</v>
      </c>
      <c r="AC144" s="10" t="s">
        <v>100</v>
      </c>
      <c r="AD144" s="1" t="s">
        <v>25</v>
      </c>
      <c r="AE144" s="1" t="s">
        <v>24</v>
      </c>
      <c r="AF144" s="1" t="s">
        <v>100</v>
      </c>
      <c r="AG144" s="10">
        <v>8.49</v>
      </c>
      <c r="AH144" s="10">
        <v>6.37</v>
      </c>
      <c r="AI144" s="1">
        <f t="shared" si="2"/>
        <v>7.43</v>
      </c>
      <c r="AJ144" s="10">
        <v>5.44</v>
      </c>
      <c r="AK144" s="10">
        <v>73.216689098250342</v>
      </c>
      <c r="AL144" s="6">
        <v>1</v>
      </c>
      <c r="AM144" s="8">
        <v>2829</v>
      </c>
      <c r="AN144" s="6">
        <v>1</v>
      </c>
      <c r="AO144" s="8">
        <v>2829</v>
      </c>
      <c r="AP144" s="6">
        <v>1</v>
      </c>
      <c r="AQ144" s="8">
        <v>2829</v>
      </c>
      <c r="AR144" s="6">
        <v>1</v>
      </c>
      <c r="AS144" s="8">
        <v>2829</v>
      </c>
      <c r="AT144" s="8">
        <v>1</v>
      </c>
      <c r="AU144" s="8">
        <v>2829</v>
      </c>
      <c r="AV144" s="6">
        <v>1</v>
      </c>
      <c r="AW144" s="8">
        <v>2829</v>
      </c>
      <c r="AX144" s="6">
        <v>1</v>
      </c>
      <c r="AY144" s="8">
        <v>2829</v>
      </c>
      <c r="AZ144" s="6">
        <v>1</v>
      </c>
      <c r="BA144" s="8">
        <v>2829</v>
      </c>
      <c r="BB144" s="8">
        <v>1</v>
      </c>
      <c r="BC144" s="8">
        <v>2829</v>
      </c>
      <c r="BD144" s="6">
        <v>1</v>
      </c>
      <c r="BE144" s="8">
        <v>2829</v>
      </c>
      <c r="BF144" s="3">
        <v>1</v>
      </c>
      <c r="BG144" s="3">
        <v>2829</v>
      </c>
    </row>
    <row r="145" spans="1:59" x14ac:dyDescent="0.2">
      <c r="A145" s="1">
        <v>144</v>
      </c>
      <c r="B145" s="1" t="s">
        <v>98</v>
      </c>
      <c r="C145" s="3">
        <v>71.323287671232876</v>
      </c>
      <c r="D145" s="4" t="s">
        <v>27</v>
      </c>
      <c r="E145" s="4" t="s">
        <v>24</v>
      </c>
      <c r="F145" s="4" t="s">
        <v>25</v>
      </c>
      <c r="G145" s="4" t="s">
        <v>92</v>
      </c>
      <c r="H145" s="4" t="s">
        <v>24</v>
      </c>
      <c r="I145" s="4" t="s">
        <v>100</v>
      </c>
      <c r="J145" s="4" t="s">
        <v>25</v>
      </c>
      <c r="K145" s="4" t="s">
        <v>25</v>
      </c>
      <c r="L145" s="4" t="s">
        <v>25</v>
      </c>
      <c r="M145" s="4" t="s">
        <v>25</v>
      </c>
      <c r="N145" s="4" t="s">
        <v>99</v>
      </c>
      <c r="O145" s="6">
        <v>109.8</v>
      </c>
      <c r="P145" s="5">
        <v>53</v>
      </c>
      <c r="Q145" s="5">
        <v>27.115895680374759</v>
      </c>
      <c r="R145" s="2" t="s">
        <v>29</v>
      </c>
      <c r="S145" s="2" t="s">
        <v>100</v>
      </c>
      <c r="T145" s="1">
        <v>254</v>
      </c>
      <c r="U145" s="1" t="s">
        <v>3</v>
      </c>
      <c r="V145" s="4" t="s">
        <v>132</v>
      </c>
      <c r="W145" s="1" t="s">
        <v>114</v>
      </c>
      <c r="X145" s="2" t="s">
        <v>102</v>
      </c>
      <c r="Y145" s="6" t="s">
        <v>32</v>
      </c>
      <c r="Z145" s="7">
        <v>38</v>
      </c>
      <c r="AA145" s="10" t="s">
        <v>99</v>
      </c>
      <c r="AB145" s="10" t="s">
        <v>100</v>
      </c>
      <c r="AC145" s="10" t="s">
        <v>100</v>
      </c>
      <c r="AD145" s="1" t="s">
        <v>25</v>
      </c>
      <c r="AE145" s="1" t="s">
        <v>25</v>
      </c>
      <c r="AF145" s="1" t="s">
        <v>100</v>
      </c>
      <c r="AG145" s="10">
        <v>9.8000000000000007</v>
      </c>
      <c r="AH145" s="10">
        <v>3.36</v>
      </c>
      <c r="AI145" s="1">
        <f t="shared" si="2"/>
        <v>6.58</v>
      </c>
      <c r="AJ145" s="10">
        <v>5.38</v>
      </c>
      <c r="AK145" s="10">
        <v>81.762917933130694</v>
      </c>
      <c r="AL145" s="6">
        <v>1</v>
      </c>
      <c r="AM145" s="8">
        <v>254</v>
      </c>
      <c r="AN145" s="6">
        <v>1</v>
      </c>
      <c r="AO145" s="8">
        <v>254</v>
      </c>
      <c r="AP145" s="6">
        <v>1</v>
      </c>
      <c r="AQ145" s="8">
        <v>254</v>
      </c>
      <c r="AR145" s="6">
        <v>1</v>
      </c>
      <c r="AS145" s="8">
        <v>254</v>
      </c>
      <c r="AT145" s="8">
        <v>1</v>
      </c>
      <c r="AU145" s="8">
        <v>254</v>
      </c>
      <c r="AV145" s="6">
        <v>1</v>
      </c>
      <c r="AW145" s="8">
        <v>254</v>
      </c>
      <c r="AX145" s="6">
        <v>1</v>
      </c>
      <c r="AY145" s="8">
        <v>254</v>
      </c>
      <c r="AZ145" s="6">
        <v>1</v>
      </c>
      <c r="BA145" s="8">
        <v>254</v>
      </c>
      <c r="BB145" s="8">
        <v>1</v>
      </c>
      <c r="BC145" s="8">
        <v>254</v>
      </c>
      <c r="BD145" s="6">
        <v>1</v>
      </c>
      <c r="BE145" s="8">
        <v>254</v>
      </c>
      <c r="BF145" s="3">
        <v>1</v>
      </c>
      <c r="BG145" s="3">
        <v>254</v>
      </c>
    </row>
    <row r="146" spans="1:59" x14ac:dyDescent="0.2">
      <c r="A146" s="1">
        <v>145</v>
      </c>
      <c r="B146" s="1" t="s">
        <v>0</v>
      </c>
      <c r="C146" s="3">
        <v>65.542465753424651</v>
      </c>
      <c r="D146" s="4" t="s">
        <v>27</v>
      </c>
      <c r="E146" s="4" t="s">
        <v>24</v>
      </c>
      <c r="F146" s="4" t="s">
        <v>24</v>
      </c>
      <c r="G146" s="4" t="s">
        <v>25</v>
      </c>
      <c r="H146" s="4" t="s">
        <v>24</v>
      </c>
      <c r="I146" s="4" t="s">
        <v>24</v>
      </c>
      <c r="J146" s="4" t="s">
        <v>24</v>
      </c>
      <c r="K146" s="4" t="s">
        <v>24</v>
      </c>
      <c r="L146" s="4" t="s">
        <v>25</v>
      </c>
      <c r="M146" s="4" t="s">
        <v>25</v>
      </c>
      <c r="N146" s="4" t="s">
        <v>100</v>
      </c>
      <c r="O146" s="6">
        <v>86.5</v>
      </c>
      <c r="P146" s="5">
        <v>46</v>
      </c>
      <c r="Q146" s="5">
        <v>24.591533295465933</v>
      </c>
      <c r="R146" s="2" t="s">
        <v>29</v>
      </c>
      <c r="S146" s="2" t="s">
        <v>100</v>
      </c>
      <c r="T146" s="1">
        <v>1735</v>
      </c>
      <c r="U146" s="1" t="s">
        <v>3</v>
      </c>
      <c r="V146" s="4" t="s">
        <v>134</v>
      </c>
      <c r="W146" s="1" t="s">
        <v>114</v>
      </c>
      <c r="X146" s="2" t="s">
        <v>102</v>
      </c>
      <c r="Y146" s="6" t="s">
        <v>41</v>
      </c>
      <c r="Z146" s="7">
        <v>16</v>
      </c>
      <c r="AA146" s="10" t="s">
        <v>100</v>
      </c>
      <c r="AB146" s="10" t="s">
        <v>100</v>
      </c>
      <c r="AC146" s="10" t="s">
        <v>100</v>
      </c>
      <c r="AD146" s="1" t="s">
        <v>25</v>
      </c>
      <c r="AE146" s="1" t="s">
        <v>24</v>
      </c>
      <c r="AF146" s="1" t="s">
        <v>100</v>
      </c>
      <c r="AG146" s="10">
        <v>7.58</v>
      </c>
      <c r="AH146" s="10">
        <v>3.92</v>
      </c>
      <c r="AI146" s="1">
        <f t="shared" si="2"/>
        <v>5.75</v>
      </c>
      <c r="AJ146" s="10">
        <v>6.18</v>
      </c>
      <c r="AK146" s="10">
        <v>107.47826086956522</v>
      </c>
      <c r="AL146" s="6">
        <v>1</v>
      </c>
      <c r="AM146" s="8">
        <v>1735</v>
      </c>
      <c r="AN146" s="6">
        <v>1</v>
      </c>
      <c r="AO146" s="8">
        <v>1735</v>
      </c>
      <c r="AP146" s="6">
        <v>1</v>
      </c>
      <c r="AQ146" s="8">
        <v>1735</v>
      </c>
      <c r="AR146" s="6">
        <v>1</v>
      </c>
      <c r="AS146" s="8">
        <v>1735</v>
      </c>
      <c r="AT146" s="8">
        <v>1</v>
      </c>
      <c r="AU146" s="8">
        <v>1735</v>
      </c>
      <c r="AV146" s="6">
        <v>1</v>
      </c>
      <c r="AW146" s="8">
        <v>1735</v>
      </c>
      <c r="AX146" s="6">
        <v>1</v>
      </c>
      <c r="AY146" s="8">
        <v>1735</v>
      </c>
      <c r="AZ146" s="6">
        <v>1</v>
      </c>
      <c r="BA146" s="8">
        <v>1735</v>
      </c>
      <c r="BB146" s="8">
        <v>1</v>
      </c>
      <c r="BC146" s="8">
        <v>1735</v>
      </c>
      <c r="BD146" s="6">
        <v>1</v>
      </c>
      <c r="BE146" s="8">
        <v>1735</v>
      </c>
      <c r="BF146" s="3">
        <v>1</v>
      </c>
      <c r="BG146" s="3">
        <v>1735</v>
      </c>
    </row>
    <row r="147" spans="1:59" x14ac:dyDescent="0.2">
      <c r="A147" s="1">
        <v>146</v>
      </c>
      <c r="B147" s="1" t="s">
        <v>0</v>
      </c>
      <c r="C147" s="3">
        <v>50.410958904109592</v>
      </c>
      <c r="D147" s="4" t="s">
        <v>27</v>
      </c>
      <c r="E147" s="4" t="s">
        <v>25</v>
      </c>
      <c r="F147" s="4" t="s">
        <v>24</v>
      </c>
      <c r="G147" s="4" t="s">
        <v>24</v>
      </c>
      <c r="H147" s="4" t="s">
        <v>25</v>
      </c>
      <c r="I147" s="4" t="s">
        <v>100</v>
      </c>
      <c r="J147" s="4" t="s">
        <v>24</v>
      </c>
      <c r="K147" s="4" t="s">
        <v>24</v>
      </c>
      <c r="L147" s="4" t="s">
        <v>25</v>
      </c>
      <c r="M147" s="4" t="s">
        <v>25</v>
      </c>
      <c r="N147" s="4" t="s">
        <v>100</v>
      </c>
      <c r="O147" s="6">
        <v>77.400000000000006</v>
      </c>
      <c r="P147" s="5">
        <v>63</v>
      </c>
      <c r="Q147" s="5">
        <v>27.204929799376778</v>
      </c>
      <c r="R147" s="2" t="s">
        <v>29</v>
      </c>
      <c r="S147" s="2" t="s">
        <v>100</v>
      </c>
      <c r="T147" s="1">
        <v>2355</v>
      </c>
      <c r="U147" s="1" t="s">
        <v>3</v>
      </c>
      <c r="V147" s="4" t="s">
        <v>124</v>
      </c>
      <c r="W147" s="1" t="s">
        <v>114</v>
      </c>
      <c r="X147" s="2" t="s">
        <v>102</v>
      </c>
      <c r="Y147" s="6" t="s">
        <v>38</v>
      </c>
      <c r="Z147" s="7">
        <v>15</v>
      </c>
      <c r="AA147" s="10" t="s">
        <v>99</v>
      </c>
      <c r="AB147" s="10" t="s">
        <v>100</v>
      </c>
      <c r="AC147" s="10" t="s">
        <v>100</v>
      </c>
      <c r="AD147" s="1" t="s">
        <v>24</v>
      </c>
      <c r="AE147" s="1" t="s">
        <v>100</v>
      </c>
      <c r="AF147" s="1" t="s">
        <v>100</v>
      </c>
      <c r="AG147" s="10">
        <v>11.69</v>
      </c>
      <c r="AH147" s="10">
        <v>4.51</v>
      </c>
      <c r="AI147" s="1">
        <f t="shared" si="2"/>
        <v>8.1</v>
      </c>
      <c r="AJ147" s="10">
        <v>4.16</v>
      </c>
      <c r="AK147" s="10">
        <v>51.358024691358025</v>
      </c>
      <c r="AL147" s="6">
        <v>1</v>
      </c>
      <c r="AM147" s="8">
        <v>2355</v>
      </c>
      <c r="AN147" s="6">
        <v>1</v>
      </c>
      <c r="AO147" s="8">
        <v>2355</v>
      </c>
      <c r="AP147" s="6">
        <v>1</v>
      </c>
      <c r="AQ147" s="8">
        <v>2355</v>
      </c>
      <c r="AR147" s="6">
        <v>1</v>
      </c>
      <c r="AS147" s="8">
        <v>2355</v>
      </c>
      <c r="AT147" s="8">
        <v>1</v>
      </c>
      <c r="AU147" s="8">
        <v>2355</v>
      </c>
      <c r="AV147" s="6">
        <v>1</v>
      </c>
      <c r="AW147" s="8">
        <v>2355</v>
      </c>
      <c r="AX147" s="6">
        <v>1</v>
      </c>
      <c r="AY147" s="8">
        <v>2355</v>
      </c>
      <c r="AZ147" s="6">
        <v>1</v>
      </c>
      <c r="BA147" s="8">
        <v>2355</v>
      </c>
      <c r="BB147" s="8">
        <v>1</v>
      </c>
      <c r="BC147" s="8">
        <v>2355</v>
      </c>
      <c r="BD147" s="6">
        <v>1</v>
      </c>
      <c r="BE147" s="8">
        <v>2355</v>
      </c>
      <c r="BF147" s="3">
        <v>1</v>
      </c>
      <c r="BG147" s="3">
        <v>2355</v>
      </c>
    </row>
    <row r="148" spans="1:59" x14ac:dyDescent="0.2">
      <c r="A148" s="1">
        <v>147</v>
      </c>
      <c r="B148" s="1" t="s">
        <v>97</v>
      </c>
      <c r="C148" s="3">
        <v>81.295890410958904</v>
      </c>
      <c r="D148" s="4" t="s">
        <v>37</v>
      </c>
      <c r="E148" s="4" t="s">
        <v>24</v>
      </c>
      <c r="F148" s="4" t="s">
        <v>92</v>
      </c>
      <c r="G148" s="4" t="s">
        <v>24</v>
      </c>
      <c r="H148" s="4" t="s">
        <v>25</v>
      </c>
      <c r="I148" s="4" t="s">
        <v>100</v>
      </c>
      <c r="J148" s="4" t="s">
        <v>25</v>
      </c>
      <c r="K148" s="4" t="s">
        <v>24</v>
      </c>
      <c r="L148" s="4" t="s">
        <v>25</v>
      </c>
      <c r="M148" s="4" t="s">
        <v>25</v>
      </c>
      <c r="N148" s="4" t="s">
        <v>100</v>
      </c>
      <c r="O148" s="6">
        <v>38.9</v>
      </c>
      <c r="P148" s="5">
        <v>66</v>
      </c>
      <c r="Q148" s="5">
        <v>23.907910271546637</v>
      </c>
      <c r="R148" s="2" t="s">
        <v>29</v>
      </c>
      <c r="S148" s="2" t="s">
        <v>100</v>
      </c>
      <c r="T148" s="1">
        <v>1464</v>
      </c>
      <c r="U148" s="1" t="s">
        <v>15</v>
      </c>
      <c r="V148" s="4" t="s">
        <v>121</v>
      </c>
      <c r="W148" s="1" t="s">
        <v>114</v>
      </c>
      <c r="X148" s="2" t="s">
        <v>102</v>
      </c>
      <c r="Y148" s="6" t="s">
        <v>41</v>
      </c>
      <c r="Z148" s="7">
        <v>8</v>
      </c>
      <c r="AA148" s="10" t="s">
        <v>99</v>
      </c>
      <c r="AB148" s="10" t="s">
        <v>100</v>
      </c>
      <c r="AC148" s="10" t="s">
        <v>100</v>
      </c>
      <c r="AD148" s="1" t="s">
        <v>25</v>
      </c>
      <c r="AE148" s="1" t="s">
        <v>25</v>
      </c>
      <c r="AF148" s="1" t="s">
        <v>100</v>
      </c>
      <c r="AG148" s="10">
        <v>4.57</v>
      </c>
      <c r="AH148" s="10">
        <v>3.65</v>
      </c>
      <c r="AI148" s="1">
        <f t="shared" si="2"/>
        <v>4.1100000000000003</v>
      </c>
      <c r="AJ148" s="10">
        <v>4.88</v>
      </c>
      <c r="AK148" s="10">
        <v>118.73479318734792</v>
      </c>
      <c r="AL148" s="6">
        <v>1</v>
      </c>
      <c r="AM148" s="8">
        <v>1464</v>
      </c>
      <c r="AN148" s="6">
        <v>1</v>
      </c>
      <c r="AO148" s="8">
        <v>1464</v>
      </c>
      <c r="AP148" s="6">
        <v>1</v>
      </c>
      <c r="AQ148" s="8">
        <v>1464</v>
      </c>
      <c r="AR148" s="6">
        <v>1</v>
      </c>
      <c r="AS148" s="8">
        <v>1464</v>
      </c>
      <c r="AT148" s="8">
        <v>1</v>
      </c>
      <c r="AU148" s="8">
        <v>1464</v>
      </c>
      <c r="AV148" s="6">
        <v>1</v>
      </c>
      <c r="AW148" s="8">
        <v>1464</v>
      </c>
      <c r="AX148" s="6">
        <v>1</v>
      </c>
      <c r="AY148" s="8">
        <v>1464</v>
      </c>
      <c r="AZ148" s="6">
        <v>1</v>
      </c>
      <c r="BA148" s="8">
        <v>1464</v>
      </c>
      <c r="BB148" s="8">
        <v>1</v>
      </c>
      <c r="BC148" s="8">
        <v>1464</v>
      </c>
      <c r="BD148" s="6">
        <v>1</v>
      </c>
      <c r="BE148" s="8">
        <v>1464</v>
      </c>
      <c r="BF148" s="3">
        <v>1</v>
      </c>
      <c r="BG148" s="3">
        <v>1464</v>
      </c>
    </row>
    <row r="149" spans="1:59" x14ac:dyDescent="0.2">
      <c r="A149" s="1">
        <v>148</v>
      </c>
      <c r="B149" s="1" t="s">
        <v>0</v>
      </c>
      <c r="C149" s="3">
        <v>73.265753424657532</v>
      </c>
      <c r="D149" s="4" t="s">
        <v>27</v>
      </c>
      <c r="E149" s="4" t="s">
        <v>25</v>
      </c>
      <c r="F149" s="4" t="s">
        <v>25</v>
      </c>
      <c r="G149" s="4" t="s">
        <v>25</v>
      </c>
      <c r="H149" s="4" t="s">
        <v>25</v>
      </c>
      <c r="I149" s="4" t="s">
        <v>100</v>
      </c>
      <c r="J149" s="4" t="s">
        <v>24</v>
      </c>
      <c r="K149" s="4" t="s">
        <v>24</v>
      </c>
      <c r="L149" s="4" t="s">
        <v>25</v>
      </c>
      <c r="M149" s="4" t="s">
        <v>25</v>
      </c>
      <c r="N149" s="4" t="s">
        <v>99</v>
      </c>
      <c r="O149" s="6">
        <v>79.900000000000006</v>
      </c>
      <c r="P149" s="5">
        <v>69</v>
      </c>
      <c r="Q149" s="5">
        <v>29.735110803324098</v>
      </c>
      <c r="R149" s="2" t="s">
        <v>29</v>
      </c>
      <c r="S149" s="2" t="s">
        <v>100</v>
      </c>
      <c r="T149" s="1">
        <v>689</v>
      </c>
      <c r="U149" s="1" t="s">
        <v>15</v>
      </c>
      <c r="V149" s="4" t="s">
        <v>127</v>
      </c>
      <c r="W149" s="1" t="s">
        <v>114</v>
      </c>
      <c r="X149" s="2" t="s">
        <v>102</v>
      </c>
      <c r="Y149" s="6" t="s">
        <v>32</v>
      </c>
      <c r="Z149" s="7">
        <v>28</v>
      </c>
      <c r="AA149" s="10" t="s">
        <v>99</v>
      </c>
      <c r="AB149" s="10" t="s">
        <v>100</v>
      </c>
      <c r="AC149" s="10" t="s">
        <v>100</v>
      </c>
      <c r="AD149" s="1" t="s">
        <v>25</v>
      </c>
      <c r="AE149" s="1" t="s">
        <v>25</v>
      </c>
      <c r="AF149" s="1" t="s">
        <v>100</v>
      </c>
      <c r="AG149" s="10">
        <v>8.2200000000000006</v>
      </c>
      <c r="AH149" s="10">
        <v>3.71</v>
      </c>
      <c r="AI149" s="1">
        <f t="shared" si="2"/>
        <v>5.9649999999999999</v>
      </c>
      <c r="AJ149" s="10">
        <v>4.3099999999999996</v>
      </c>
      <c r="AK149" s="10">
        <v>72.254819782062015</v>
      </c>
      <c r="AL149" s="6">
        <v>1</v>
      </c>
      <c r="AM149" s="8">
        <v>689</v>
      </c>
      <c r="AN149" s="6">
        <v>1</v>
      </c>
      <c r="AO149" s="8">
        <v>689</v>
      </c>
      <c r="AP149" s="6">
        <v>1</v>
      </c>
      <c r="AQ149" s="8">
        <v>689</v>
      </c>
      <c r="AR149" s="6">
        <v>1</v>
      </c>
      <c r="AS149" s="8">
        <v>689</v>
      </c>
      <c r="AT149" s="8">
        <v>1</v>
      </c>
      <c r="AU149" s="8">
        <v>689</v>
      </c>
      <c r="AV149" s="6">
        <v>1</v>
      </c>
      <c r="AW149" s="8">
        <v>689</v>
      </c>
      <c r="AX149" s="6">
        <v>1</v>
      </c>
      <c r="AY149" s="8">
        <v>689</v>
      </c>
      <c r="AZ149" s="6">
        <v>1</v>
      </c>
      <c r="BA149" s="8">
        <v>689</v>
      </c>
      <c r="BB149" s="8">
        <v>1</v>
      </c>
      <c r="BC149" s="8">
        <v>689</v>
      </c>
      <c r="BD149" s="6">
        <v>1</v>
      </c>
      <c r="BE149" s="8">
        <v>689</v>
      </c>
      <c r="BF149" s="3">
        <v>1</v>
      </c>
      <c r="BG149" s="3">
        <v>689</v>
      </c>
    </row>
    <row r="150" spans="1:59" x14ac:dyDescent="0.2">
      <c r="A150" s="1">
        <v>149</v>
      </c>
      <c r="B150" s="1" t="s">
        <v>0</v>
      </c>
      <c r="C150" s="3">
        <v>65.172602739726031</v>
      </c>
      <c r="D150" s="4" t="s">
        <v>37</v>
      </c>
      <c r="E150" s="4" t="s">
        <v>24</v>
      </c>
      <c r="F150" s="4" t="s">
        <v>24</v>
      </c>
      <c r="G150" s="4" t="s">
        <v>25</v>
      </c>
      <c r="H150" s="4" t="s">
        <v>25</v>
      </c>
      <c r="I150" s="4" t="s">
        <v>100</v>
      </c>
      <c r="J150" s="4" t="s">
        <v>25</v>
      </c>
      <c r="K150" s="4" t="s">
        <v>25</v>
      </c>
      <c r="L150" s="4" t="s">
        <v>25</v>
      </c>
      <c r="M150" s="4" t="s">
        <v>25</v>
      </c>
      <c r="N150" s="4" t="s">
        <v>99</v>
      </c>
      <c r="O150" s="6">
        <v>71.7</v>
      </c>
      <c r="P150" s="5">
        <v>70</v>
      </c>
      <c r="Q150" s="5">
        <v>21.572899312230337</v>
      </c>
      <c r="R150" s="2" t="s">
        <v>93</v>
      </c>
      <c r="S150" s="2" t="s">
        <v>99</v>
      </c>
      <c r="T150" s="1">
        <v>245</v>
      </c>
      <c r="U150" s="1" t="s">
        <v>3</v>
      </c>
      <c r="V150" s="4" t="s">
        <v>132</v>
      </c>
      <c r="W150" s="1" t="s">
        <v>114</v>
      </c>
      <c r="X150" s="2" t="s">
        <v>106</v>
      </c>
      <c r="Y150" s="6">
        <v>2.625</v>
      </c>
      <c r="Z150" s="7">
        <v>43</v>
      </c>
      <c r="AA150" s="10" t="s">
        <v>99</v>
      </c>
      <c r="AB150" s="10" t="s">
        <v>99</v>
      </c>
      <c r="AC150" s="10" t="s">
        <v>100</v>
      </c>
      <c r="AD150" s="1" t="s">
        <v>25</v>
      </c>
      <c r="AE150" s="1" t="s">
        <v>24</v>
      </c>
      <c r="AF150" s="1" t="s">
        <v>24</v>
      </c>
      <c r="AG150" s="10">
        <v>4.43</v>
      </c>
      <c r="AH150" s="10">
        <v>3.74</v>
      </c>
      <c r="AI150" s="1">
        <f t="shared" si="2"/>
        <v>4.085</v>
      </c>
      <c r="AJ150" s="10">
        <v>3.28</v>
      </c>
      <c r="AK150" s="10">
        <v>80.293757649938797</v>
      </c>
      <c r="AL150" s="6">
        <v>1</v>
      </c>
      <c r="AM150" s="8">
        <v>245</v>
      </c>
      <c r="AN150" s="6">
        <v>1</v>
      </c>
      <c r="AO150" s="8">
        <v>245</v>
      </c>
      <c r="AP150" s="6">
        <v>1</v>
      </c>
      <c r="AQ150" s="8">
        <v>245</v>
      </c>
      <c r="AR150" s="6">
        <v>1</v>
      </c>
      <c r="AS150" s="8">
        <v>245</v>
      </c>
      <c r="AT150" s="8">
        <v>1</v>
      </c>
      <c r="AU150" s="8">
        <v>245</v>
      </c>
      <c r="AV150" s="6">
        <v>1</v>
      </c>
      <c r="AW150" s="8">
        <v>245</v>
      </c>
      <c r="AX150" s="6">
        <v>1</v>
      </c>
      <c r="AY150" s="8">
        <v>245</v>
      </c>
      <c r="AZ150" s="6">
        <v>1</v>
      </c>
      <c r="BA150" s="8">
        <v>245</v>
      </c>
      <c r="BB150" s="8">
        <v>1</v>
      </c>
      <c r="BC150" s="8">
        <v>245</v>
      </c>
      <c r="BD150" s="6">
        <v>1</v>
      </c>
      <c r="BE150" s="8">
        <v>245</v>
      </c>
      <c r="BF150" s="3">
        <v>1</v>
      </c>
      <c r="BG150" s="3">
        <v>245</v>
      </c>
    </row>
    <row r="151" spans="1:59" x14ac:dyDescent="0.2">
      <c r="A151" s="1">
        <v>150</v>
      </c>
      <c r="B151" s="1" t="s">
        <v>0</v>
      </c>
      <c r="C151" s="3">
        <v>73.909589041095884</v>
      </c>
      <c r="D151" s="4" t="s">
        <v>37</v>
      </c>
      <c r="E151" s="4" t="s">
        <v>24</v>
      </c>
      <c r="F151" s="4" t="s">
        <v>24</v>
      </c>
      <c r="G151" s="4" t="s">
        <v>25</v>
      </c>
      <c r="H151" s="4" t="s">
        <v>25</v>
      </c>
      <c r="I151" s="4" t="s">
        <v>24</v>
      </c>
      <c r="J151" s="4" t="s">
        <v>25</v>
      </c>
      <c r="K151" s="4" t="s">
        <v>25</v>
      </c>
      <c r="L151" s="4" t="s">
        <v>25</v>
      </c>
      <c r="M151" s="4" t="s">
        <v>25</v>
      </c>
      <c r="N151" s="4" t="s">
        <v>99</v>
      </c>
      <c r="O151" s="6">
        <v>68.2</v>
      </c>
      <c r="P151" s="5">
        <v>67</v>
      </c>
      <c r="Q151" s="5">
        <v>22.296292959776586</v>
      </c>
      <c r="R151" s="2" t="s">
        <v>29</v>
      </c>
      <c r="S151" s="2" t="s">
        <v>100</v>
      </c>
      <c r="T151" s="1">
        <v>1588</v>
      </c>
      <c r="U151" s="1" t="s">
        <v>3</v>
      </c>
      <c r="V151" s="4" t="s">
        <v>127</v>
      </c>
      <c r="W151" s="1" t="s">
        <v>114</v>
      </c>
      <c r="X151" s="2" t="s">
        <v>102</v>
      </c>
      <c r="Y151" s="6" t="s">
        <v>41</v>
      </c>
      <c r="Z151" s="7">
        <v>18</v>
      </c>
      <c r="AA151" s="10" t="s">
        <v>100</v>
      </c>
      <c r="AB151" s="10" t="s">
        <v>100</v>
      </c>
      <c r="AC151" s="10" t="s">
        <v>100</v>
      </c>
      <c r="AD151" s="1" t="s">
        <v>25</v>
      </c>
      <c r="AE151" s="1" t="s">
        <v>24</v>
      </c>
      <c r="AF151" s="1" t="s">
        <v>100</v>
      </c>
      <c r="AG151" s="10">
        <v>4.8</v>
      </c>
      <c r="AH151" s="10">
        <v>3.48</v>
      </c>
      <c r="AI151" s="1">
        <f t="shared" si="2"/>
        <v>4.1399999999999997</v>
      </c>
      <c r="AJ151" s="10">
        <v>4.5599999999999996</v>
      </c>
      <c r="AK151" s="10">
        <v>110.14492753623189</v>
      </c>
      <c r="AL151" s="6">
        <v>1</v>
      </c>
      <c r="AM151" s="8">
        <v>1588</v>
      </c>
      <c r="AN151" s="6">
        <v>1</v>
      </c>
      <c r="AO151" s="8">
        <v>1588</v>
      </c>
      <c r="AP151" s="6">
        <v>1</v>
      </c>
      <c r="AQ151" s="8">
        <v>1588</v>
      </c>
      <c r="AR151" s="6">
        <v>1</v>
      </c>
      <c r="AS151" s="8">
        <v>1588</v>
      </c>
      <c r="AT151" s="8">
        <v>1</v>
      </c>
      <c r="AU151" s="8">
        <v>1588</v>
      </c>
      <c r="AV151" s="6">
        <v>1</v>
      </c>
      <c r="AW151" s="8">
        <v>1588</v>
      </c>
      <c r="AX151" s="6">
        <v>1</v>
      </c>
      <c r="AY151" s="8">
        <v>1588</v>
      </c>
      <c r="AZ151" s="6">
        <v>1</v>
      </c>
      <c r="BA151" s="8">
        <v>1588</v>
      </c>
      <c r="BB151" s="8">
        <v>1</v>
      </c>
      <c r="BC151" s="8">
        <v>1588</v>
      </c>
      <c r="BD151" s="6">
        <v>1</v>
      </c>
      <c r="BE151" s="8">
        <v>1588</v>
      </c>
      <c r="BF151" s="3">
        <v>1</v>
      </c>
      <c r="BG151" s="3">
        <v>1588</v>
      </c>
    </row>
    <row r="152" spans="1:59" x14ac:dyDescent="0.2">
      <c r="A152" s="1">
        <v>151</v>
      </c>
      <c r="B152" s="1" t="s">
        <v>0</v>
      </c>
      <c r="C152" s="3">
        <v>70.553424657534251</v>
      </c>
      <c r="D152" s="4" t="s">
        <v>27</v>
      </c>
      <c r="E152" s="4" t="s">
        <v>24</v>
      </c>
      <c r="F152" s="4" t="s">
        <v>24</v>
      </c>
      <c r="G152" s="4" t="s">
        <v>24</v>
      </c>
      <c r="H152" s="4" t="s">
        <v>25</v>
      </c>
      <c r="I152" s="4" t="s">
        <v>100</v>
      </c>
      <c r="J152" s="4" t="s">
        <v>24</v>
      </c>
      <c r="K152" s="4" t="s">
        <v>24</v>
      </c>
      <c r="L152" s="4" t="s">
        <v>25</v>
      </c>
      <c r="M152" s="4" t="s">
        <v>25</v>
      </c>
      <c r="N152" s="4" t="s">
        <v>100</v>
      </c>
      <c r="O152" s="6">
        <v>67.599999999999994</v>
      </c>
      <c r="P152" s="5">
        <v>76</v>
      </c>
      <c r="Q152" s="5">
        <v>21.903731746890209</v>
      </c>
      <c r="R152" s="2" t="s">
        <v>29</v>
      </c>
      <c r="S152" s="2" t="s">
        <v>100</v>
      </c>
      <c r="T152" s="1">
        <v>3024</v>
      </c>
      <c r="U152" s="1" t="s">
        <v>3</v>
      </c>
      <c r="V152" s="4" t="s">
        <v>124</v>
      </c>
      <c r="W152" s="1" t="s">
        <v>114</v>
      </c>
      <c r="X152" s="2" t="s">
        <v>106</v>
      </c>
      <c r="Y152" s="6">
        <v>2.875</v>
      </c>
      <c r="Z152" s="7">
        <v>51</v>
      </c>
      <c r="AA152" s="10" t="s">
        <v>99</v>
      </c>
      <c r="AB152" s="10" t="s">
        <v>100</v>
      </c>
      <c r="AC152" s="10" t="s">
        <v>100</v>
      </c>
      <c r="AD152" s="1" t="s">
        <v>24</v>
      </c>
      <c r="AE152" s="1" t="s">
        <v>100</v>
      </c>
      <c r="AF152" s="1" t="s">
        <v>24</v>
      </c>
      <c r="AG152" s="10">
        <v>5.26</v>
      </c>
      <c r="AH152" s="10">
        <v>3.44</v>
      </c>
      <c r="AI152" s="1">
        <f t="shared" si="2"/>
        <v>4.3499999999999996</v>
      </c>
      <c r="AJ152" s="10">
        <v>5.19</v>
      </c>
      <c r="AK152" s="10">
        <v>119.31034482758622</v>
      </c>
      <c r="AL152" s="6">
        <v>1</v>
      </c>
      <c r="AM152" s="8">
        <v>3024</v>
      </c>
      <c r="AN152" s="6">
        <v>1</v>
      </c>
      <c r="AO152" s="8">
        <v>3024</v>
      </c>
      <c r="AP152" s="6">
        <v>1</v>
      </c>
      <c r="AQ152" s="8">
        <v>3024</v>
      </c>
      <c r="AR152" s="6">
        <v>1</v>
      </c>
      <c r="AS152" s="8">
        <v>3024</v>
      </c>
      <c r="AT152" s="8">
        <v>1</v>
      </c>
      <c r="AU152" s="8">
        <v>3024</v>
      </c>
      <c r="AV152" s="6">
        <v>1</v>
      </c>
      <c r="AW152" s="8">
        <v>3024</v>
      </c>
      <c r="AX152" s="6">
        <v>1</v>
      </c>
      <c r="AY152" s="8">
        <v>3024</v>
      </c>
      <c r="AZ152" s="6">
        <v>1</v>
      </c>
      <c r="BA152" s="8">
        <v>3024</v>
      </c>
      <c r="BB152" s="8">
        <v>1</v>
      </c>
      <c r="BC152" s="8">
        <v>3024</v>
      </c>
      <c r="BD152" s="6">
        <v>1</v>
      </c>
      <c r="BE152" s="8">
        <v>3024</v>
      </c>
      <c r="BF152" s="3">
        <v>1</v>
      </c>
      <c r="BG152" s="3">
        <v>3024</v>
      </c>
    </row>
    <row r="153" spans="1:59" x14ac:dyDescent="0.2">
      <c r="A153" s="1">
        <v>152</v>
      </c>
      <c r="B153" s="1" t="s">
        <v>0</v>
      </c>
      <c r="C153" s="3">
        <v>63.482191780821921</v>
      </c>
      <c r="D153" s="4" t="s">
        <v>101</v>
      </c>
      <c r="E153" s="4" t="s">
        <v>99</v>
      </c>
      <c r="F153" s="4" t="s">
        <v>99</v>
      </c>
      <c r="G153" s="4" t="s">
        <v>99</v>
      </c>
      <c r="H153" s="4" t="s">
        <v>100</v>
      </c>
      <c r="I153" s="4" t="s">
        <v>100</v>
      </c>
      <c r="J153" s="4" t="s">
        <v>99</v>
      </c>
      <c r="K153" s="4" t="s">
        <v>99</v>
      </c>
      <c r="L153" s="4" t="s">
        <v>99</v>
      </c>
      <c r="M153" s="4" t="s">
        <v>100</v>
      </c>
      <c r="N153" s="4" t="s">
        <v>100</v>
      </c>
      <c r="O153" s="6">
        <v>57.3</v>
      </c>
      <c r="P153" s="5">
        <v>55</v>
      </c>
      <c r="Q153" s="5">
        <v>31.508844953173774</v>
      </c>
      <c r="R153" s="2" t="s">
        <v>102</v>
      </c>
      <c r="S153" s="2" t="s">
        <v>100</v>
      </c>
      <c r="T153" s="1">
        <v>2877</v>
      </c>
      <c r="U153" s="1" t="s">
        <v>20</v>
      </c>
      <c r="V153" s="4" t="s">
        <v>133</v>
      </c>
      <c r="W153" s="1" t="s">
        <v>114</v>
      </c>
      <c r="X153" s="2" t="s">
        <v>102</v>
      </c>
      <c r="Y153" s="6" t="s">
        <v>103</v>
      </c>
      <c r="Z153" s="7">
        <v>8</v>
      </c>
      <c r="AA153" s="10" t="s">
        <v>99</v>
      </c>
      <c r="AB153" s="10" t="s">
        <v>100</v>
      </c>
      <c r="AC153" s="10" t="s">
        <v>100</v>
      </c>
      <c r="AD153" s="1" t="s">
        <v>24</v>
      </c>
      <c r="AE153" s="1" t="s">
        <v>100</v>
      </c>
      <c r="AF153" s="1" t="s">
        <v>100</v>
      </c>
      <c r="AG153" s="10">
        <v>9.33</v>
      </c>
      <c r="AH153" s="10">
        <v>4.1900000000000004</v>
      </c>
      <c r="AI153" s="1">
        <f t="shared" si="2"/>
        <v>6.76</v>
      </c>
      <c r="AJ153" s="10">
        <v>7.86</v>
      </c>
      <c r="AK153" s="10">
        <v>116.27218934911244</v>
      </c>
      <c r="AL153" s="6">
        <v>1</v>
      </c>
      <c r="AM153" s="8">
        <v>2877</v>
      </c>
      <c r="AN153" s="6">
        <v>1</v>
      </c>
      <c r="AO153" s="8">
        <v>2877</v>
      </c>
      <c r="AP153" s="6">
        <v>1</v>
      </c>
      <c r="AQ153" s="8">
        <v>2877</v>
      </c>
      <c r="AR153" s="6">
        <v>1</v>
      </c>
      <c r="AS153" s="8">
        <v>2877</v>
      </c>
      <c r="AT153" s="8">
        <v>1</v>
      </c>
      <c r="AU153" s="8">
        <v>2877</v>
      </c>
      <c r="AV153" s="6">
        <v>0</v>
      </c>
      <c r="AW153" s="8">
        <v>1502</v>
      </c>
      <c r="AX153" s="6">
        <v>0</v>
      </c>
      <c r="AY153" s="8">
        <v>1502</v>
      </c>
      <c r="AZ153" s="6">
        <v>0</v>
      </c>
      <c r="BA153" s="8">
        <v>1502</v>
      </c>
      <c r="BB153" s="8">
        <v>0</v>
      </c>
      <c r="BC153" s="8">
        <v>1502</v>
      </c>
      <c r="BD153" s="6">
        <v>1</v>
      </c>
      <c r="BE153" s="8">
        <v>2877</v>
      </c>
      <c r="BF153" s="2">
        <v>0</v>
      </c>
      <c r="BG153" s="3">
        <v>1502</v>
      </c>
    </row>
    <row r="154" spans="1:59" x14ac:dyDescent="0.2">
      <c r="A154" s="1">
        <v>153</v>
      </c>
      <c r="B154" s="1" t="s">
        <v>0</v>
      </c>
      <c r="C154" s="3">
        <v>76.890410958904113</v>
      </c>
      <c r="D154" s="4" t="s">
        <v>104</v>
      </c>
      <c r="E154" s="4" t="s">
        <v>100</v>
      </c>
      <c r="F154" s="4" t="s">
        <v>100</v>
      </c>
      <c r="G154" s="4" t="s">
        <v>99</v>
      </c>
      <c r="H154" s="4" t="s">
        <v>100</v>
      </c>
      <c r="I154" s="4" t="s">
        <v>24</v>
      </c>
      <c r="J154" s="4" t="s">
        <v>100</v>
      </c>
      <c r="K154" s="4" t="s">
        <v>99</v>
      </c>
      <c r="L154" s="4" t="s">
        <v>100</v>
      </c>
      <c r="M154" s="4" t="s">
        <v>100</v>
      </c>
      <c r="N154" s="4" t="s">
        <v>99</v>
      </c>
      <c r="O154" s="6">
        <v>51.5</v>
      </c>
      <c r="P154" s="5">
        <v>43</v>
      </c>
      <c r="Q154" s="5">
        <v>22.711167800453516</v>
      </c>
      <c r="R154" s="2" t="s">
        <v>102</v>
      </c>
      <c r="S154" s="2" t="s">
        <v>100</v>
      </c>
      <c r="T154" s="1">
        <v>2710</v>
      </c>
      <c r="U154" s="1" t="s">
        <v>3</v>
      </c>
      <c r="V154" s="4" t="s">
        <v>125</v>
      </c>
      <c r="W154" s="1" t="s">
        <v>114</v>
      </c>
      <c r="X154" s="2" t="s">
        <v>102</v>
      </c>
      <c r="Y154" s="6" t="s">
        <v>103</v>
      </c>
      <c r="Z154" s="7">
        <v>18</v>
      </c>
      <c r="AA154" s="10" t="s">
        <v>99</v>
      </c>
      <c r="AB154" s="10" t="s">
        <v>100</v>
      </c>
      <c r="AC154" s="10" t="s">
        <v>100</v>
      </c>
      <c r="AD154" s="1" t="s">
        <v>24</v>
      </c>
      <c r="AE154" s="1" t="s">
        <v>100</v>
      </c>
      <c r="AF154" s="1" t="s">
        <v>100</v>
      </c>
      <c r="AG154" s="10">
        <v>13.23</v>
      </c>
      <c r="AH154" s="10">
        <v>6.91</v>
      </c>
      <c r="AI154" s="1">
        <f t="shared" si="2"/>
        <v>10.07</v>
      </c>
      <c r="AJ154" s="10">
        <v>8.26</v>
      </c>
      <c r="AK154" s="10">
        <v>82.02581926514398</v>
      </c>
      <c r="AL154" s="6">
        <v>1</v>
      </c>
      <c r="AM154" s="8">
        <v>2710</v>
      </c>
      <c r="AN154" s="6">
        <v>1</v>
      </c>
      <c r="AO154" s="8">
        <v>2710</v>
      </c>
      <c r="AP154" s="6">
        <v>1</v>
      </c>
      <c r="AQ154" s="8">
        <v>2710</v>
      </c>
      <c r="AR154" s="6">
        <v>1</v>
      </c>
      <c r="AS154" s="8">
        <v>2710</v>
      </c>
      <c r="AT154" s="8">
        <v>1</v>
      </c>
      <c r="AU154" s="8">
        <v>2710</v>
      </c>
      <c r="AV154" s="6">
        <v>1</v>
      </c>
      <c r="AW154" s="8">
        <v>2710</v>
      </c>
      <c r="AX154" s="6">
        <v>1</v>
      </c>
      <c r="AY154" s="8">
        <v>2710</v>
      </c>
      <c r="AZ154" s="6">
        <v>1</v>
      </c>
      <c r="BA154" s="8">
        <v>2710</v>
      </c>
      <c r="BB154" s="8">
        <v>1</v>
      </c>
      <c r="BC154" s="8">
        <v>2710</v>
      </c>
      <c r="BD154" s="6">
        <v>1</v>
      </c>
      <c r="BE154" s="8">
        <v>2710</v>
      </c>
      <c r="BF154" s="3">
        <v>1</v>
      </c>
      <c r="BG154" s="3">
        <v>2710</v>
      </c>
    </row>
    <row r="155" spans="1:59" x14ac:dyDescent="0.2">
      <c r="A155" s="1">
        <v>154</v>
      </c>
      <c r="B155" s="1" t="s">
        <v>1</v>
      </c>
      <c r="C155" s="3">
        <v>65.723287671232882</v>
      </c>
      <c r="D155" s="4" t="s">
        <v>104</v>
      </c>
      <c r="E155" s="4" t="s">
        <v>100</v>
      </c>
      <c r="F155" s="4" t="s">
        <v>100</v>
      </c>
      <c r="G155" s="4" t="s">
        <v>100</v>
      </c>
      <c r="H155" s="4" t="s">
        <v>100</v>
      </c>
      <c r="I155" s="4" t="s">
        <v>24</v>
      </c>
      <c r="J155" s="4" t="s">
        <v>99</v>
      </c>
      <c r="K155" s="4" t="s">
        <v>99</v>
      </c>
      <c r="L155" s="4" t="s">
        <v>100</v>
      </c>
      <c r="M155" s="4" t="s">
        <v>99</v>
      </c>
      <c r="N155" s="4" t="s">
        <v>100</v>
      </c>
      <c r="O155" s="6">
        <v>6.3</v>
      </c>
      <c r="P155" s="5">
        <v>64</v>
      </c>
      <c r="Q155" s="5">
        <v>24.121749046094472</v>
      </c>
      <c r="R155" s="2" t="s">
        <v>106</v>
      </c>
      <c r="S155" s="2" t="s">
        <v>99</v>
      </c>
      <c r="T155" s="1">
        <v>961</v>
      </c>
      <c r="U155" s="1" t="s">
        <v>7</v>
      </c>
      <c r="V155" s="4" t="s">
        <v>135</v>
      </c>
      <c r="W155" s="1" t="s">
        <v>114</v>
      </c>
      <c r="X155" s="2" t="s">
        <v>106</v>
      </c>
      <c r="Y155" s="6">
        <v>3.5</v>
      </c>
      <c r="Z155" s="7">
        <v>51</v>
      </c>
      <c r="AA155" s="10" t="s">
        <v>99</v>
      </c>
      <c r="AB155" s="10" t="s">
        <v>100</v>
      </c>
      <c r="AC155" s="10" t="s">
        <v>100</v>
      </c>
      <c r="AD155" s="1" t="s">
        <v>24</v>
      </c>
      <c r="AE155" s="1" t="s">
        <v>25</v>
      </c>
      <c r="AF155" s="1" t="s">
        <v>24</v>
      </c>
      <c r="AG155" s="10">
        <v>9.42</v>
      </c>
      <c r="AH155" s="10">
        <v>6.8</v>
      </c>
      <c r="AI155" s="1">
        <f t="shared" si="2"/>
        <v>8.11</v>
      </c>
      <c r="AJ155" s="10">
        <v>7.78</v>
      </c>
      <c r="AK155" s="10">
        <v>95.930949445129471</v>
      </c>
      <c r="AL155" s="6">
        <v>1</v>
      </c>
      <c r="AM155" s="8">
        <v>961</v>
      </c>
      <c r="AN155" s="6">
        <v>1</v>
      </c>
      <c r="AO155" s="8">
        <v>961</v>
      </c>
      <c r="AP155" s="6">
        <v>1</v>
      </c>
      <c r="AQ155" s="8">
        <v>961</v>
      </c>
      <c r="AR155" s="6">
        <v>1</v>
      </c>
      <c r="AS155" s="8">
        <v>961</v>
      </c>
      <c r="AT155" s="8">
        <v>1</v>
      </c>
      <c r="AU155" s="8">
        <v>961</v>
      </c>
      <c r="AV155" s="6">
        <v>1</v>
      </c>
      <c r="AW155" s="8">
        <v>961</v>
      </c>
      <c r="AX155" s="6">
        <v>1</v>
      </c>
      <c r="AY155" s="8">
        <v>961</v>
      </c>
      <c r="AZ155" s="6">
        <v>1</v>
      </c>
      <c r="BA155" s="8">
        <v>961</v>
      </c>
      <c r="BB155" s="8">
        <v>1</v>
      </c>
      <c r="BC155" s="8">
        <v>961</v>
      </c>
      <c r="BD155" s="6">
        <v>1</v>
      </c>
      <c r="BE155" s="8">
        <v>961</v>
      </c>
      <c r="BF155" s="3">
        <v>1</v>
      </c>
      <c r="BG155" s="3">
        <v>961</v>
      </c>
    </row>
    <row r="156" spans="1:59" x14ac:dyDescent="0.2">
      <c r="A156" s="1">
        <v>155</v>
      </c>
      <c r="B156" s="1" t="s">
        <v>0</v>
      </c>
      <c r="C156" s="3">
        <v>65.591780821917808</v>
      </c>
      <c r="D156" s="4" t="s">
        <v>104</v>
      </c>
      <c r="E156" s="4" t="s">
        <v>100</v>
      </c>
      <c r="F156" s="4" t="s">
        <v>100</v>
      </c>
      <c r="G156" s="4" t="s">
        <v>100</v>
      </c>
      <c r="H156" s="4" t="s">
        <v>100</v>
      </c>
      <c r="I156" s="4" t="s">
        <v>100</v>
      </c>
      <c r="J156" s="4" t="s">
        <v>100</v>
      </c>
      <c r="K156" s="4" t="s">
        <v>100</v>
      </c>
      <c r="L156" s="4" t="s">
        <v>100</v>
      </c>
      <c r="M156" s="4" t="s">
        <v>99</v>
      </c>
      <c r="N156" s="4" t="s">
        <v>100</v>
      </c>
      <c r="O156" s="6">
        <v>62.5</v>
      </c>
      <c r="P156" s="5">
        <v>55</v>
      </c>
      <c r="Q156" s="5">
        <v>21.394380853277831</v>
      </c>
      <c r="R156" s="2" t="s">
        <v>102</v>
      </c>
      <c r="S156" s="2" t="s">
        <v>100</v>
      </c>
      <c r="T156" s="1">
        <v>3107</v>
      </c>
      <c r="U156" s="1" t="s">
        <v>3</v>
      </c>
      <c r="V156" s="4" t="s">
        <v>123</v>
      </c>
      <c r="W156" s="1" t="s">
        <v>114</v>
      </c>
      <c r="X156" s="2" t="s">
        <v>102</v>
      </c>
      <c r="Y156" s="6" t="s">
        <v>108</v>
      </c>
      <c r="Z156" s="7">
        <v>23</v>
      </c>
      <c r="AA156" s="10" t="s">
        <v>100</v>
      </c>
      <c r="AB156" s="10" t="s">
        <v>100</v>
      </c>
      <c r="AC156" s="10" t="s">
        <v>100</v>
      </c>
      <c r="AD156" s="1" t="s">
        <v>25</v>
      </c>
      <c r="AE156" s="1" t="s">
        <v>24</v>
      </c>
      <c r="AF156" s="1" t="s">
        <v>100</v>
      </c>
      <c r="AG156" s="10">
        <v>5.94</v>
      </c>
      <c r="AH156" s="10">
        <v>4.74</v>
      </c>
      <c r="AI156" s="1">
        <f t="shared" si="2"/>
        <v>5.34</v>
      </c>
      <c r="AJ156" s="10">
        <v>4.12</v>
      </c>
      <c r="AK156" s="10">
        <v>77.153558052434462</v>
      </c>
      <c r="AL156" s="6">
        <v>1</v>
      </c>
      <c r="AM156" s="8">
        <v>3107</v>
      </c>
      <c r="AN156" s="6">
        <v>1</v>
      </c>
      <c r="AO156" s="8">
        <v>3107</v>
      </c>
      <c r="AP156" s="6">
        <v>1</v>
      </c>
      <c r="AQ156" s="8">
        <v>3107</v>
      </c>
      <c r="AR156" s="6">
        <v>1</v>
      </c>
      <c r="AS156" s="8">
        <v>3107</v>
      </c>
      <c r="AT156" s="8">
        <v>1</v>
      </c>
      <c r="AU156" s="8">
        <v>3107</v>
      </c>
      <c r="AV156" s="6">
        <v>0</v>
      </c>
      <c r="AW156" s="8">
        <v>447</v>
      </c>
      <c r="AX156" s="6">
        <v>0</v>
      </c>
      <c r="AY156" s="8">
        <v>447</v>
      </c>
      <c r="AZ156" s="6">
        <v>0</v>
      </c>
      <c r="BA156" s="8">
        <v>447</v>
      </c>
      <c r="BB156" s="8">
        <v>0</v>
      </c>
      <c r="BC156" s="8">
        <v>447</v>
      </c>
      <c r="BD156" s="6">
        <v>1</v>
      </c>
      <c r="BE156" s="8">
        <v>3107</v>
      </c>
      <c r="BF156" s="2">
        <v>0</v>
      </c>
      <c r="BG156" s="3">
        <v>447</v>
      </c>
    </row>
    <row r="157" spans="1:59" x14ac:dyDescent="0.2">
      <c r="A157" s="1">
        <v>156</v>
      </c>
      <c r="B157" s="1" t="s">
        <v>0</v>
      </c>
      <c r="C157" s="3">
        <v>67.142465753424659</v>
      </c>
      <c r="D157" s="4" t="s">
        <v>104</v>
      </c>
      <c r="E157" s="4" t="s">
        <v>99</v>
      </c>
      <c r="F157" s="4" t="s">
        <v>99</v>
      </c>
      <c r="G157" s="4" t="s">
        <v>99</v>
      </c>
      <c r="H157" s="4" t="s">
        <v>100</v>
      </c>
      <c r="I157" s="4" t="s">
        <v>24</v>
      </c>
      <c r="J157" s="4" t="s">
        <v>99</v>
      </c>
      <c r="K157" s="4" t="s">
        <v>100</v>
      </c>
      <c r="L157" s="4" t="s">
        <v>100</v>
      </c>
      <c r="M157" s="4" t="s">
        <v>100</v>
      </c>
      <c r="N157" s="4" t="s">
        <v>100</v>
      </c>
      <c r="O157" s="6">
        <v>70.2</v>
      </c>
      <c r="P157" s="5">
        <v>69</v>
      </c>
      <c r="Q157" s="5">
        <v>25.594341934806202</v>
      </c>
      <c r="R157" s="2" t="s">
        <v>102</v>
      </c>
      <c r="S157" s="2" t="s">
        <v>100</v>
      </c>
      <c r="T157" s="1">
        <v>655</v>
      </c>
      <c r="U157" s="1" t="s">
        <v>3</v>
      </c>
      <c r="V157" s="4" t="s">
        <v>121</v>
      </c>
      <c r="W157" s="1" t="s">
        <v>114</v>
      </c>
      <c r="X157" s="2" t="s">
        <v>102</v>
      </c>
      <c r="Y157" s="6" t="s">
        <v>108</v>
      </c>
      <c r="Z157" s="7">
        <v>18</v>
      </c>
      <c r="AA157" s="10" t="s">
        <v>99</v>
      </c>
      <c r="AB157" s="10" t="s">
        <v>100</v>
      </c>
      <c r="AC157" s="10" t="s">
        <v>100</v>
      </c>
      <c r="AD157" s="1" t="s">
        <v>25</v>
      </c>
      <c r="AE157" s="1" t="s">
        <v>100</v>
      </c>
      <c r="AF157" s="1" t="s">
        <v>100</v>
      </c>
      <c r="AG157" s="10">
        <v>7.38</v>
      </c>
      <c r="AH157" s="10">
        <v>5.72</v>
      </c>
      <c r="AI157" s="1">
        <f t="shared" si="2"/>
        <v>6.55</v>
      </c>
      <c r="AJ157" s="10">
        <v>5.78</v>
      </c>
      <c r="AK157" s="10">
        <v>88.244274809160316</v>
      </c>
      <c r="AL157" s="6">
        <v>1</v>
      </c>
      <c r="AM157" s="8">
        <v>655</v>
      </c>
      <c r="AN157" s="6">
        <v>1</v>
      </c>
      <c r="AO157" s="8">
        <v>655</v>
      </c>
      <c r="AP157" s="6">
        <v>1</v>
      </c>
      <c r="AQ157" s="8">
        <v>655</v>
      </c>
      <c r="AR157" s="6">
        <v>1</v>
      </c>
      <c r="AS157" s="8">
        <v>655</v>
      </c>
      <c r="AT157" s="8">
        <v>1</v>
      </c>
      <c r="AU157" s="8">
        <v>655</v>
      </c>
      <c r="AV157" s="6">
        <v>1</v>
      </c>
      <c r="AW157" s="8">
        <v>655</v>
      </c>
      <c r="AX157" s="6">
        <v>1</v>
      </c>
      <c r="AY157" s="8">
        <v>655</v>
      </c>
      <c r="AZ157" s="6">
        <v>1</v>
      </c>
      <c r="BA157" s="8">
        <v>655</v>
      </c>
      <c r="BB157" s="8">
        <v>1</v>
      </c>
      <c r="BC157" s="8">
        <v>655</v>
      </c>
      <c r="BD157" s="6">
        <v>1</v>
      </c>
      <c r="BE157" s="8">
        <v>655</v>
      </c>
      <c r="BF157" s="3">
        <v>1</v>
      </c>
      <c r="BG157" s="3">
        <v>655</v>
      </c>
    </row>
    <row r="158" spans="1:59" x14ac:dyDescent="0.2">
      <c r="A158" s="1">
        <v>157</v>
      </c>
      <c r="B158" s="1" t="s">
        <v>1</v>
      </c>
      <c r="C158" s="3">
        <v>64.978082191780828</v>
      </c>
      <c r="D158" s="4" t="s">
        <v>104</v>
      </c>
      <c r="E158" s="4" t="s">
        <v>99</v>
      </c>
      <c r="F158" s="4" t="s">
        <v>99</v>
      </c>
      <c r="G158" s="4" t="s">
        <v>100</v>
      </c>
      <c r="H158" s="4" t="s">
        <v>100</v>
      </c>
      <c r="I158" s="4" t="s">
        <v>100</v>
      </c>
      <c r="J158" s="4" t="s">
        <v>100</v>
      </c>
      <c r="K158" s="4" t="s">
        <v>100</v>
      </c>
      <c r="L158" s="4" t="s">
        <v>100</v>
      </c>
      <c r="M158" s="4" t="s">
        <v>100</v>
      </c>
      <c r="N158" s="4" t="s">
        <v>99</v>
      </c>
      <c r="O158" s="6">
        <v>69.400000000000006</v>
      </c>
      <c r="P158" s="5">
        <v>70</v>
      </c>
      <c r="Q158" s="5">
        <v>24.577515149234074</v>
      </c>
      <c r="R158" s="2" t="s">
        <v>102</v>
      </c>
      <c r="S158" s="2" t="s">
        <v>100</v>
      </c>
      <c r="T158" s="1">
        <v>3049</v>
      </c>
      <c r="U158" s="1" t="s">
        <v>3</v>
      </c>
      <c r="V158" s="4" t="s">
        <v>121</v>
      </c>
      <c r="W158" s="1" t="s">
        <v>114</v>
      </c>
      <c r="X158" s="2" t="s">
        <v>102</v>
      </c>
      <c r="Y158" s="6" t="s">
        <v>108</v>
      </c>
      <c r="Z158" s="7">
        <v>28</v>
      </c>
      <c r="AA158" s="10" t="s">
        <v>99</v>
      </c>
      <c r="AB158" s="10" t="s">
        <v>100</v>
      </c>
      <c r="AC158" s="10" t="s">
        <v>100</v>
      </c>
      <c r="AD158" s="1" t="s">
        <v>25</v>
      </c>
      <c r="AE158" s="1" t="s">
        <v>24</v>
      </c>
      <c r="AF158" s="1" t="s">
        <v>100</v>
      </c>
      <c r="AG158" s="10">
        <v>8.69</v>
      </c>
      <c r="AH158" s="10">
        <v>5.77</v>
      </c>
      <c r="AI158" s="1">
        <f t="shared" si="2"/>
        <v>7.2299999999999995</v>
      </c>
      <c r="AJ158" s="10">
        <v>7.22</v>
      </c>
      <c r="AK158" s="10">
        <v>99.861687413554634</v>
      </c>
      <c r="AL158" s="6">
        <v>1</v>
      </c>
      <c r="AM158" s="8">
        <v>3049</v>
      </c>
      <c r="AN158" s="6">
        <v>1</v>
      </c>
      <c r="AO158" s="8">
        <v>3049</v>
      </c>
      <c r="AP158" s="6">
        <v>1</v>
      </c>
      <c r="AQ158" s="8">
        <v>3049</v>
      </c>
      <c r="AR158" s="6">
        <v>1</v>
      </c>
      <c r="AS158" s="8">
        <v>3049</v>
      </c>
      <c r="AT158" s="8">
        <v>1</v>
      </c>
      <c r="AU158" s="8">
        <v>3049</v>
      </c>
      <c r="AV158" s="6">
        <v>1</v>
      </c>
      <c r="AW158" s="8">
        <v>3049</v>
      </c>
      <c r="AX158" s="6">
        <v>1</v>
      </c>
      <c r="AY158" s="8">
        <v>3049</v>
      </c>
      <c r="AZ158" s="6">
        <v>1</v>
      </c>
      <c r="BA158" s="8">
        <v>3049</v>
      </c>
      <c r="BB158" s="8">
        <v>1</v>
      </c>
      <c r="BC158" s="8">
        <v>3049</v>
      </c>
      <c r="BD158" s="6">
        <v>1</v>
      </c>
      <c r="BE158" s="8">
        <v>3049</v>
      </c>
      <c r="BF158" s="3">
        <v>1</v>
      </c>
      <c r="BG158" s="3">
        <v>3049</v>
      </c>
    </row>
    <row r="159" spans="1:59" x14ac:dyDescent="0.2">
      <c r="A159" s="1">
        <v>158</v>
      </c>
      <c r="B159" s="1" t="s">
        <v>1</v>
      </c>
      <c r="C159" s="3">
        <v>38.161643835616438</v>
      </c>
      <c r="D159" s="4" t="s">
        <v>104</v>
      </c>
      <c r="E159" s="4" t="s">
        <v>99</v>
      </c>
      <c r="F159" s="4" t="s">
        <v>99</v>
      </c>
      <c r="G159" s="4" t="s">
        <v>99</v>
      </c>
      <c r="H159" s="4" t="s">
        <v>99</v>
      </c>
      <c r="I159" s="4" t="s">
        <v>100</v>
      </c>
      <c r="J159" s="4" t="s">
        <v>100</v>
      </c>
      <c r="K159" s="4" t="s">
        <v>100</v>
      </c>
      <c r="L159" s="4" t="s">
        <v>100</v>
      </c>
      <c r="M159" s="4" t="s">
        <v>100</v>
      </c>
      <c r="N159" s="4" t="s">
        <v>100</v>
      </c>
      <c r="O159" s="6">
        <v>75.7</v>
      </c>
      <c r="P159" s="5">
        <v>54</v>
      </c>
      <c r="Q159" s="5">
        <v>28.876133786848076</v>
      </c>
      <c r="R159" s="2" t="s">
        <v>102</v>
      </c>
      <c r="S159" s="2" t="s">
        <v>100</v>
      </c>
      <c r="T159" s="1">
        <v>404</v>
      </c>
      <c r="U159" s="1" t="s">
        <v>15</v>
      </c>
      <c r="V159" s="4" t="s">
        <v>121</v>
      </c>
      <c r="W159" s="1" t="s">
        <v>114</v>
      </c>
      <c r="X159" s="2" t="s">
        <v>102</v>
      </c>
      <c r="Y159" s="6" t="s">
        <v>107</v>
      </c>
      <c r="Z159" s="7">
        <v>28</v>
      </c>
      <c r="AA159" s="10" t="s">
        <v>99</v>
      </c>
      <c r="AB159" s="10" t="s">
        <v>100</v>
      </c>
      <c r="AC159" s="10" t="s">
        <v>100</v>
      </c>
      <c r="AD159" s="1" t="s">
        <v>24</v>
      </c>
      <c r="AE159" s="1" t="s">
        <v>100</v>
      </c>
      <c r="AF159" s="1" t="s">
        <v>100</v>
      </c>
      <c r="AG159" s="10">
        <v>4.5</v>
      </c>
      <c r="AH159" s="10">
        <v>2.34</v>
      </c>
      <c r="AI159" s="1">
        <f t="shared" si="2"/>
        <v>3.42</v>
      </c>
      <c r="AJ159" s="10">
        <v>3.35</v>
      </c>
      <c r="AK159" s="10">
        <v>97.953216374269019</v>
      </c>
      <c r="AL159" s="6">
        <v>1</v>
      </c>
      <c r="AM159" s="8">
        <v>404</v>
      </c>
      <c r="AN159" s="6">
        <v>1</v>
      </c>
      <c r="AO159" s="8">
        <v>404</v>
      </c>
      <c r="AP159" s="6">
        <v>1</v>
      </c>
      <c r="AQ159" s="8">
        <v>404</v>
      </c>
      <c r="AR159" s="6">
        <v>1</v>
      </c>
      <c r="AS159" s="8">
        <v>404</v>
      </c>
      <c r="AT159" s="8">
        <v>1</v>
      </c>
      <c r="AU159" s="8">
        <v>404</v>
      </c>
      <c r="AV159" s="6">
        <v>1</v>
      </c>
      <c r="AW159" s="8">
        <v>404</v>
      </c>
      <c r="AX159" s="6">
        <v>1</v>
      </c>
      <c r="AY159" s="8">
        <v>404</v>
      </c>
      <c r="AZ159" s="6">
        <v>1</v>
      </c>
      <c r="BA159" s="8">
        <v>404</v>
      </c>
      <c r="BB159" s="8">
        <v>1</v>
      </c>
      <c r="BC159" s="8">
        <v>404</v>
      </c>
      <c r="BD159" s="6">
        <v>1</v>
      </c>
      <c r="BE159" s="8">
        <v>404</v>
      </c>
      <c r="BF159" s="3">
        <v>1</v>
      </c>
      <c r="BG159" s="3">
        <v>404</v>
      </c>
    </row>
    <row r="160" spans="1:59" x14ac:dyDescent="0.2">
      <c r="A160" s="1">
        <v>159</v>
      </c>
      <c r="B160" s="1" t="s">
        <v>0</v>
      </c>
      <c r="C160" s="3">
        <v>41.542465753424658</v>
      </c>
      <c r="D160" s="4" t="s">
        <v>104</v>
      </c>
      <c r="E160" s="4" t="s">
        <v>99</v>
      </c>
      <c r="F160" s="4" t="s">
        <v>99</v>
      </c>
      <c r="G160" s="4" t="s">
        <v>99</v>
      </c>
      <c r="H160" s="4" t="s">
        <v>99</v>
      </c>
      <c r="I160" s="4" t="s">
        <v>100</v>
      </c>
      <c r="J160" s="4" t="s">
        <v>100</v>
      </c>
      <c r="K160" s="4" t="s">
        <v>100</v>
      </c>
      <c r="L160" s="4" t="s">
        <v>100</v>
      </c>
      <c r="M160" s="4" t="s">
        <v>100</v>
      </c>
      <c r="N160" s="4" t="s">
        <v>99</v>
      </c>
      <c r="O160" s="6">
        <v>88.9</v>
      </c>
      <c r="P160" s="5">
        <v>39</v>
      </c>
      <c r="Q160" s="5">
        <v>29.017857142857149</v>
      </c>
      <c r="R160" s="2" t="s">
        <v>102</v>
      </c>
      <c r="S160" s="2" t="s">
        <v>100</v>
      </c>
      <c r="T160" s="1">
        <v>1634</v>
      </c>
      <c r="U160" s="1" t="s">
        <v>15</v>
      </c>
      <c r="V160" s="4" t="s">
        <v>123</v>
      </c>
      <c r="W160" s="1" t="s">
        <v>114</v>
      </c>
      <c r="X160" s="2" t="s">
        <v>102</v>
      </c>
      <c r="Y160" s="6" t="s">
        <v>103</v>
      </c>
      <c r="Z160" s="7">
        <v>15</v>
      </c>
      <c r="AA160" s="10" t="s">
        <v>99</v>
      </c>
      <c r="AB160" s="10" t="s">
        <v>99</v>
      </c>
      <c r="AC160" s="10" t="s">
        <v>100</v>
      </c>
      <c r="AD160" s="1" t="s">
        <v>25</v>
      </c>
      <c r="AE160" s="1" t="s">
        <v>100</v>
      </c>
      <c r="AF160" s="1" t="s">
        <v>100</v>
      </c>
      <c r="AG160" s="10">
        <v>8.19</v>
      </c>
      <c r="AH160" s="10">
        <v>5.0599999999999996</v>
      </c>
      <c r="AI160" s="1">
        <f t="shared" si="2"/>
        <v>6.625</v>
      </c>
      <c r="AJ160" s="10">
        <v>8.89</v>
      </c>
      <c r="AK160" s="10">
        <v>134.18867924528303</v>
      </c>
      <c r="AL160" s="6">
        <v>1</v>
      </c>
      <c r="AM160" s="8">
        <v>1634</v>
      </c>
      <c r="AN160" s="6">
        <v>1</v>
      </c>
      <c r="AO160" s="8">
        <v>1634</v>
      </c>
      <c r="AP160" s="6">
        <v>1</v>
      </c>
      <c r="AQ160" s="8">
        <v>1634</v>
      </c>
      <c r="AR160" s="6">
        <v>1</v>
      </c>
      <c r="AS160" s="8">
        <v>1634</v>
      </c>
      <c r="AT160" s="8">
        <v>1</v>
      </c>
      <c r="AU160" s="8">
        <v>1634</v>
      </c>
      <c r="AV160" s="6">
        <v>1</v>
      </c>
      <c r="AW160" s="8">
        <v>1634</v>
      </c>
      <c r="AX160" s="6">
        <v>1</v>
      </c>
      <c r="AY160" s="8">
        <v>1634</v>
      </c>
      <c r="AZ160" s="6">
        <v>1</v>
      </c>
      <c r="BA160" s="8">
        <v>1634</v>
      </c>
      <c r="BB160" s="8">
        <v>1</v>
      </c>
      <c r="BC160" s="8">
        <v>1634</v>
      </c>
      <c r="BD160" s="6">
        <v>1</v>
      </c>
      <c r="BE160" s="8">
        <v>1634</v>
      </c>
      <c r="BF160" s="3">
        <v>1</v>
      </c>
      <c r="BG160" s="3">
        <v>1634</v>
      </c>
    </row>
    <row r="161" spans="1:59" x14ac:dyDescent="0.2">
      <c r="A161" s="1">
        <v>160</v>
      </c>
      <c r="B161" s="1" t="s">
        <v>0</v>
      </c>
      <c r="C161" s="3">
        <v>57.334246575342469</v>
      </c>
      <c r="D161" s="4" t="s">
        <v>104</v>
      </c>
      <c r="E161" s="4" t="s">
        <v>100</v>
      </c>
      <c r="F161" s="4" t="s">
        <v>100</v>
      </c>
      <c r="G161" s="4" t="s">
        <v>100</v>
      </c>
      <c r="H161" s="4" t="s">
        <v>99</v>
      </c>
      <c r="I161" s="4" t="s">
        <v>24</v>
      </c>
      <c r="J161" s="4" t="s">
        <v>100</v>
      </c>
      <c r="K161" s="4" t="s">
        <v>100</v>
      </c>
      <c r="L161" s="4" t="s">
        <v>100</v>
      </c>
      <c r="M161" s="4" t="s">
        <v>100</v>
      </c>
      <c r="N161" s="4" t="s">
        <v>99</v>
      </c>
      <c r="O161" s="6">
        <v>121.8</v>
      </c>
      <c r="P161" s="5">
        <v>62</v>
      </c>
      <c r="Q161" s="5">
        <v>24.394463667820069</v>
      </c>
      <c r="R161" s="2" t="s">
        <v>106</v>
      </c>
      <c r="S161" s="2" t="s">
        <v>99</v>
      </c>
      <c r="T161" s="1">
        <v>1810</v>
      </c>
      <c r="U161" s="1" t="s">
        <v>3</v>
      </c>
      <c r="V161" s="4" t="s">
        <v>123</v>
      </c>
      <c r="W161" s="1" t="s">
        <v>114</v>
      </c>
      <c r="X161" s="2" t="s">
        <v>106</v>
      </c>
      <c r="Y161" s="6">
        <v>2.75</v>
      </c>
      <c r="Z161" s="7">
        <v>41</v>
      </c>
      <c r="AA161" s="10" t="s">
        <v>99</v>
      </c>
      <c r="AB161" s="10" t="s">
        <v>100</v>
      </c>
      <c r="AC161" s="10" t="s">
        <v>100</v>
      </c>
      <c r="AD161" s="1" t="s">
        <v>25</v>
      </c>
      <c r="AE161" s="1" t="s">
        <v>100</v>
      </c>
      <c r="AF161" s="1" t="s">
        <v>24</v>
      </c>
      <c r="AG161" s="10">
        <v>4.67</v>
      </c>
      <c r="AH161" s="10">
        <v>3.98</v>
      </c>
      <c r="AI161" s="1">
        <f t="shared" si="2"/>
        <v>4.3250000000000002</v>
      </c>
      <c r="AJ161" s="10">
        <v>4.9800000000000004</v>
      </c>
      <c r="AK161" s="10">
        <v>115.14450867052024</v>
      </c>
      <c r="AL161" s="6">
        <v>1</v>
      </c>
      <c r="AM161" s="8">
        <v>1810</v>
      </c>
      <c r="AN161" s="6">
        <v>1</v>
      </c>
      <c r="AO161" s="8">
        <v>1810</v>
      </c>
      <c r="AP161" s="6">
        <v>1</v>
      </c>
      <c r="AQ161" s="8">
        <v>1810</v>
      </c>
      <c r="AR161" s="6">
        <v>1</v>
      </c>
      <c r="AS161" s="8">
        <v>1810</v>
      </c>
      <c r="AT161" s="8">
        <v>1</v>
      </c>
      <c r="AU161" s="8">
        <v>1810</v>
      </c>
      <c r="AV161" s="6">
        <v>0</v>
      </c>
      <c r="AW161" s="8">
        <v>861</v>
      </c>
      <c r="AX161" s="6">
        <v>0</v>
      </c>
      <c r="AY161" s="8">
        <v>861</v>
      </c>
      <c r="AZ161" s="6">
        <v>0</v>
      </c>
      <c r="BA161" s="8">
        <v>861</v>
      </c>
      <c r="BB161" s="8">
        <v>0</v>
      </c>
      <c r="BC161" s="8">
        <v>861</v>
      </c>
      <c r="BD161" s="6">
        <v>1</v>
      </c>
      <c r="BE161" s="8">
        <v>1810</v>
      </c>
      <c r="BF161" s="2">
        <v>0</v>
      </c>
      <c r="BG161" s="3">
        <v>861</v>
      </c>
    </row>
    <row r="162" spans="1:59" x14ac:dyDescent="0.2">
      <c r="A162" s="1">
        <v>161</v>
      </c>
      <c r="B162" s="1" t="s">
        <v>0</v>
      </c>
      <c r="C162" s="3">
        <v>68.413698630136992</v>
      </c>
      <c r="D162" s="4" t="s">
        <v>104</v>
      </c>
      <c r="E162" s="4" t="s">
        <v>100</v>
      </c>
      <c r="F162" s="4" t="s">
        <v>99</v>
      </c>
      <c r="G162" s="4" t="s">
        <v>100</v>
      </c>
      <c r="H162" s="4" t="s">
        <v>99</v>
      </c>
      <c r="I162" s="4" t="s">
        <v>100</v>
      </c>
      <c r="J162" s="4" t="s">
        <v>100</v>
      </c>
      <c r="K162" s="4" t="s">
        <v>100</v>
      </c>
      <c r="L162" s="4" t="s">
        <v>100</v>
      </c>
      <c r="M162" s="4" t="s">
        <v>100</v>
      </c>
      <c r="N162" s="4" t="s">
        <v>99</v>
      </c>
      <c r="O162" s="6">
        <v>85.4</v>
      </c>
      <c r="P162" s="5">
        <v>67</v>
      </c>
      <c r="Q162" s="5">
        <v>23.200736809789042</v>
      </c>
      <c r="R162" s="2" t="s">
        <v>106</v>
      </c>
      <c r="S162" s="2" t="s">
        <v>99</v>
      </c>
      <c r="T162" s="1">
        <v>1874</v>
      </c>
      <c r="U162" s="1" t="s">
        <v>7</v>
      </c>
      <c r="V162" s="4" t="s">
        <v>131</v>
      </c>
      <c r="W162" s="1" t="s">
        <v>114</v>
      </c>
      <c r="X162" s="2" t="s">
        <v>106</v>
      </c>
      <c r="Y162" s="6">
        <v>3.25</v>
      </c>
      <c r="Z162" s="7">
        <v>56</v>
      </c>
      <c r="AA162" s="10" t="s">
        <v>99</v>
      </c>
      <c r="AB162" s="10" t="s">
        <v>100</v>
      </c>
      <c r="AC162" s="10" t="s">
        <v>99</v>
      </c>
      <c r="AD162" s="1" t="s">
        <v>24</v>
      </c>
      <c r="AE162" s="1" t="s">
        <v>100</v>
      </c>
      <c r="AF162" s="1" t="s">
        <v>24</v>
      </c>
      <c r="AG162" s="10">
        <v>6.89</v>
      </c>
      <c r="AH162" s="10">
        <v>4.08</v>
      </c>
      <c r="AI162" s="1">
        <f t="shared" si="2"/>
        <v>5.4849999999999994</v>
      </c>
      <c r="AJ162" s="10">
        <v>5.63</v>
      </c>
      <c r="AK162" s="10">
        <v>102.64357338195079</v>
      </c>
      <c r="AL162" s="6">
        <v>1</v>
      </c>
      <c r="AM162" s="8">
        <v>1874</v>
      </c>
      <c r="AN162" s="6">
        <v>1</v>
      </c>
      <c r="AO162" s="8">
        <v>1874</v>
      </c>
      <c r="AP162" s="6">
        <v>1</v>
      </c>
      <c r="AQ162" s="8">
        <v>1874</v>
      </c>
      <c r="AR162" s="6">
        <v>1</v>
      </c>
      <c r="AS162" s="8">
        <v>1874</v>
      </c>
      <c r="AT162" s="8">
        <v>1</v>
      </c>
      <c r="AU162" s="8">
        <v>1874</v>
      </c>
      <c r="AV162" s="6">
        <v>1</v>
      </c>
      <c r="AW162" s="8">
        <v>1874</v>
      </c>
      <c r="AX162" s="6">
        <v>1</v>
      </c>
      <c r="AY162" s="8">
        <v>1874</v>
      </c>
      <c r="AZ162" s="6">
        <v>1</v>
      </c>
      <c r="BA162" s="8">
        <v>1874</v>
      </c>
      <c r="BB162" s="8">
        <v>1</v>
      </c>
      <c r="BC162" s="8">
        <v>1874</v>
      </c>
      <c r="BD162" s="6">
        <v>1</v>
      </c>
      <c r="BE162" s="8">
        <v>1874</v>
      </c>
      <c r="BF162" s="3">
        <v>1</v>
      </c>
      <c r="BG162" s="3">
        <v>1874</v>
      </c>
    </row>
    <row r="163" spans="1:59" x14ac:dyDescent="0.2">
      <c r="A163" s="1">
        <v>162</v>
      </c>
      <c r="B163" s="1" t="s">
        <v>97</v>
      </c>
      <c r="C163" s="3">
        <v>46.101369863013701</v>
      </c>
      <c r="D163" s="4" t="s">
        <v>104</v>
      </c>
      <c r="E163" s="4" t="s">
        <v>100</v>
      </c>
      <c r="F163" s="4" t="s">
        <v>100</v>
      </c>
      <c r="G163" s="4" t="s">
        <v>100</v>
      </c>
      <c r="H163" s="4" t="s">
        <v>100</v>
      </c>
      <c r="I163" s="4" t="s">
        <v>24</v>
      </c>
      <c r="J163" s="4" t="s">
        <v>100</v>
      </c>
      <c r="K163" s="4" t="s">
        <v>100</v>
      </c>
      <c r="L163" s="4" t="s">
        <v>100</v>
      </c>
      <c r="M163" s="4" t="s">
        <v>100</v>
      </c>
      <c r="N163" s="4" t="s">
        <v>99</v>
      </c>
      <c r="O163" s="6">
        <v>73.400000000000006</v>
      </c>
      <c r="P163" s="5">
        <v>57</v>
      </c>
      <c r="Q163" s="5">
        <v>22.662708672475979</v>
      </c>
      <c r="R163" s="2" t="s">
        <v>102</v>
      </c>
      <c r="S163" s="2" t="s">
        <v>100</v>
      </c>
      <c r="T163" s="1">
        <v>878</v>
      </c>
      <c r="U163" s="1" t="s">
        <v>3</v>
      </c>
      <c r="V163" s="4" t="s">
        <v>129</v>
      </c>
      <c r="W163" s="1" t="s">
        <v>114</v>
      </c>
      <c r="X163" s="2" t="s">
        <v>102</v>
      </c>
      <c r="Y163" s="6" t="s">
        <v>109</v>
      </c>
      <c r="Z163" s="7">
        <v>18</v>
      </c>
      <c r="AA163" s="10" t="s">
        <v>100</v>
      </c>
      <c r="AB163" s="10" t="s">
        <v>99</v>
      </c>
      <c r="AC163" s="10" t="s">
        <v>100</v>
      </c>
      <c r="AD163" s="1" t="s">
        <v>24</v>
      </c>
      <c r="AE163" s="1" t="s">
        <v>100</v>
      </c>
      <c r="AF163" s="1" t="s">
        <v>100</v>
      </c>
      <c r="AG163" s="10">
        <v>2.95</v>
      </c>
      <c r="AH163" s="10">
        <v>2.67</v>
      </c>
      <c r="AI163" s="1">
        <f t="shared" si="2"/>
        <v>2.81</v>
      </c>
      <c r="AJ163" s="10">
        <v>5.29</v>
      </c>
      <c r="AK163" s="10">
        <v>188.25622775800713</v>
      </c>
      <c r="AL163" s="6">
        <v>1</v>
      </c>
      <c r="AM163" s="8">
        <v>878</v>
      </c>
      <c r="AN163" s="6">
        <v>1</v>
      </c>
      <c r="AO163" s="8">
        <v>878</v>
      </c>
      <c r="AP163" s="6">
        <v>1</v>
      </c>
      <c r="AQ163" s="8">
        <v>878</v>
      </c>
      <c r="AR163" s="6">
        <v>1</v>
      </c>
      <c r="AS163" s="8">
        <v>878</v>
      </c>
      <c r="AT163" s="8">
        <v>1</v>
      </c>
      <c r="AU163" s="8">
        <v>878</v>
      </c>
      <c r="AV163" s="6">
        <v>1</v>
      </c>
      <c r="AW163" s="8">
        <v>878</v>
      </c>
      <c r="AX163" s="6">
        <v>1</v>
      </c>
      <c r="AY163" s="8">
        <v>878</v>
      </c>
      <c r="AZ163" s="6">
        <v>1</v>
      </c>
      <c r="BA163" s="8">
        <v>878</v>
      </c>
      <c r="BB163" s="8">
        <v>1</v>
      </c>
      <c r="BC163" s="8">
        <v>878</v>
      </c>
      <c r="BD163" s="6">
        <v>1</v>
      </c>
      <c r="BE163" s="8">
        <v>878</v>
      </c>
      <c r="BF163" s="3">
        <v>1</v>
      </c>
      <c r="BG163" s="3">
        <v>878</v>
      </c>
    </row>
    <row r="164" spans="1:59" x14ac:dyDescent="0.2">
      <c r="A164" s="1">
        <v>163</v>
      </c>
      <c r="B164" s="1" t="s">
        <v>0</v>
      </c>
      <c r="C164" s="3">
        <v>64.150684931506845</v>
      </c>
      <c r="D164" s="4" t="s">
        <v>104</v>
      </c>
      <c r="E164" s="4" t="s">
        <v>100</v>
      </c>
      <c r="F164" s="4" t="s">
        <v>100</v>
      </c>
      <c r="G164" s="4" t="s">
        <v>100</v>
      </c>
      <c r="H164" s="4" t="s">
        <v>100</v>
      </c>
      <c r="I164" s="4" t="s">
        <v>24</v>
      </c>
      <c r="J164" s="4" t="s">
        <v>100</v>
      </c>
      <c r="K164" s="4" t="s">
        <v>100</v>
      </c>
      <c r="L164" s="4" t="s">
        <v>100</v>
      </c>
      <c r="M164" s="4" t="s">
        <v>100</v>
      </c>
      <c r="N164" s="4" t="s">
        <v>99</v>
      </c>
      <c r="O164" s="6">
        <v>92.7</v>
      </c>
      <c r="P164" s="5">
        <v>51</v>
      </c>
      <c r="Q164" s="5">
        <v>22.571047501795427</v>
      </c>
      <c r="R164" s="2" t="s">
        <v>102</v>
      </c>
      <c r="S164" s="2" t="s">
        <v>100</v>
      </c>
      <c r="T164" s="1">
        <v>3293</v>
      </c>
      <c r="U164" s="1" t="s">
        <v>3</v>
      </c>
      <c r="V164" s="4" t="s">
        <v>129</v>
      </c>
      <c r="W164" s="1" t="s">
        <v>114</v>
      </c>
      <c r="X164" s="2" t="s">
        <v>102</v>
      </c>
      <c r="Y164" s="6" t="s">
        <v>103</v>
      </c>
      <c r="Z164" s="7">
        <v>28</v>
      </c>
      <c r="AA164" s="10" t="s">
        <v>100</v>
      </c>
      <c r="AB164" s="10" t="s">
        <v>99</v>
      </c>
      <c r="AC164" s="10" t="s">
        <v>100</v>
      </c>
      <c r="AD164" s="1" t="s">
        <v>25</v>
      </c>
      <c r="AE164" s="1" t="s">
        <v>24</v>
      </c>
      <c r="AF164" s="1" t="s">
        <v>100</v>
      </c>
      <c r="AG164" s="10">
        <v>4.87</v>
      </c>
      <c r="AH164" s="10">
        <v>1.37</v>
      </c>
      <c r="AI164" s="1">
        <f t="shared" si="2"/>
        <v>3.12</v>
      </c>
      <c r="AJ164" s="10">
        <v>5</v>
      </c>
      <c r="AK164" s="10">
        <v>160.25641025641025</v>
      </c>
      <c r="AL164" s="6">
        <v>1</v>
      </c>
      <c r="AM164" s="8">
        <v>3293</v>
      </c>
      <c r="AN164" s="6">
        <v>1</v>
      </c>
      <c r="AO164" s="8">
        <v>3293</v>
      </c>
      <c r="AP164" s="6">
        <v>1</v>
      </c>
      <c r="AQ164" s="8">
        <v>3293</v>
      </c>
      <c r="AR164" s="6">
        <v>1</v>
      </c>
      <c r="AS164" s="8">
        <v>3293</v>
      </c>
      <c r="AT164" s="8">
        <v>1</v>
      </c>
      <c r="AU164" s="8">
        <v>3293</v>
      </c>
      <c r="AV164" s="6">
        <v>1</v>
      </c>
      <c r="AW164" s="8">
        <v>3293</v>
      </c>
      <c r="AX164" s="6">
        <v>1</v>
      </c>
      <c r="AY164" s="8">
        <v>3293</v>
      </c>
      <c r="AZ164" s="6">
        <v>1</v>
      </c>
      <c r="BA164" s="8">
        <v>3293</v>
      </c>
      <c r="BB164" s="8">
        <v>1</v>
      </c>
      <c r="BC164" s="8">
        <v>3293</v>
      </c>
      <c r="BD164" s="6">
        <v>1</v>
      </c>
      <c r="BE164" s="8">
        <v>3293</v>
      </c>
      <c r="BF164" s="3">
        <v>1</v>
      </c>
      <c r="BG164" s="3">
        <v>3293</v>
      </c>
    </row>
    <row r="165" spans="1:59" x14ac:dyDescent="0.2">
      <c r="A165" s="1">
        <v>164</v>
      </c>
      <c r="B165" s="1" t="s">
        <v>1</v>
      </c>
      <c r="C165" s="3">
        <v>65.287671232876718</v>
      </c>
      <c r="D165" s="4" t="s">
        <v>104</v>
      </c>
      <c r="E165" s="4" t="s">
        <v>100</v>
      </c>
      <c r="F165" s="4" t="s">
        <v>99</v>
      </c>
      <c r="G165" s="4" t="s">
        <v>100</v>
      </c>
      <c r="H165" s="4" t="s">
        <v>99</v>
      </c>
      <c r="I165" s="4" t="s">
        <v>100</v>
      </c>
      <c r="J165" s="4" t="s">
        <v>100</v>
      </c>
      <c r="K165" s="4" t="s">
        <v>100</v>
      </c>
      <c r="L165" s="4" t="s">
        <v>100</v>
      </c>
      <c r="M165" s="4" t="s">
        <v>100</v>
      </c>
      <c r="N165" s="4" t="s">
        <v>99</v>
      </c>
      <c r="O165" s="6">
        <v>100.5</v>
      </c>
      <c r="P165" s="5">
        <v>60</v>
      </c>
      <c r="Q165" s="5">
        <v>22.405121170553265</v>
      </c>
      <c r="R165" s="2" t="s">
        <v>102</v>
      </c>
      <c r="S165" s="2" t="s">
        <v>100</v>
      </c>
      <c r="T165" s="1">
        <v>1496</v>
      </c>
      <c r="U165" s="1" t="s">
        <v>3</v>
      </c>
      <c r="V165" s="4" t="s">
        <v>121</v>
      </c>
      <c r="W165" s="1" t="s">
        <v>114</v>
      </c>
      <c r="X165" s="2" t="s">
        <v>102</v>
      </c>
      <c r="Y165" s="6" t="s">
        <v>103</v>
      </c>
      <c r="Z165" s="7">
        <v>8</v>
      </c>
      <c r="AA165" s="10" t="s">
        <v>100</v>
      </c>
      <c r="AB165" s="10" t="s">
        <v>100</v>
      </c>
      <c r="AC165" s="10" t="s">
        <v>100</v>
      </c>
      <c r="AD165" s="1" t="s">
        <v>25</v>
      </c>
      <c r="AE165" s="1" t="s">
        <v>24</v>
      </c>
      <c r="AF165" s="1" t="s">
        <v>100</v>
      </c>
      <c r="AG165" s="10">
        <v>8.4600000000000009</v>
      </c>
      <c r="AH165" s="10">
        <v>5.8</v>
      </c>
      <c r="AI165" s="1">
        <f t="shared" si="2"/>
        <v>7.1300000000000008</v>
      </c>
      <c r="AJ165" s="10">
        <v>7.48</v>
      </c>
      <c r="AK165" s="10">
        <v>104.90883590462832</v>
      </c>
      <c r="AL165" s="6">
        <v>1</v>
      </c>
      <c r="AM165" s="8">
        <v>1496</v>
      </c>
      <c r="AN165" s="6">
        <v>1</v>
      </c>
      <c r="AO165" s="8">
        <v>1496</v>
      </c>
      <c r="AP165" s="6">
        <v>1</v>
      </c>
      <c r="AQ165" s="8">
        <v>1496</v>
      </c>
      <c r="AR165" s="6">
        <v>1</v>
      </c>
      <c r="AS165" s="8">
        <v>1496</v>
      </c>
      <c r="AT165" s="8">
        <v>1</v>
      </c>
      <c r="AU165" s="8">
        <v>1496</v>
      </c>
      <c r="AV165" s="6">
        <v>1</v>
      </c>
      <c r="AW165" s="8">
        <v>1496</v>
      </c>
      <c r="AX165" s="6">
        <v>1</v>
      </c>
      <c r="AY165" s="8">
        <v>1496</v>
      </c>
      <c r="AZ165" s="6">
        <v>1</v>
      </c>
      <c r="BA165" s="8">
        <v>1496</v>
      </c>
      <c r="BB165" s="8">
        <v>1</v>
      </c>
      <c r="BC165" s="8">
        <v>1496</v>
      </c>
      <c r="BD165" s="6">
        <v>1</v>
      </c>
      <c r="BE165" s="8">
        <v>1496</v>
      </c>
      <c r="BF165" s="3">
        <v>1</v>
      </c>
      <c r="BG165" s="3">
        <v>1496</v>
      </c>
    </row>
    <row r="166" spans="1:59" x14ac:dyDescent="0.2">
      <c r="A166" s="1">
        <v>165</v>
      </c>
      <c r="B166" s="1" t="s">
        <v>98</v>
      </c>
      <c r="C166" s="3">
        <v>58.079452054794523</v>
      </c>
      <c r="D166" s="4" t="s">
        <v>104</v>
      </c>
      <c r="E166" s="4" t="s">
        <v>99</v>
      </c>
      <c r="F166" s="4" t="s">
        <v>99</v>
      </c>
      <c r="G166" s="4" t="s">
        <v>100</v>
      </c>
      <c r="H166" s="4" t="s">
        <v>100</v>
      </c>
      <c r="I166" s="4" t="s">
        <v>100</v>
      </c>
      <c r="J166" s="4" t="s">
        <v>100</v>
      </c>
      <c r="K166" s="4" t="s">
        <v>100</v>
      </c>
      <c r="L166" s="4" t="s">
        <v>100</v>
      </c>
      <c r="M166" s="4" t="s">
        <v>100</v>
      </c>
      <c r="N166" s="4" t="s">
        <v>99</v>
      </c>
      <c r="O166" s="6">
        <v>92.2</v>
      </c>
      <c r="P166" s="5">
        <v>70</v>
      </c>
      <c r="Q166" s="5">
        <v>28.05196690375962</v>
      </c>
      <c r="R166" s="2" t="s">
        <v>102</v>
      </c>
      <c r="S166" s="2" t="s">
        <v>100</v>
      </c>
      <c r="T166" s="1">
        <v>3192</v>
      </c>
      <c r="U166" s="1" t="s">
        <v>15</v>
      </c>
      <c r="V166" s="4" t="s">
        <v>136</v>
      </c>
      <c r="W166" s="1" t="s">
        <v>114</v>
      </c>
      <c r="X166" s="2" t="s">
        <v>102</v>
      </c>
      <c r="Y166" s="6" t="s">
        <v>109</v>
      </c>
      <c r="Z166" s="7">
        <v>28</v>
      </c>
      <c r="AA166" s="10" t="s">
        <v>100</v>
      </c>
      <c r="AB166" s="10" t="s">
        <v>99</v>
      </c>
      <c r="AC166" s="10" t="s">
        <v>100</v>
      </c>
      <c r="AD166" s="1" t="s">
        <v>25</v>
      </c>
      <c r="AE166" s="1" t="s">
        <v>24</v>
      </c>
      <c r="AF166" s="1" t="s">
        <v>100</v>
      </c>
      <c r="AG166" s="10">
        <v>6.91</v>
      </c>
      <c r="AH166" s="10">
        <v>3.85</v>
      </c>
      <c r="AI166" s="1">
        <f t="shared" si="2"/>
        <v>5.38</v>
      </c>
      <c r="AJ166" s="10">
        <v>4.8899999999999997</v>
      </c>
      <c r="AK166" s="10">
        <v>90.892193308550191</v>
      </c>
      <c r="AL166" s="6">
        <v>1</v>
      </c>
      <c r="AM166" s="8">
        <v>3192</v>
      </c>
      <c r="AN166" s="6">
        <v>1</v>
      </c>
      <c r="AO166" s="8">
        <v>3192</v>
      </c>
      <c r="AP166" s="6">
        <v>1</v>
      </c>
      <c r="AQ166" s="8">
        <v>3192</v>
      </c>
      <c r="AR166" s="6">
        <v>1</v>
      </c>
      <c r="AS166" s="8">
        <v>3192</v>
      </c>
      <c r="AT166" s="8">
        <v>1</v>
      </c>
      <c r="AU166" s="8">
        <v>3192</v>
      </c>
      <c r="AV166" s="6">
        <v>1</v>
      </c>
      <c r="AW166" s="8">
        <v>3192</v>
      </c>
      <c r="AX166" s="6">
        <v>1</v>
      </c>
      <c r="AY166" s="8">
        <v>3192</v>
      </c>
      <c r="AZ166" s="6">
        <v>1</v>
      </c>
      <c r="BA166" s="8">
        <v>3192</v>
      </c>
      <c r="BB166" s="8">
        <v>1</v>
      </c>
      <c r="BC166" s="8">
        <v>3192</v>
      </c>
      <c r="BD166" s="6">
        <v>1</v>
      </c>
      <c r="BE166" s="8">
        <v>3192</v>
      </c>
      <c r="BF166" s="3">
        <v>1</v>
      </c>
      <c r="BG166" s="3">
        <v>3192</v>
      </c>
    </row>
    <row r="167" spans="1:59" x14ac:dyDescent="0.2">
      <c r="A167" s="1">
        <v>166</v>
      </c>
      <c r="B167" s="1" t="s">
        <v>1</v>
      </c>
      <c r="C167" s="3">
        <v>67.38082191780822</v>
      </c>
      <c r="D167" s="4" t="s">
        <v>101</v>
      </c>
      <c r="E167" s="4" t="s">
        <v>99</v>
      </c>
      <c r="F167" s="4" t="s">
        <v>99</v>
      </c>
      <c r="G167" s="4" t="s">
        <v>99</v>
      </c>
      <c r="H167" s="4" t="s">
        <v>100</v>
      </c>
      <c r="I167" s="4" t="s">
        <v>100</v>
      </c>
      <c r="J167" s="4" t="s">
        <v>100</v>
      </c>
      <c r="K167" s="4" t="s">
        <v>100</v>
      </c>
      <c r="L167" s="4" t="s">
        <v>100</v>
      </c>
      <c r="M167" s="4" t="s">
        <v>100</v>
      </c>
      <c r="N167" s="4" t="s">
        <v>99</v>
      </c>
      <c r="O167" s="6">
        <v>61.4</v>
      </c>
      <c r="P167" s="5">
        <v>73</v>
      </c>
      <c r="Q167" s="5">
        <v>34.505723204994794</v>
      </c>
      <c r="R167" s="2" t="s">
        <v>102</v>
      </c>
      <c r="S167" s="2" t="s">
        <v>100</v>
      </c>
      <c r="T167" s="1">
        <v>3351</v>
      </c>
      <c r="U167" s="1" t="s">
        <v>3</v>
      </c>
      <c r="V167" s="4" t="s">
        <v>121</v>
      </c>
      <c r="W167" s="1" t="s">
        <v>114</v>
      </c>
      <c r="X167" s="2" t="s">
        <v>102</v>
      </c>
      <c r="Y167" s="6" t="s">
        <v>108</v>
      </c>
      <c r="Z167" s="7">
        <v>23</v>
      </c>
      <c r="AA167" s="10" t="s">
        <v>100</v>
      </c>
      <c r="AB167" s="10" t="s">
        <v>99</v>
      </c>
      <c r="AC167" s="10" t="s">
        <v>100</v>
      </c>
      <c r="AD167" s="1" t="s">
        <v>25</v>
      </c>
      <c r="AE167" s="1" t="s">
        <v>24</v>
      </c>
      <c r="AF167" s="1" t="s">
        <v>100</v>
      </c>
      <c r="AG167" s="10">
        <v>7.25</v>
      </c>
      <c r="AH167" s="10">
        <v>5.33</v>
      </c>
      <c r="AI167" s="1">
        <f t="shared" si="2"/>
        <v>6.29</v>
      </c>
      <c r="AJ167" s="10">
        <v>6.08</v>
      </c>
      <c r="AK167" s="10">
        <v>96.661367249602549</v>
      </c>
      <c r="AL167" s="6">
        <v>1</v>
      </c>
      <c r="AM167" s="8">
        <v>3351</v>
      </c>
      <c r="AN167" s="6">
        <v>1</v>
      </c>
      <c r="AO167" s="8">
        <v>3351</v>
      </c>
      <c r="AP167" s="6">
        <v>1</v>
      </c>
      <c r="AQ167" s="8">
        <v>3351</v>
      </c>
      <c r="AR167" s="6">
        <v>1</v>
      </c>
      <c r="AS167" s="8">
        <v>3351</v>
      </c>
      <c r="AT167" s="8">
        <v>1</v>
      </c>
      <c r="AU167" s="8">
        <v>3351</v>
      </c>
      <c r="AV167" s="6">
        <v>0</v>
      </c>
      <c r="AW167" s="8">
        <v>3305</v>
      </c>
      <c r="AX167" s="6">
        <v>0</v>
      </c>
      <c r="AY167" s="8">
        <v>3305</v>
      </c>
      <c r="AZ167" s="6">
        <v>0</v>
      </c>
      <c r="BA167" s="8">
        <v>3305</v>
      </c>
      <c r="BB167" s="8">
        <v>0</v>
      </c>
      <c r="BC167" s="8">
        <v>3305</v>
      </c>
      <c r="BD167" s="6">
        <v>1</v>
      </c>
      <c r="BE167" s="8">
        <v>3351</v>
      </c>
      <c r="BF167" s="2">
        <v>0</v>
      </c>
      <c r="BG167" s="3">
        <v>3305</v>
      </c>
    </row>
    <row r="168" spans="1:59" x14ac:dyDescent="0.2">
      <c r="A168" s="1">
        <v>167</v>
      </c>
      <c r="B168" s="1" t="s">
        <v>0</v>
      </c>
      <c r="C168" s="3">
        <v>70.07671232876713</v>
      </c>
      <c r="D168" s="4" t="s">
        <v>104</v>
      </c>
      <c r="E168" s="4" t="s">
        <v>99</v>
      </c>
      <c r="F168" s="4" t="s">
        <v>100</v>
      </c>
      <c r="G168" s="4" t="s">
        <v>100</v>
      </c>
      <c r="H168" s="4" t="s">
        <v>100</v>
      </c>
      <c r="I168" s="4" t="s">
        <v>100</v>
      </c>
      <c r="J168" s="4" t="s">
        <v>100</v>
      </c>
      <c r="K168" s="4" t="s">
        <v>100</v>
      </c>
      <c r="L168" s="4" t="s">
        <v>100</v>
      </c>
      <c r="M168" s="4" t="s">
        <v>100</v>
      </c>
      <c r="N168" s="4" t="s">
        <v>99</v>
      </c>
      <c r="O168" s="6">
        <v>79.7</v>
      </c>
      <c r="P168" s="5">
        <v>69</v>
      </c>
      <c r="Q168" s="5">
        <v>25.697959183673472</v>
      </c>
      <c r="R168" s="2" t="s">
        <v>102</v>
      </c>
      <c r="S168" s="2" t="s">
        <v>100</v>
      </c>
      <c r="T168" s="1">
        <v>3338</v>
      </c>
      <c r="U168" s="1" t="s">
        <v>3</v>
      </c>
      <c r="V168" s="4" t="s">
        <v>121</v>
      </c>
      <c r="W168" s="1" t="s">
        <v>114</v>
      </c>
      <c r="X168" s="2" t="s">
        <v>102</v>
      </c>
      <c r="Y168" s="6" t="s">
        <v>108</v>
      </c>
      <c r="Z168" s="7">
        <v>23</v>
      </c>
      <c r="AA168" s="10" t="s">
        <v>100</v>
      </c>
      <c r="AB168" s="10" t="s">
        <v>99</v>
      </c>
      <c r="AC168" s="10" t="s">
        <v>100</v>
      </c>
      <c r="AD168" s="1" t="s">
        <v>25</v>
      </c>
      <c r="AE168" s="1" t="s">
        <v>24</v>
      </c>
      <c r="AF168" s="1" t="s">
        <v>100</v>
      </c>
      <c r="AG168" s="10">
        <v>8.8800000000000008</v>
      </c>
      <c r="AH168" s="10">
        <v>5.75</v>
      </c>
      <c r="AI168" s="1">
        <f t="shared" si="2"/>
        <v>7.3150000000000004</v>
      </c>
      <c r="AJ168" s="10">
        <v>5.86</v>
      </c>
      <c r="AK168" s="10">
        <v>80.109364319890631</v>
      </c>
      <c r="AL168" s="6">
        <v>1</v>
      </c>
      <c r="AM168" s="8">
        <v>3338</v>
      </c>
      <c r="AN168" s="6">
        <v>1</v>
      </c>
      <c r="AO168" s="8">
        <v>3338</v>
      </c>
      <c r="AP168" s="6">
        <v>1</v>
      </c>
      <c r="AQ168" s="8">
        <v>3338</v>
      </c>
      <c r="AR168" s="6">
        <v>1</v>
      </c>
      <c r="AS168" s="8">
        <v>3338</v>
      </c>
      <c r="AT168" s="8">
        <v>1</v>
      </c>
      <c r="AU168" s="8">
        <v>3338</v>
      </c>
      <c r="AV168" s="6">
        <v>1</v>
      </c>
      <c r="AW168" s="8">
        <v>3338</v>
      </c>
      <c r="AX168" s="6">
        <v>1</v>
      </c>
      <c r="AY168" s="8">
        <v>3338</v>
      </c>
      <c r="AZ168" s="6">
        <v>1</v>
      </c>
      <c r="BA168" s="8">
        <v>3338</v>
      </c>
      <c r="BB168" s="8">
        <v>1</v>
      </c>
      <c r="BC168" s="8">
        <v>3338</v>
      </c>
      <c r="BD168" s="6">
        <v>1</v>
      </c>
      <c r="BE168" s="8">
        <v>3338</v>
      </c>
      <c r="BF168" s="3">
        <v>1</v>
      </c>
      <c r="BG168" s="3">
        <v>3338</v>
      </c>
    </row>
    <row r="169" spans="1:59" x14ac:dyDescent="0.2">
      <c r="A169" s="1">
        <v>168</v>
      </c>
      <c r="B169" s="1" t="s">
        <v>1</v>
      </c>
      <c r="C169" s="3">
        <v>67.246575342465746</v>
      </c>
      <c r="D169" s="4" t="s">
        <v>104</v>
      </c>
      <c r="E169" s="4" t="s">
        <v>100</v>
      </c>
      <c r="F169" s="4" t="s">
        <v>100</v>
      </c>
      <c r="G169" s="4" t="s">
        <v>99</v>
      </c>
      <c r="H169" s="4" t="s">
        <v>100</v>
      </c>
      <c r="I169" s="4" t="s">
        <v>100</v>
      </c>
      <c r="J169" s="4" t="s">
        <v>100</v>
      </c>
      <c r="K169" s="4" t="s">
        <v>100</v>
      </c>
      <c r="L169" s="4" t="s">
        <v>100</v>
      </c>
      <c r="M169" s="4" t="s">
        <v>100</v>
      </c>
      <c r="N169" s="4" t="s">
        <v>99</v>
      </c>
      <c r="O169" s="6">
        <v>85.7</v>
      </c>
      <c r="P169" s="5">
        <v>63</v>
      </c>
      <c r="Q169" s="5">
        <v>19.595773058376938</v>
      </c>
      <c r="R169" s="2" t="s">
        <v>102</v>
      </c>
      <c r="S169" s="2" t="s">
        <v>100</v>
      </c>
      <c r="T169" s="1">
        <v>2169</v>
      </c>
      <c r="U169" s="1" t="s">
        <v>15</v>
      </c>
      <c r="V169" s="4" t="s">
        <v>121</v>
      </c>
      <c r="W169" s="1" t="s">
        <v>114</v>
      </c>
      <c r="X169" s="2" t="s">
        <v>102</v>
      </c>
      <c r="Y169" s="6" t="s">
        <v>108</v>
      </c>
      <c r="Z169" s="7">
        <v>15</v>
      </c>
      <c r="AA169" s="10" t="s">
        <v>100</v>
      </c>
      <c r="AB169" s="10" t="s">
        <v>99</v>
      </c>
      <c r="AC169" s="10" t="s">
        <v>100</v>
      </c>
      <c r="AD169" s="1" t="s">
        <v>25</v>
      </c>
      <c r="AE169" s="1" t="s">
        <v>24</v>
      </c>
      <c r="AF169" s="1" t="s">
        <v>100</v>
      </c>
      <c r="AG169" s="10">
        <v>8.17</v>
      </c>
      <c r="AH169" s="10">
        <v>4.16</v>
      </c>
      <c r="AI169" s="1">
        <f t="shared" si="2"/>
        <v>6.165</v>
      </c>
      <c r="AJ169" s="10">
        <v>6.17</v>
      </c>
      <c r="AK169" s="10">
        <v>100.08110300081103</v>
      </c>
      <c r="AL169" s="6">
        <v>1</v>
      </c>
      <c r="AM169" s="8">
        <v>2169</v>
      </c>
      <c r="AN169" s="6">
        <v>1</v>
      </c>
      <c r="AO169" s="8">
        <v>2169</v>
      </c>
      <c r="AP169" s="6">
        <v>1</v>
      </c>
      <c r="AQ169" s="8">
        <v>2169</v>
      </c>
      <c r="AR169" s="6">
        <v>1</v>
      </c>
      <c r="AS169" s="8">
        <v>2169</v>
      </c>
      <c r="AT169" s="8">
        <v>1</v>
      </c>
      <c r="AU169" s="8">
        <v>2169</v>
      </c>
      <c r="AV169" s="6">
        <v>1</v>
      </c>
      <c r="AW169" s="8">
        <v>2169</v>
      </c>
      <c r="AX169" s="6">
        <v>1</v>
      </c>
      <c r="AY169" s="8">
        <v>2169</v>
      </c>
      <c r="AZ169" s="6">
        <v>1</v>
      </c>
      <c r="BA169" s="8">
        <v>2169</v>
      </c>
      <c r="BB169" s="8">
        <v>1</v>
      </c>
      <c r="BC169" s="8">
        <v>2169</v>
      </c>
      <c r="BD169" s="6">
        <v>1</v>
      </c>
      <c r="BE169" s="8">
        <v>2169</v>
      </c>
      <c r="BF169" s="3">
        <v>1</v>
      </c>
      <c r="BG169" s="3">
        <v>2169</v>
      </c>
    </row>
    <row r="170" spans="1:59" x14ac:dyDescent="0.2">
      <c r="A170" s="1">
        <v>169</v>
      </c>
      <c r="B170" s="1" t="s">
        <v>1</v>
      </c>
      <c r="C170" s="3">
        <v>69.361643835616434</v>
      </c>
      <c r="D170" s="4" t="s">
        <v>101</v>
      </c>
      <c r="E170" s="4" t="s">
        <v>100</v>
      </c>
      <c r="F170" s="4" t="s">
        <v>99</v>
      </c>
      <c r="G170" s="4" t="s">
        <v>100</v>
      </c>
      <c r="H170" s="4" t="s">
        <v>100</v>
      </c>
      <c r="I170" s="4" t="s">
        <v>100</v>
      </c>
      <c r="J170" s="4" t="s">
        <v>100</v>
      </c>
      <c r="K170" s="4" t="s">
        <v>100</v>
      </c>
      <c r="L170" s="4" t="s">
        <v>100</v>
      </c>
      <c r="M170" s="4" t="s">
        <v>100</v>
      </c>
      <c r="N170" s="4" t="s">
        <v>99</v>
      </c>
      <c r="O170" s="6">
        <v>77.2</v>
      </c>
      <c r="P170" s="5">
        <v>62</v>
      </c>
      <c r="Q170" s="5">
        <v>20.404486284401603</v>
      </c>
      <c r="R170" s="2" t="s">
        <v>102</v>
      </c>
      <c r="S170" s="2" t="s">
        <v>100</v>
      </c>
      <c r="T170" s="1">
        <v>3442</v>
      </c>
      <c r="U170" s="1" t="s">
        <v>3</v>
      </c>
      <c r="V170" s="4" t="s">
        <v>127</v>
      </c>
      <c r="W170" s="1" t="s">
        <v>114</v>
      </c>
      <c r="X170" s="2" t="s">
        <v>102</v>
      </c>
      <c r="Y170" s="6" t="s">
        <v>108</v>
      </c>
      <c r="Z170" s="7">
        <v>18</v>
      </c>
      <c r="AA170" s="10" t="s">
        <v>100</v>
      </c>
      <c r="AB170" s="10" t="s">
        <v>99</v>
      </c>
      <c r="AC170" s="10" t="s">
        <v>100</v>
      </c>
      <c r="AD170" s="1" t="s">
        <v>25</v>
      </c>
      <c r="AE170" s="1" t="s">
        <v>24</v>
      </c>
      <c r="AF170" s="1" t="s">
        <v>100</v>
      </c>
      <c r="AG170" s="10">
        <v>4.28</v>
      </c>
      <c r="AH170" s="10">
        <v>4.78</v>
      </c>
      <c r="AI170" s="1">
        <f t="shared" si="2"/>
        <v>4.53</v>
      </c>
      <c r="AJ170" s="10">
        <v>4.53</v>
      </c>
      <c r="AK170" s="10">
        <v>100</v>
      </c>
      <c r="AL170" s="6">
        <v>1</v>
      </c>
      <c r="AM170" s="8">
        <v>3442</v>
      </c>
      <c r="AN170" s="6">
        <v>1</v>
      </c>
      <c r="AO170" s="8">
        <v>3442</v>
      </c>
      <c r="AP170" s="6">
        <v>1</v>
      </c>
      <c r="AQ170" s="8">
        <v>3442</v>
      </c>
      <c r="AR170" s="6">
        <v>1</v>
      </c>
      <c r="AS170" s="8">
        <v>3442</v>
      </c>
      <c r="AT170" s="8">
        <v>1</v>
      </c>
      <c r="AU170" s="8">
        <v>3442</v>
      </c>
      <c r="AV170" s="6">
        <v>1</v>
      </c>
      <c r="AW170" s="8">
        <v>3442</v>
      </c>
      <c r="AX170" s="6">
        <v>1</v>
      </c>
      <c r="AY170" s="8">
        <v>3442</v>
      </c>
      <c r="AZ170" s="6">
        <v>1</v>
      </c>
      <c r="BA170" s="8">
        <v>3442</v>
      </c>
      <c r="BB170" s="8">
        <v>1</v>
      </c>
      <c r="BC170" s="8">
        <v>3442</v>
      </c>
      <c r="BD170" s="6">
        <v>1</v>
      </c>
      <c r="BE170" s="8">
        <v>3442</v>
      </c>
      <c r="BF170" s="3">
        <v>1</v>
      </c>
      <c r="BG170" s="3">
        <v>3442</v>
      </c>
    </row>
    <row r="171" spans="1:59" x14ac:dyDescent="0.2">
      <c r="A171" s="1">
        <v>170</v>
      </c>
      <c r="B171" s="1" t="s">
        <v>1</v>
      </c>
      <c r="C171" s="3">
        <v>76.780821917808225</v>
      </c>
      <c r="D171" s="4" t="s">
        <v>104</v>
      </c>
      <c r="E171" s="4" t="s">
        <v>100</v>
      </c>
      <c r="F171" s="4" t="s">
        <v>100</v>
      </c>
      <c r="G171" s="4" t="s">
        <v>100</v>
      </c>
      <c r="H171" s="4" t="s">
        <v>100</v>
      </c>
      <c r="I171" s="4" t="s">
        <v>24</v>
      </c>
      <c r="J171" s="4" t="s">
        <v>100</v>
      </c>
      <c r="K171" s="4" t="s">
        <v>100</v>
      </c>
      <c r="L171" s="4" t="s">
        <v>100</v>
      </c>
      <c r="M171" s="4" t="s">
        <v>100</v>
      </c>
      <c r="N171" s="4" t="s">
        <v>99</v>
      </c>
      <c r="O171" s="6">
        <v>66.900000000000006</v>
      </c>
      <c r="P171" s="5">
        <v>66</v>
      </c>
      <c r="Q171" s="5">
        <v>23.323415751855276</v>
      </c>
      <c r="R171" s="2" t="s">
        <v>106</v>
      </c>
      <c r="S171" s="2" t="s">
        <v>99</v>
      </c>
      <c r="T171" s="1">
        <v>2734</v>
      </c>
      <c r="U171" s="1" t="s">
        <v>3</v>
      </c>
      <c r="V171" s="4" t="s">
        <v>124</v>
      </c>
      <c r="W171" s="1" t="s">
        <v>114</v>
      </c>
      <c r="X171" s="2" t="s">
        <v>106</v>
      </c>
      <c r="Y171" s="6">
        <v>2.75</v>
      </c>
      <c r="Z171" s="7">
        <v>46</v>
      </c>
      <c r="AA171" s="10" t="s">
        <v>100</v>
      </c>
      <c r="AB171" s="10" t="s">
        <v>99</v>
      </c>
      <c r="AC171" s="10" t="s">
        <v>100</v>
      </c>
      <c r="AD171" s="1" t="s">
        <v>24</v>
      </c>
      <c r="AE171" s="1" t="s">
        <v>24</v>
      </c>
      <c r="AF171" s="1" t="s">
        <v>24</v>
      </c>
      <c r="AG171" s="10">
        <v>5.39</v>
      </c>
      <c r="AH171" s="10">
        <v>2.78</v>
      </c>
      <c r="AI171" s="1">
        <f t="shared" si="2"/>
        <v>4.085</v>
      </c>
      <c r="AJ171" s="10">
        <v>3.84</v>
      </c>
      <c r="AK171" s="10">
        <v>94.002447980416164</v>
      </c>
      <c r="AL171" s="6">
        <v>1</v>
      </c>
      <c r="AM171" s="8">
        <v>2734</v>
      </c>
      <c r="AN171" s="6">
        <v>1</v>
      </c>
      <c r="AO171" s="8">
        <v>2734</v>
      </c>
      <c r="AP171" s="6">
        <v>1</v>
      </c>
      <c r="AQ171" s="8">
        <v>2734</v>
      </c>
      <c r="AR171" s="6">
        <v>1</v>
      </c>
      <c r="AS171" s="8">
        <v>2734</v>
      </c>
      <c r="AT171" s="8">
        <v>1</v>
      </c>
      <c r="AU171" s="8">
        <v>2734</v>
      </c>
      <c r="AV171" s="6">
        <v>1</v>
      </c>
      <c r="AW171" s="8">
        <v>2734</v>
      </c>
      <c r="AX171" s="6">
        <v>1</v>
      </c>
      <c r="AY171" s="8">
        <v>2734</v>
      </c>
      <c r="AZ171" s="6">
        <v>1</v>
      </c>
      <c r="BA171" s="8">
        <v>2734</v>
      </c>
      <c r="BB171" s="8">
        <v>1</v>
      </c>
      <c r="BC171" s="8">
        <v>2734</v>
      </c>
      <c r="BD171" s="6">
        <v>1</v>
      </c>
      <c r="BE171" s="8">
        <v>2734</v>
      </c>
      <c r="BF171" s="3">
        <v>1</v>
      </c>
      <c r="BG171" s="3">
        <v>2734</v>
      </c>
    </row>
    <row r="172" spans="1:59" x14ac:dyDescent="0.2">
      <c r="A172" s="1">
        <v>171</v>
      </c>
      <c r="B172" s="1" t="s">
        <v>1</v>
      </c>
      <c r="C172" s="3">
        <v>68.241095890410961</v>
      </c>
      <c r="D172" s="4" t="s">
        <v>104</v>
      </c>
      <c r="E172" s="4" t="s">
        <v>100</v>
      </c>
      <c r="F172" s="4" t="s">
        <v>99</v>
      </c>
      <c r="G172" s="4" t="s">
        <v>100</v>
      </c>
      <c r="H172" s="4" t="s">
        <v>100</v>
      </c>
      <c r="I172" s="4" t="s">
        <v>24</v>
      </c>
      <c r="J172" s="4" t="s">
        <v>100</v>
      </c>
      <c r="K172" s="4" t="s">
        <v>100</v>
      </c>
      <c r="L172" s="4" t="s">
        <v>100</v>
      </c>
      <c r="M172" s="4" t="s">
        <v>100</v>
      </c>
      <c r="N172" s="4" t="s">
        <v>99</v>
      </c>
      <c r="O172" s="6">
        <v>56.6</v>
      </c>
      <c r="P172" s="5">
        <v>72</v>
      </c>
      <c r="Q172" s="5">
        <v>22.699724517906336</v>
      </c>
      <c r="R172" s="2" t="s">
        <v>106</v>
      </c>
      <c r="S172" s="2" t="s">
        <v>99</v>
      </c>
      <c r="T172" s="1">
        <v>2107</v>
      </c>
      <c r="U172" s="1" t="s">
        <v>3</v>
      </c>
      <c r="V172" s="4" t="s">
        <v>123</v>
      </c>
      <c r="W172" s="1" t="s">
        <v>114</v>
      </c>
      <c r="X172" s="2" t="s">
        <v>106</v>
      </c>
      <c r="Y172" s="6">
        <v>2.625</v>
      </c>
      <c r="Z172" s="7">
        <v>46</v>
      </c>
      <c r="AA172" s="10" t="s">
        <v>100</v>
      </c>
      <c r="AB172" s="10" t="s">
        <v>99</v>
      </c>
      <c r="AC172" s="10" t="s">
        <v>100</v>
      </c>
      <c r="AD172" s="1" t="s">
        <v>24</v>
      </c>
      <c r="AE172" s="1" t="s">
        <v>24</v>
      </c>
      <c r="AF172" s="1" t="s">
        <v>24</v>
      </c>
      <c r="AG172" s="10">
        <v>3.83</v>
      </c>
      <c r="AH172" s="10">
        <v>2.91</v>
      </c>
      <c r="AI172" s="1">
        <f t="shared" si="2"/>
        <v>3.37</v>
      </c>
      <c r="AJ172" s="10">
        <v>2.91</v>
      </c>
      <c r="AK172" s="10">
        <v>86.350148367952528</v>
      </c>
      <c r="AL172" s="6">
        <v>1</v>
      </c>
      <c r="AM172" s="8">
        <v>2107</v>
      </c>
      <c r="AN172" s="6">
        <v>1</v>
      </c>
      <c r="AO172" s="8">
        <v>2107</v>
      </c>
      <c r="AP172" s="6">
        <v>1</v>
      </c>
      <c r="AQ172" s="8">
        <v>2107</v>
      </c>
      <c r="AR172" s="6">
        <v>1</v>
      </c>
      <c r="AS172" s="8">
        <v>2107</v>
      </c>
      <c r="AT172" s="8">
        <v>1</v>
      </c>
      <c r="AU172" s="8">
        <v>2107</v>
      </c>
      <c r="AV172" s="6">
        <v>1</v>
      </c>
      <c r="AW172" s="8">
        <v>2107</v>
      </c>
      <c r="AX172" s="6">
        <v>1</v>
      </c>
      <c r="AY172" s="8">
        <v>2107</v>
      </c>
      <c r="AZ172" s="6">
        <v>1</v>
      </c>
      <c r="BA172" s="8">
        <v>2107</v>
      </c>
      <c r="BB172" s="8">
        <v>1</v>
      </c>
      <c r="BC172" s="8">
        <v>2107</v>
      </c>
      <c r="BD172" s="6">
        <v>1</v>
      </c>
      <c r="BE172" s="8">
        <v>2107</v>
      </c>
      <c r="BF172" s="3">
        <v>1</v>
      </c>
      <c r="BG172" s="3">
        <v>2107</v>
      </c>
    </row>
    <row r="173" spans="1:59" x14ac:dyDescent="0.2">
      <c r="A173" s="1">
        <v>172</v>
      </c>
      <c r="B173" s="1" t="s">
        <v>97</v>
      </c>
      <c r="C173" s="3">
        <v>66.906849315068499</v>
      </c>
      <c r="D173" s="4" t="s">
        <v>104</v>
      </c>
      <c r="E173" s="4" t="s">
        <v>100</v>
      </c>
      <c r="F173" s="4" t="s">
        <v>99</v>
      </c>
      <c r="G173" s="4" t="s">
        <v>100</v>
      </c>
      <c r="H173" s="4" t="s">
        <v>100</v>
      </c>
      <c r="I173" s="4" t="s">
        <v>100</v>
      </c>
      <c r="J173" s="4" t="s">
        <v>100</v>
      </c>
      <c r="K173" s="4" t="s">
        <v>100</v>
      </c>
      <c r="L173" s="4" t="s">
        <v>100</v>
      </c>
      <c r="M173" s="4" t="s">
        <v>100</v>
      </c>
      <c r="N173" s="4" t="s">
        <v>99</v>
      </c>
      <c r="O173" s="6">
        <v>77.599999999999994</v>
      </c>
      <c r="P173" s="5">
        <v>57</v>
      </c>
      <c r="Q173" s="5">
        <v>21.641762956829389</v>
      </c>
      <c r="R173" s="2" t="s">
        <v>102</v>
      </c>
      <c r="S173" s="2" t="s">
        <v>100</v>
      </c>
      <c r="T173" s="1">
        <v>3485</v>
      </c>
      <c r="U173" s="1" t="s">
        <v>3</v>
      </c>
      <c r="V173" s="4" t="s">
        <v>137</v>
      </c>
      <c r="W173" s="1" t="s">
        <v>114</v>
      </c>
      <c r="X173" s="2" t="s">
        <v>102</v>
      </c>
      <c r="Y173" s="6" t="s">
        <v>108</v>
      </c>
      <c r="Z173" s="7">
        <v>12</v>
      </c>
      <c r="AA173" s="10" t="s">
        <v>100</v>
      </c>
      <c r="AB173" s="10" t="s">
        <v>99</v>
      </c>
      <c r="AC173" s="10" t="s">
        <v>100</v>
      </c>
      <c r="AD173" s="1" t="s">
        <v>25</v>
      </c>
      <c r="AE173" s="1" t="s">
        <v>24</v>
      </c>
      <c r="AF173" s="1" t="s">
        <v>100</v>
      </c>
      <c r="AG173" s="10">
        <v>6.84</v>
      </c>
      <c r="AH173" s="10">
        <v>4.51</v>
      </c>
      <c r="AI173" s="1">
        <f t="shared" si="2"/>
        <v>5.6749999999999998</v>
      </c>
      <c r="AJ173" s="10">
        <v>7.6</v>
      </c>
      <c r="AK173" s="10">
        <v>133.92070484581498</v>
      </c>
      <c r="AL173" s="6">
        <v>1</v>
      </c>
      <c r="AM173" s="8">
        <v>3485</v>
      </c>
      <c r="AN173" s="6">
        <v>1</v>
      </c>
      <c r="AO173" s="8">
        <v>3485</v>
      </c>
      <c r="AP173" s="6">
        <v>1</v>
      </c>
      <c r="AQ173" s="8">
        <v>3485</v>
      </c>
      <c r="AR173" s="6">
        <v>1</v>
      </c>
      <c r="AS173" s="8">
        <v>3485</v>
      </c>
      <c r="AT173" s="8">
        <v>1</v>
      </c>
      <c r="AU173" s="8">
        <v>3485</v>
      </c>
      <c r="AV173" s="6">
        <v>1</v>
      </c>
      <c r="AW173" s="8">
        <v>3485</v>
      </c>
      <c r="AX173" s="6">
        <v>1</v>
      </c>
      <c r="AY173" s="8">
        <v>3485</v>
      </c>
      <c r="AZ173" s="6">
        <v>1</v>
      </c>
      <c r="BA173" s="8">
        <v>3485</v>
      </c>
      <c r="BB173" s="8">
        <v>1</v>
      </c>
      <c r="BC173" s="8">
        <v>3485</v>
      </c>
      <c r="BD173" s="6">
        <v>1</v>
      </c>
      <c r="BE173" s="8">
        <v>3485</v>
      </c>
      <c r="BF173" s="3">
        <v>1</v>
      </c>
      <c r="BG173" s="3">
        <v>3485</v>
      </c>
    </row>
    <row r="174" spans="1:59" x14ac:dyDescent="0.2">
      <c r="A174" s="1">
        <v>173</v>
      </c>
      <c r="B174" s="1" t="s">
        <v>0</v>
      </c>
      <c r="C174" s="3">
        <v>76.567123287671237</v>
      </c>
      <c r="D174" s="4" t="s">
        <v>101</v>
      </c>
      <c r="E174" s="4" t="s">
        <v>99</v>
      </c>
      <c r="F174" s="4" t="s">
        <v>99</v>
      </c>
      <c r="G174" s="4" t="s">
        <v>100</v>
      </c>
      <c r="H174" s="4" t="s">
        <v>100</v>
      </c>
      <c r="I174" s="4" t="s">
        <v>100</v>
      </c>
      <c r="J174" s="4" t="s">
        <v>100</v>
      </c>
      <c r="K174" s="4" t="s">
        <v>100</v>
      </c>
      <c r="L174" s="4" t="s">
        <v>100</v>
      </c>
      <c r="M174" s="4" t="s">
        <v>100</v>
      </c>
      <c r="N174" s="4" t="s">
        <v>99</v>
      </c>
      <c r="O174" s="6">
        <v>47.6</v>
      </c>
      <c r="P174" s="5">
        <v>65</v>
      </c>
      <c r="Q174" s="5">
        <v>28.469387755102041</v>
      </c>
      <c r="R174" s="2" t="s">
        <v>102</v>
      </c>
      <c r="S174" s="2" t="s">
        <v>100</v>
      </c>
      <c r="T174" s="1">
        <v>3301</v>
      </c>
      <c r="U174" s="1" t="s">
        <v>7</v>
      </c>
      <c r="V174" s="4" t="s">
        <v>132</v>
      </c>
      <c r="W174" s="1" t="s">
        <v>114</v>
      </c>
      <c r="X174" s="2" t="s">
        <v>102</v>
      </c>
      <c r="Y174" s="6" t="s">
        <v>107</v>
      </c>
      <c r="Z174" s="7">
        <v>23</v>
      </c>
      <c r="AA174" s="10" t="s">
        <v>100</v>
      </c>
      <c r="AB174" s="10" t="s">
        <v>99</v>
      </c>
      <c r="AC174" s="10" t="s">
        <v>100</v>
      </c>
      <c r="AD174" s="1" t="s">
        <v>25</v>
      </c>
      <c r="AE174" s="1" t="s">
        <v>100</v>
      </c>
      <c r="AF174" s="1" t="s">
        <v>100</v>
      </c>
      <c r="AG174" s="10">
        <v>10.18</v>
      </c>
      <c r="AH174" s="10">
        <v>5.62</v>
      </c>
      <c r="AI174" s="1">
        <f t="shared" si="2"/>
        <v>7.9</v>
      </c>
      <c r="AJ174" s="10">
        <v>5.26</v>
      </c>
      <c r="AK174" s="10">
        <v>66.582278481012651</v>
      </c>
      <c r="AL174" s="6">
        <v>1</v>
      </c>
      <c r="AM174" s="8">
        <v>3301</v>
      </c>
      <c r="AN174" s="6">
        <v>1</v>
      </c>
      <c r="AO174" s="8">
        <v>3301</v>
      </c>
      <c r="AP174" s="6">
        <v>1</v>
      </c>
      <c r="AQ174" s="8">
        <v>3301</v>
      </c>
      <c r="AR174" s="6">
        <v>1</v>
      </c>
      <c r="AS174" s="8">
        <v>3301</v>
      </c>
      <c r="AT174" s="8">
        <v>1</v>
      </c>
      <c r="AU174" s="8">
        <v>3301</v>
      </c>
      <c r="AV174" s="6">
        <v>1</v>
      </c>
      <c r="AW174" s="8">
        <v>3301</v>
      </c>
      <c r="AX174" s="6">
        <v>1</v>
      </c>
      <c r="AY174" s="8">
        <v>3301</v>
      </c>
      <c r="AZ174" s="6">
        <v>1</v>
      </c>
      <c r="BA174" s="8">
        <v>3301</v>
      </c>
      <c r="BB174" s="8">
        <v>1</v>
      </c>
      <c r="BC174" s="8">
        <v>3301</v>
      </c>
      <c r="BD174" s="6">
        <v>1</v>
      </c>
      <c r="BE174" s="8">
        <v>3301</v>
      </c>
      <c r="BF174" s="3">
        <v>1</v>
      </c>
      <c r="BG174" s="3">
        <v>3301</v>
      </c>
    </row>
    <row r="175" spans="1:59" x14ac:dyDescent="0.2">
      <c r="A175" s="1">
        <v>174</v>
      </c>
      <c r="B175" s="1" t="s">
        <v>0</v>
      </c>
      <c r="C175" s="3">
        <v>71.139726027397259</v>
      </c>
      <c r="D175" s="4" t="s">
        <v>104</v>
      </c>
      <c r="E175" s="4" t="s">
        <v>99</v>
      </c>
      <c r="F175" s="4" t="s">
        <v>100</v>
      </c>
      <c r="G175" s="4" t="s">
        <v>99</v>
      </c>
      <c r="H175" s="4" t="s">
        <v>100</v>
      </c>
      <c r="I175" s="4" t="s">
        <v>100</v>
      </c>
      <c r="J175" s="4" t="s">
        <v>100</v>
      </c>
      <c r="K175" s="4" t="s">
        <v>100</v>
      </c>
      <c r="L175" s="4" t="s">
        <v>100</v>
      </c>
      <c r="M175" s="4" t="s">
        <v>100</v>
      </c>
      <c r="N175" s="4" t="s">
        <v>99</v>
      </c>
      <c r="O175" s="6">
        <v>58.4</v>
      </c>
      <c r="P175" s="5">
        <v>57</v>
      </c>
      <c r="Q175" s="5">
        <v>24.426078971533521</v>
      </c>
      <c r="R175" s="2" t="s">
        <v>102</v>
      </c>
      <c r="S175" s="2" t="s">
        <v>100</v>
      </c>
      <c r="T175" s="1">
        <v>3658</v>
      </c>
      <c r="U175" s="1" t="s">
        <v>3</v>
      </c>
      <c r="V175" s="4" t="s">
        <v>122</v>
      </c>
      <c r="W175" s="1" t="s">
        <v>114</v>
      </c>
      <c r="X175" s="2" t="s">
        <v>102</v>
      </c>
      <c r="Y175" s="6" t="s">
        <v>108</v>
      </c>
      <c r="Z175" s="7">
        <v>15</v>
      </c>
      <c r="AA175" s="10" t="s">
        <v>100</v>
      </c>
      <c r="AB175" s="10" t="s">
        <v>99</v>
      </c>
      <c r="AC175" s="10" t="s">
        <v>100</v>
      </c>
      <c r="AD175" s="1" t="s">
        <v>24</v>
      </c>
      <c r="AE175" s="1" t="s">
        <v>24</v>
      </c>
      <c r="AF175" s="1" t="s">
        <v>100</v>
      </c>
      <c r="AG175" s="10">
        <v>8.41</v>
      </c>
      <c r="AH175" s="10">
        <v>4.3600000000000003</v>
      </c>
      <c r="AI175" s="1">
        <f t="shared" si="2"/>
        <v>6.3849999999999998</v>
      </c>
      <c r="AJ175" s="10">
        <v>5.66</v>
      </c>
      <c r="AK175" s="10">
        <v>88.64526233359436</v>
      </c>
      <c r="AL175" s="6">
        <v>1</v>
      </c>
      <c r="AM175" s="8">
        <v>3658</v>
      </c>
      <c r="AN175" s="6">
        <v>1</v>
      </c>
      <c r="AO175" s="8">
        <v>3658</v>
      </c>
      <c r="AP175" s="6">
        <v>1</v>
      </c>
      <c r="AQ175" s="8">
        <v>3658</v>
      </c>
      <c r="AR175" s="6">
        <v>1</v>
      </c>
      <c r="AS175" s="8">
        <v>3658</v>
      </c>
      <c r="AT175" s="8">
        <v>1</v>
      </c>
      <c r="AU175" s="8">
        <v>3658</v>
      </c>
      <c r="AV175" s="6">
        <v>1</v>
      </c>
      <c r="AW175" s="8">
        <v>3658</v>
      </c>
      <c r="AX175" s="6">
        <v>1</v>
      </c>
      <c r="AY175" s="8">
        <v>3658</v>
      </c>
      <c r="AZ175" s="6">
        <v>1</v>
      </c>
      <c r="BA175" s="8">
        <v>3658</v>
      </c>
      <c r="BB175" s="8">
        <v>1</v>
      </c>
      <c r="BC175" s="8">
        <v>3658</v>
      </c>
      <c r="BD175" s="6">
        <v>1</v>
      </c>
      <c r="BE175" s="8">
        <v>3658</v>
      </c>
      <c r="BF175" s="3">
        <v>1</v>
      </c>
      <c r="BG175" s="3">
        <v>3658</v>
      </c>
    </row>
    <row r="176" spans="1:59" x14ac:dyDescent="0.2">
      <c r="A176" s="1">
        <v>175</v>
      </c>
      <c r="B176" s="1" t="s">
        <v>1</v>
      </c>
      <c r="C176" s="3">
        <v>62.591780821917808</v>
      </c>
      <c r="D176" s="4" t="s">
        <v>104</v>
      </c>
      <c r="E176" s="4" t="s">
        <v>100</v>
      </c>
      <c r="F176" s="4" t="s">
        <v>99</v>
      </c>
      <c r="G176" s="4" t="s">
        <v>100</v>
      </c>
      <c r="H176" s="4" t="s">
        <v>99</v>
      </c>
      <c r="I176" s="4" t="s">
        <v>100</v>
      </c>
      <c r="J176" s="4" t="s">
        <v>100</v>
      </c>
      <c r="K176" s="4" t="s">
        <v>100</v>
      </c>
      <c r="L176" s="4" t="s">
        <v>100</v>
      </c>
      <c r="M176" s="4" t="s">
        <v>100</v>
      </c>
      <c r="N176" s="4" t="s">
        <v>99</v>
      </c>
      <c r="O176" s="6">
        <v>95.1</v>
      </c>
      <c r="P176" s="5">
        <v>52</v>
      </c>
      <c r="Q176" s="5">
        <v>22.717375526201195</v>
      </c>
      <c r="R176" s="2" t="s">
        <v>102</v>
      </c>
      <c r="S176" s="2" t="s">
        <v>100</v>
      </c>
      <c r="T176" s="1">
        <v>2069</v>
      </c>
      <c r="U176" s="1" t="s">
        <v>3</v>
      </c>
      <c r="V176" s="4" t="s">
        <v>129</v>
      </c>
      <c r="W176" s="1" t="s">
        <v>114</v>
      </c>
      <c r="X176" s="2" t="s">
        <v>102</v>
      </c>
      <c r="Y176" s="6" t="s">
        <v>107</v>
      </c>
      <c r="Z176" s="7">
        <v>23</v>
      </c>
      <c r="AA176" s="10" t="s">
        <v>100</v>
      </c>
      <c r="AB176" s="10" t="s">
        <v>99</v>
      </c>
      <c r="AC176" s="10" t="s">
        <v>100</v>
      </c>
      <c r="AD176" s="1" t="s">
        <v>24</v>
      </c>
      <c r="AE176" s="1" t="s">
        <v>24</v>
      </c>
      <c r="AF176" s="1" t="s">
        <v>100</v>
      </c>
      <c r="AG176" s="10">
        <v>4.21</v>
      </c>
      <c r="AH176" s="10">
        <v>2.5499999999999998</v>
      </c>
      <c r="AI176" s="1">
        <f t="shared" si="2"/>
        <v>3.38</v>
      </c>
      <c r="AJ176" s="10">
        <v>3.41</v>
      </c>
      <c r="AK176" s="10">
        <v>100.88757396449705</v>
      </c>
      <c r="AL176" s="6">
        <v>1</v>
      </c>
      <c r="AM176" s="8">
        <v>2069</v>
      </c>
      <c r="AN176" s="6">
        <v>1</v>
      </c>
      <c r="AO176" s="8">
        <v>2069</v>
      </c>
      <c r="AP176" s="6">
        <v>1</v>
      </c>
      <c r="AQ176" s="8">
        <v>2069</v>
      </c>
      <c r="AR176" s="6">
        <v>1</v>
      </c>
      <c r="AS176" s="8">
        <v>2069</v>
      </c>
      <c r="AT176" s="8">
        <v>1</v>
      </c>
      <c r="AU176" s="8">
        <v>2069</v>
      </c>
      <c r="AV176" s="6">
        <v>1</v>
      </c>
      <c r="AW176" s="8">
        <v>2069</v>
      </c>
      <c r="AX176" s="6">
        <v>1</v>
      </c>
      <c r="AY176" s="8">
        <v>2069</v>
      </c>
      <c r="AZ176" s="6">
        <v>1</v>
      </c>
      <c r="BA176" s="8">
        <v>2069</v>
      </c>
      <c r="BB176" s="8">
        <v>1</v>
      </c>
      <c r="BC176" s="8">
        <v>2069</v>
      </c>
      <c r="BD176" s="6">
        <v>1</v>
      </c>
      <c r="BE176" s="8">
        <v>2069</v>
      </c>
      <c r="BF176" s="3">
        <v>1</v>
      </c>
      <c r="BG176" s="3">
        <v>2069</v>
      </c>
    </row>
  </sheetData>
  <autoFilter ref="A1:BE176"/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6"/>
  <sheetViews>
    <sheetView tabSelected="1" zoomScale="144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B1" sqref="B1"/>
    </sheetView>
  </sheetViews>
  <sheetFormatPr baseColWidth="10" defaultRowHeight="15" x14ac:dyDescent="0.2"/>
  <cols>
    <col min="1" max="16384" width="10.83203125" style="10"/>
  </cols>
  <sheetData>
    <row r="1" spans="1:18" x14ac:dyDescent="0.2">
      <c r="A1" s="10" t="s">
        <v>192</v>
      </c>
      <c r="B1" s="10" t="s">
        <v>232</v>
      </c>
      <c r="C1" s="10" t="s">
        <v>203</v>
      </c>
      <c r="D1" s="11" t="s">
        <v>193</v>
      </c>
      <c r="E1" s="10" t="s">
        <v>194</v>
      </c>
      <c r="F1" s="10" t="s">
        <v>195</v>
      </c>
      <c r="G1" s="10" t="s">
        <v>206</v>
      </c>
      <c r="H1" s="10" t="s">
        <v>207</v>
      </c>
      <c r="I1" s="10" t="s">
        <v>208</v>
      </c>
      <c r="J1" s="10" t="s">
        <v>209</v>
      </c>
      <c r="K1" s="10" t="s">
        <v>210</v>
      </c>
      <c r="L1" s="10" t="s">
        <v>211</v>
      </c>
      <c r="M1" s="10" t="s">
        <v>196</v>
      </c>
      <c r="N1" s="10" t="s">
        <v>212</v>
      </c>
      <c r="O1" s="10" t="s">
        <v>213</v>
      </c>
      <c r="P1" s="10" t="s">
        <v>214</v>
      </c>
      <c r="Q1" s="10" t="s">
        <v>215</v>
      </c>
      <c r="R1" s="10" t="s">
        <v>216</v>
      </c>
    </row>
    <row r="2" spans="1:18" x14ac:dyDescent="0.2">
      <c r="A2" s="13">
        <v>1</v>
      </c>
      <c r="B2" s="1">
        <v>1</v>
      </c>
      <c r="C2" s="10" t="s">
        <v>202</v>
      </c>
      <c r="D2" s="11" t="s">
        <v>100</v>
      </c>
      <c r="E2" s="10">
        <v>7.73</v>
      </c>
      <c r="F2" s="10">
        <v>7.67</v>
      </c>
      <c r="G2" s="10">
        <v>7.73</v>
      </c>
      <c r="H2" s="10">
        <v>3.29</v>
      </c>
      <c r="I2" s="10">
        <v>2.9</v>
      </c>
      <c r="J2" s="11">
        <f t="shared" ref="J2:J64" si="0">F2/E2</f>
        <v>0.99223803363518748</v>
      </c>
      <c r="K2" s="11">
        <f>(J2/0.1)+1</f>
        <v>10.922380336351875</v>
      </c>
      <c r="L2" s="11">
        <f>INT(K2)</f>
        <v>10</v>
      </c>
      <c r="M2" s="10">
        <f t="shared" ref="M2:M64" si="1">(H2-I2)/H2</f>
        <v>0.11854103343465049</v>
      </c>
      <c r="N2" s="10">
        <f>(M2/0.1)+1</f>
        <v>2.1854103343465048</v>
      </c>
      <c r="O2" s="10">
        <f>INT(N2)</f>
        <v>2</v>
      </c>
      <c r="P2" s="10">
        <f t="shared" ref="P2:P64" si="2">H2/I2</f>
        <v>1.1344827586206898</v>
      </c>
      <c r="Q2" s="10" t="s">
        <v>197</v>
      </c>
      <c r="R2" s="10" t="s">
        <v>99</v>
      </c>
    </row>
    <row r="3" spans="1:18" x14ac:dyDescent="0.2">
      <c r="A3" s="13">
        <v>2</v>
      </c>
      <c r="B3" s="1">
        <v>2</v>
      </c>
      <c r="C3" s="10" t="s">
        <v>202</v>
      </c>
      <c r="D3" s="12" t="s">
        <v>100</v>
      </c>
      <c r="E3" s="10">
        <v>7.62</v>
      </c>
      <c r="F3" s="10">
        <v>8.24</v>
      </c>
      <c r="G3" s="10">
        <v>7.16</v>
      </c>
      <c r="H3" s="10">
        <v>3.16</v>
      </c>
      <c r="I3" s="10">
        <v>2.88</v>
      </c>
      <c r="J3" s="11">
        <f t="shared" si="0"/>
        <v>1.0813648293963254</v>
      </c>
      <c r="K3" s="11">
        <f t="shared" ref="K3:K65" si="3">(J3/0.1)+1</f>
        <v>11.813648293963253</v>
      </c>
      <c r="L3" s="11">
        <f t="shared" ref="L3:L65" si="4">INT(K3)</f>
        <v>11</v>
      </c>
      <c r="M3" s="10">
        <f t="shared" si="1"/>
        <v>8.860759493670893E-2</v>
      </c>
      <c r="N3" s="10">
        <f t="shared" ref="N3:N65" si="5">(M3/0.1)+1</f>
        <v>1.8860759493670893</v>
      </c>
      <c r="O3" s="10">
        <f t="shared" ref="O3:O65" si="6">INT(N3)</f>
        <v>1</v>
      </c>
      <c r="P3" s="10">
        <f t="shared" si="2"/>
        <v>1.0972222222222223</v>
      </c>
      <c r="Q3" s="10" t="s">
        <v>198</v>
      </c>
      <c r="R3" s="10" t="s">
        <v>100</v>
      </c>
    </row>
    <row r="4" spans="1:18" x14ac:dyDescent="0.2">
      <c r="A4" s="13">
        <v>3</v>
      </c>
      <c r="B4" s="1">
        <v>3</v>
      </c>
      <c r="C4" s="10" t="s">
        <v>202</v>
      </c>
      <c r="D4" s="12" t="s">
        <v>100</v>
      </c>
      <c r="E4" s="10">
        <v>6.98</v>
      </c>
      <c r="F4" s="10">
        <v>6.3</v>
      </c>
      <c r="G4" s="10">
        <v>6.71</v>
      </c>
      <c r="H4" s="10">
        <v>3.25</v>
      </c>
      <c r="I4" s="10">
        <v>2.58</v>
      </c>
      <c r="J4" s="11">
        <f t="shared" si="0"/>
        <v>0.90257879656160456</v>
      </c>
      <c r="K4" s="11">
        <f t="shared" si="3"/>
        <v>10.025787965616045</v>
      </c>
      <c r="L4" s="11">
        <f t="shared" si="4"/>
        <v>10</v>
      </c>
      <c r="M4" s="10">
        <f t="shared" si="1"/>
        <v>0.20615384615384613</v>
      </c>
      <c r="N4" s="10">
        <f t="shared" si="5"/>
        <v>3.0615384615384613</v>
      </c>
      <c r="O4" s="10">
        <f t="shared" si="6"/>
        <v>3</v>
      </c>
      <c r="P4" s="10">
        <f t="shared" si="2"/>
        <v>1.2596899224806202</v>
      </c>
      <c r="Q4" s="10" t="s">
        <v>197</v>
      </c>
      <c r="R4" s="10" t="s">
        <v>99</v>
      </c>
    </row>
    <row r="5" spans="1:18" x14ac:dyDescent="0.2">
      <c r="A5" s="13">
        <v>4</v>
      </c>
      <c r="B5" s="1">
        <v>4</v>
      </c>
      <c r="C5" s="10" t="s">
        <v>202</v>
      </c>
      <c r="D5" s="11" t="s">
        <v>100</v>
      </c>
      <c r="E5" s="10">
        <v>15.53</v>
      </c>
      <c r="F5" s="10">
        <v>13.86</v>
      </c>
      <c r="G5" s="10">
        <v>15.61</v>
      </c>
      <c r="H5" s="10">
        <v>5.0199999999999996</v>
      </c>
      <c r="I5" s="10">
        <v>3.92</v>
      </c>
      <c r="J5" s="11">
        <f t="shared" si="0"/>
        <v>0.892466194462331</v>
      </c>
      <c r="K5" s="11">
        <f t="shared" si="3"/>
        <v>9.9246619446233098</v>
      </c>
      <c r="L5" s="11">
        <f t="shared" si="4"/>
        <v>9</v>
      </c>
      <c r="M5" s="10">
        <f t="shared" si="1"/>
        <v>0.21912350597609556</v>
      </c>
      <c r="N5" s="10">
        <f t="shared" si="5"/>
        <v>3.1912350597609556</v>
      </c>
      <c r="O5" s="10">
        <f t="shared" si="6"/>
        <v>3</v>
      </c>
      <c r="P5" s="10">
        <f t="shared" si="2"/>
        <v>1.2806122448979591</v>
      </c>
      <c r="Q5" s="10" t="s">
        <v>199</v>
      </c>
      <c r="R5" s="10" t="s">
        <v>100</v>
      </c>
    </row>
    <row r="6" spans="1:18" x14ac:dyDescent="0.2">
      <c r="A6" s="13">
        <v>5</v>
      </c>
      <c r="B6" s="1">
        <v>5</v>
      </c>
      <c r="C6" s="10" t="s">
        <v>202</v>
      </c>
      <c r="D6" s="11" t="s">
        <v>100</v>
      </c>
      <c r="E6" s="10">
        <v>8.07</v>
      </c>
      <c r="F6" s="10">
        <v>7.83</v>
      </c>
      <c r="G6" s="10">
        <v>8.08</v>
      </c>
      <c r="H6" s="10">
        <v>3.54</v>
      </c>
      <c r="I6" s="10">
        <v>3</v>
      </c>
      <c r="J6" s="11">
        <f t="shared" si="0"/>
        <v>0.97026022304832715</v>
      </c>
      <c r="K6" s="11">
        <f t="shared" si="3"/>
        <v>10.70260223048327</v>
      </c>
      <c r="L6" s="11">
        <f t="shared" si="4"/>
        <v>10</v>
      </c>
      <c r="M6" s="10">
        <f t="shared" si="1"/>
        <v>0.15254237288135594</v>
      </c>
      <c r="N6" s="10">
        <f t="shared" si="5"/>
        <v>2.5254237288135593</v>
      </c>
      <c r="O6" s="10">
        <f t="shared" si="6"/>
        <v>2</v>
      </c>
      <c r="P6" s="10">
        <f t="shared" si="2"/>
        <v>1.18</v>
      </c>
      <c r="Q6" s="10" t="s">
        <v>201</v>
      </c>
      <c r="R6" s="10" t="s">
        <v>99</v>
      </c>
    </row>
    <row r="7" spans="1:18" x14ac:dyDescent="0.2">
      <c r="A7" s="13">
        <v>6</v>
      </c>
      <c r="B7" s="1">
        <v>6</v>
      </c>
      <c r="C7" s="10" t="s">
        <v>202</v>
      </c>
      <c r="D7" s="11" t="s">
        <v>100</v>
      </c>
      <c r="E7" s="10">
        <v>2.95</v>
      </c>
      <c r="F7" s="10">
        <v>3.3</v>
      </c>
      <c r="G7" s="10">
        <v>2.95</v>
      </c>
      <c r="H7" s="10">
        <v>2.02</v>
      </c>
      <c r="I7" s="10">
        <v>1.84</v>
      </c>
      <c r="J7" s="11">
        <f t="shared" si="0"/>
        <v>1.1186440677966101</v>
      </c>
      <c r="K7" s="11">
        <f t="shared" si="3"/>
        <v>12.1864406779661</v>
      </c>
      <c r="L7" s="11">
        <f t="shared" si="4"/>
        <v>12</v>
      </c>
      <c r="M7" s="10">
        <f t="shared" si="1"/>
        <v>8.9108910891089077E-2</v>
      </c>
      <c r="N7" s="10">
        <f t="shared" si="5"/>
        <v>1.8910891089108908</v>
      </c>
      <c r="O7" s="10">
        <f t="shared" si="6"/>
        <v>1</v>
      </c>
      <c r="P7" s="10">
        <f t="shared" si="2"/>
        <v>1.0978260869565217</v>
      </c>
      <c r="Q7" s="10" t="s">
        <v>199</v>
      </c>
      <c r="R7" s="10" t="s">
        <v>100</v>
      </c>
    </row>
    <row r="8" spans="1:18" x14ac:dyDescent="0.2">
      <c r="A8" s="13">
        <v>7</v>
      </c>
      <c r="B8" s="1">
        <v>7</v>
      </c>
      <c r="C8" s="10" t="s">
        <v>202</v>
      </c>
      <c r="D8" s="11" t="s">
        <v>100</v>
      </c>
      <c r="E8" s="10">
        <v>8.31</v>
      </c>
      <c r="F8" s="10">
        <v>9.3000000000000007</v>
      </c>
      <c r="G8" s="10">
        <v>8.24</v>
      </c>
      <c r="H8" s="10">
        <v>3.59</v>
      </c>
      <c r="I8" s="10">
        <v>2.91</v>
      </c>
      <c r="J8" s="11">
        <f t="shared" si="0"/>
        <v>1.1191335740072201</v>
      </c>
      <c r="K8" s="11">
        <f t="shared" si="3"/>
        <v>12.191335740072201</v>
      </c>
      <c r="L8" s="11">
        <f t="shared" si="4"/>
        <v>12</v>
      </c>
      <c r="M8" s="10">
        <f t="shared" si="1"/>
        <v>0.18941504178272972</v>
      </c>
      <c r="N8" s="10">
        <f t="shared" si="5"/>
        <v>2.894150417827297</v>
      </c>
      <c r="O8" s="10">
        <f t="shared" si="6"/>
        <v>2</v>
      </c>
      <c r="P8" s="10">
        <f t="shared" si="2"/>
        <v>1.233676975945017</v>
      </c>
      <c r="Q8" s="10" t="s">
        <v>199</v>
      </c>
      <c r="R8" s="10" t="s">
        <v>100</v>
      </c>
    </row>
    <row r="9" spans="1:18" x14ac:dyDescent="0.2">
      <c r="A9" s="13">
        <v>8</v>
      </c>
      <c r="B9" s="1">
        <v>8</v>
      </c>
      <c r="C9" s="10" t="s">
        <v>202</v>
      </c>
      <c r="D9" s="11" t="s">
        <v>100</v>
      </c>
      <c r="E9" s="10">
        <v>9.67</v>
      </c>
      <c r="F9" s="10">
        <v>9.6</v>
      </c>
      <c r="G9" s="10">
        <v>9.52</v>
      </c>
      <c r="H9" s="10">
        <v>3.61</v>
      </c>
      <c r="I9" s="10">
        <v>3.29</v>
      </c>
      <c r="J9" s="11">
        <f t="shared" si="0"/>
        <v>0.99276111685625645</v>
      </c>
      <c r="K9" s="11">
        <f t="shared" si="3"/>
        <v>10.927611168562564</v>
      </c>
      <c r="L9" s="11">
        <f t="shared" si="4"/>
        <v>10</v>
      </c>
      <c r="M9" s="10">
        <f t="shared" si="1"/>
        <v>8.8642659279778352E-2</v>
      </c>
      <c r="N9" s="10">
        <f t="shared" si="5"/>
        <v>1.8864265927977835</v>
      </c>
      <c r="O9" s="10">
        <f t="shared" si="6"/>
        <v>1</v>
      </c>
      <c r="P9" s="10">
        <f t="shared" si="2"/>
        <v>1.0972644376899696</v>
      </c>
      <c r="Q9" s="10" t="s">
        <v>199</v>
      </c>
      <c r="R9" s="10" t="s">
        <v>100</v>
      </c>
    </row>
    <row r="10" spans="1:18" x14ac:dyDescent="0.2">
      <c r="A10" s="13">
        <v>9</v>
      </c>
      <c r="B10" s="1">
        <v>9</v>
      </c>
      <c r="C10" s="10" t="s">
        <v>202</v>
      </c>
      <c r="D10" s="11" t="s">
        <v>100</v>
      </c>
      <c r="E10" s="10">
        <v>11.87</v>
      </c>
      <c r="F10" s="10">
        <v>11.6</v>
      </c>
      <c r="G10" s="10">
        <v>11.87</v>
      </c>
      <c r="H10" s="10">
        <v>4.18</v>
      </c>
      <c r="I10" s="10">
        <v>3.57</v>
      </c>
      <c r="J10" s="11">
        <f t="shared" si="0"/>
        <v>0.97725358045492838</v>
      </c>
      <c r="K10" s="11">
        <f t="shared" si="3"/>
        <v>10.772535804549284</v>
      </c>
      <c r="L10" s="11">
        <f t="shared" si="4"/>
        <v>10</v>
      </c>
      <c r="M10" s="10">
        <f t="shared" si="1"/>
        <v>0.14593301435406697</v>
      </c>
      <c r="N10" s="10">
        <f t="shared" si="5"/>
        <v>2.4593301435406696</v>
      </c>
      <c r="O10" s="10">
        <f t="shared" si="6"/>
        <v>2</v>
      </c>
      <c r="P10" s="10">
        <f t="shared" si="2"/>
        <v>1.1708683473389356</v>
      </c>
      <c r="Q10" s="10" t="s">
        <v>197</v>
      </c>
      <c r="R10" s="10" t="s">
        <v>99</v>
      </c>
    </row>
    <row r="11" spans="1:18" x14ac:dyDescent="0.2">
      <c r="A11" s="13">
        <v>10</v>
      </c>
      <c r="B11" s="1">
        <v>10</v>
      </c>
      <c r="C11" s="10" t="s">
        <v>202</v>
      </c>
      <c r="D11" s="11" t="s">
        <v>100</v>
      </c>
      <c r="E11" s="10">
        <v>17.329999999999998</v>
      </c>
      <c r="F11" s="10">
        <v>14.47</v>
      </c>
      <c r="G11" s="10">
        <v>17.16</v>
      </c>
      <c r="H11" s="10">
        <v>5.32</v>
      </c>
      <c r="I11" s="10">
        <v>4.13</v>
      </c>
      <c r="J11" s="11">
        <f t="shared" si="0"/>
        <v>0.83496826312752459</v>
      </c>
      <c r="K11" s="11">
        <f t="shared" si="3"/>
        <v>9.349682631275245</v>
      </c>
      <c r="L11" s="11">
        <f t="shared" si="4"/>
        <v>9</v>
      </c>
      <c r="M11" s="10">
        <f t="shared" si="1"/>
        <v>0.22368421052631585</v>
      </c>
      <c r="N11" s="10">
        <f t="shared" si="5"/>
        <v>3.2368421052631584</v>
      </c>
      <c r="O11" s="10">
        <f t="shared" si="6"/>
        <v>3</v>
      </c>
      <c r="P11" s="10">
        <f t="shared" si="2"/>
        <v>1.2881355932203391</v>
      </c>
      <c r="Q11" s="10" t="s">
        <v>199</v>
      </c>
      <c r="R11" s="10" t="s">
        <v>100</v>
      </c>
    </row>
    <row r="12" spans="1:18" x14ac:dyDescent="0.2">
      <c r="A12" s="13">
        <v>11</v>
      </c>
      <c r="B12" s="1">
        <v>11</v>
      </c>
      <c r="C12" s="10" t="s">
        <v>202</v>
      </c>
      <c r="D12" s="11" t="s">
        <v>100</v>
      </c>
      <c r="E12" s="10">
        <v>6.16</v>
      </c>
      <c r="F12" s="10">
        <v>5.5</v>
      </c>
      <c r="G12" s="10">
        <v>5.19</v>
      </c>
      <c r="H12" s="10">
        <v>2.67</v>
      </c>
      <c r="I12" s="10">
        <v>2.52</v>
      </c>
      <c r="J12" s="11">
        <f t="shared" si="0"/>
        <v>0.89285714285714279</v>
      </c>
      <c r="K12" s="11">
        <f t="shared" si="3"/>
        <v>9.928571428571427</v>
      </c>
      <c r="L12" s="11">
        <f t="shared" si="4"/>
        <v>9</v>
      </c>
      <c r="M12" s="10">
        <f t="shared" si="1"/>
        <v>5.6179775280898847E-2</v>
      </c>
      <c r="N12" s="10">
        <f t="shared" si="5"/>
        <v>1.5617977528089884</v>
      </c>
      <c r="O12" s="10">
        <f t="shared" si="6"/>
        <v>1</v>
      </c>
      <c r="P12" s="10">
        <f t="shared" si="2"/>
        <v>1.0595238095238095</v>
      </c>
      <c r="Q12" s="10" t="s">
        <v>197</v>
      </c>
      <c r="R12" s="10" t="s">
        <v>99</v>
      </c>
    </row>
    <row r="13" spans="1:18" x14ac:dyDescent="0.2">
      <c r="A13" s="13">
        <v>12</v>
      </c>
      <c r="B13" s="1">
        <v>12</v>
      </c>
      <c r="C13" s="10" t="s">
        <v>202</v>
      </c>
      <c r="D13" s="11" t="s">
        <v>100</v>
      </c>
      <c r="E13" s="10">
        <v>8.2899999999999991</v>
      </c>
      <c r="F13" s="10">
        <v>8.9600000000000009</v>
      </c>
      <c r="G13" s="10">
        <v>8.2100000000000009</v>
      </c>
      <c r="H13" s="10">
        <v>3.49</v>
      </c>
      <c r="I13" s="10">
        <v>2.98</v>
      </c>
      <c r="J13" s="11">
        <f t="shared" si="0"/>
        <v>1.0808202653799761</v>
      </c>
      <c r="K13" s="11">
        <f t="shared" si="3"/>
        <v>11.808202653799761</v>
      </c>
      <c r="L13" s="11">
        <f t="shared" si="4"/>
        <v>11</v>
      </c>
      <c r="M13" s="10">
        <f t="shared" si="1"/>
        <v>0.14613180515759319</v>
      </c>
      <c r="N13" s="10">
        <f t="shared" si="5"/>
        <v>2.4613180515759319</v>
      </c>
      <c r="O13" s="10">
        <f t="shared" si="6"/>
        <v>2</v>
      </c>
      <c r="P13" s="10">
        <f t="shared" si="2"/>
        <v>1.1711409395973156</v>
      </c>
      <c r="Q13" s="10" t="s">
        <v>197</v>
      </c>
      <c r="R13" s="10" t="s">
        <v>99</v>
      </c>
    </row>
    <row r="14" spans="1:18" x14ac:dyDescent="0.2">
      <c r="A14" s="13">
        <v>13</v>
      </c>
      <c r="B14" s="1">
        <v>13</v>
      </c>
      <c r="C14" s="10" t="s">
        <v>202</v>
      </c>
      <c r="D14" s="11" t="s">
        <v>100</v>
      </c>
      <c r="E14" s="10">
        <v>10.1</v>
      </c>
      <c r="F14" s="10">
        <v>10.43</v>
      </c>
      <c r="G14" s="10">
        <v>10.76</v>
      </c>
      <c r="H14" s="10">
        <v>3.79</v>
      </c>
      <c r="I14" s="10">
        <v>3.54</v>
      </c>
      <c r="J14" s="11">
        <f t="shared" si="0"/>
        <v>1.0326732673267327</v>
      </c>
      <c r="K14" s="11">
        <f t="shared" si="3"/>
        <v>11.326732673267326</v>
      </c>
      <c r="L14" s="11">
        <f t="shared" si="4"/>
        <v>11</v>
      </c>
      <c r="M14" s="10">
        <f t="shared" si="1"/>
        <v>6.5963060686015831E-2</v>
      </c>
      <c r="N14" s="10">
        <f t="shared" si="5"/>
        <v>1.6596306068601583</v>
      </c>
      <c r="O14" s="10">
        <f t="shared" si="6"/>
        <v>1</v>
      </c>
      <c r="P14" s="10">
        <f t="shared" si="2"/>
        <v>1.0706214689265536</v>
      </c>
      <c r="Q14" s="10" t="s">
        <v>199</v>
      </c>
      <c r="R14" s="10" t="s">
        <v>100</v>
      </c>
    </row>
    <row r="15" spans="1:18" x14ac:dyDescent="0.2">
      <c r="A15" s="13">
        <v>14</v>
      </c>
      <c r="B15" s="1">
        <v>14</v>
      </c>
      <c r="C15" s="10" t="s">
        <v>202</v>
      </c>
      <c r="D15" s="11" t="s">
        <v>100</v>
      </c>
      <c r="E15" s="10">
        <v>7.57</v>
      </c>
      <c r="F15" s="10">
        <v>6.98</v>
      </c>
      <c r="G15" s="10">
        <v>6.91</v>
      </c>
      <c r="H15" s="10">
        <v>3.35</v>
      </c>
      <c r="I15" s="10">
        <v>2.66</v>
      </c>
      <c r="J15" s="11">
        <f t="shared" si="0"/>
        <v>0.9220607661822986</v>
      </c>
      <c r="K15" s="11">
        <f t="shared" si="3"/>
        <v>10.220607661822985</v>
      </c>
      <c r="L15" s="11">
        <f t="shared" si="4"/>
        <v>10</v>
      </c>
      <c r="M15" s="10">
        <f t="shared" si="1"/>
        <v>0.20597014925373133</v>
      </c>
      <c r="N15" s="10">
        <f t="shared" si="5"/>
        <v>3.0597014925373132</v>
      </c>
      <c r="O15" s="10">
        <f t="shared" si="6"/>
        <v>3</v>
      </c>
      <c r="P15" s="10">
        <f t="shared" si="2"/>
        <v>1.2593984962406015</v>
      </c>
      <c r="Q15" s="10" t="s">
        <v>197</v>
      </c>
      <c r="R15" s="10" t="s">
        <v>99</v>
      </c>
    </row>
    <row r="16" spans="1:18" x14ac:dyDescent="0.2">
      <c r="A16" s="13">
        <v>15</v>
      </c>
      <c r="B16" s="1">
        <v>15</v>
      </c>
      <c r="C16" s="10" t="s">
        <v>202</v>
      </c>
      <c r="D16" s="11" t="s">
        <v>100</v>
      </c>
      <c r="E16" s="10">
        <v>14.57</v>
      </c>
      <c r="F16" s="10">
        <v>10.039999999999999</v>
      </c>
      <c r="G16" s="10">
        <v>11.98</v>
      </c>
      <c r="H16" s="10">
        <v>4.05</v>
      </c>
      <c r="I16" s="10">
        <v>3.62</v>
      </c>
      <c r="J16" s="11">
        <f t="shared" si="0"/>
        <v>0.68908716540837334</v>
      </c>
      <c r="K16" s="11">
        <f t="shared" si="3"/>
        <v>7.8908716540837327</v>
      </c>
      <c r="L16" s="11">
        <f t="shared" si="4"/>
        <v>7</v>
      </c>
      <c r="M16" s="10">
        <f t="shared" si="1"/>
        <v>0.10617283950617278</v>
      </c>
      <c r="N16" s="10">
        <f t="shared" si="5"/>
        <v>2.0617283950617278</v>
      </c>
      <c r="O16" s="10">
        <f t="shared" si="6"/>
        <v>2</v>
      </c>
      <c r="P16" s="10">
        <f t="shared" si="2"/>
        <v>1.1187845303867403</v>
      </c>
      <c r="Q16" s="10" t="s">
        <v>199</v>
      </c>
      <c r="R16" s="10" t="s">
        <v>100</v>
      </c>
    </row>
    <row r="17" spans="1:18" x14ac:dyDescent="0.2">
      <c r="A17" s="13">
        <v>16</v>
      </c>
      <c r="B17" s="1">
        <v>16</v>
      </c>
      <c r="C17" s="10" t="s">
        <v>202</v>
      </c>
      <c r="D17" s="11" t="s">
        <v>100</v>
      </c>
      <c r="E17" s="10">
        <v>14.25</v>
      </c>
      <c r="F17" s="10">
        <v>12.71</v>
      </c>
      <c r="G17" s="10">
        <v>14.68</v>
      </c>
      <c r="H17" s="10">
        <v>4.83</v>
      </c>
      <c r="I17" s="10">
        <v>4.04</v>
      </c>
      <c r="J17" s="11">
        <f t="shared" si="0"/>
        <v>0.89192982456140357</v>
      </c>
      <c r="K17" s="11">
        <f t="shared" si="3"/>
        <v>9.9192982456140353</v>
      </c>
      <c r="L17" s="11">
        <f t="shared" si="4"/>
        <v>9</v>
      </c>
      <c r="M17" s="10">
        <f t="shared" si="1"/>
        <v>0.16356107660455488</v>
      </c>
      <c r="N17" s="10">
        <f t="shared" si="5"/>
        <v>2.6356107660455486</v>
      </c>
      <c r="O17" s="10">
        <f t="shared" si="6"/>
        <v>2</v>
      </c>
      <c r="P17" s="10">
        <f t="shared" si="2"/>
        <v>1.1955445544554455</v>
      </c>
      <c r="Q17" s="10" t="s">
        <v>199</v>
      </c>
      <c r="R17" s="10" t="s">
        <v>100</v>
      </c>
    </row>
    <row r="18" spans="1:18" x14ac:dyDescent="0.2">
      <c r="A18" s="13">
        <v>17</v>
      </c>
      <c r="B18" s="1">
        <v>18</v>
      </c>
      <c r="C18" s="10" t="s">
        <v>202</v>
      </c>
      <c r="D18" s="11" t="s">
        <v>100</v>
      </c>
      <c r="E18" s="10">
        <v>3.82</v>
      </c>
      <c r="F18" s="10">
        <v>4.99</v>
      </c>
      <c r="G18" s="10">
        <v>4.37</v>
      </c>
      <c r="H18" s="10">
        <v>2.4700000000000002</v>
      </c>
      <c r="I18" s="10">
        <v>2.19</v>
      </c>
      <c r="J18" s="11">
        <f t="shared" si="0"/>
        <v>1.3062827225130891</v>
      </c>
      <c r="K18" s="11">
        <f t="shared" si="3"/>
        <v>14.06282722513089</v>
      </c>
      <c r="L18" s="11">
        <f t="shared" si="4"/>
        <v>14</v>
      </c>
      <c r="M18" s="10">
        <f t="shared" si="1"/>
        <v>0.11336032388663977</v>
      </c>
      <c r="N18" s="10">
        <f t="shared" si="5"/>
        <v>2.1336032388663977</v>
      </c>
      <c r="O18" s="10">
        <f t="shared" si="6"/>
        <v>2</v>
      </c>
      <c r="P18" s="10">
        <f t="shared" si="2"/>
        <v>1.127853881278539</v>
      </c>
      <c r="Q18" s="10" t="s">
        <v>199</v>
      </c>
      <c r="R18" s="10" t="s">
        <v>100</v>
      </c>
    </row>
    <row r="19" spans="1:18" x14ac:dyDescent="0.2">
      <c r="A19" s="13">
        <v>18</v>
      </c>
      <c r="B19" s="1">
        <v>19</v>
      </c>
      <c r="C19" s="10" t="s">
        <v>202</v>
      </c>
      <c r="D19" s="11" t="s">
        <v>100</v>
      </c>
      <c r="E19" s="10">
        <v>18.559999999999999</v>
      </c>
      <c r="F19" s="10">
        <v>15.66</v>
      </c>
      <c r="G19" s="10">
        <v>18.559999999999999</v>
      </c>
      <c r="H19" s="10">
        <v>5.31</v>
      </c>
      <c r="I19" s="10">
        <v>4.51</v>
      </c>
      <c r="J19" s="11">
        <f t="shared" si="0"/>
        <v>0.84375000000000011</v>
      </c>
      <c r="K19" s="11">
        <f t="shared" si="3"/>
        <v>9.4375</v>
      </c>
      <c r="L19" s="11">
        <f t="shared" si="4"/>
        <v>9</v>
      </c>
      <c r="M19" s="10">
        <f t="shared" si="1"/>
        <v>0.15065913370998116</v>
      </c>
      <c r="N19" s="10">
        <f t="shared" si="5"/>
        <v>2.5065913370998114</v>
      </c>
      <c r="O19" s="10">
        <f t="shared" si="6"/>
        <v>2</v>
      </c>
      <c r="P19" s="10">
        <f t="shared" si="2"/>
        <v>1.1773835920177382</v>
      </c>
      <c r="Q19" s="10" t="s">
        <v>199</v>
      </c>
      <c r="R19" s="10" t="s">
        <v>100</v>
      </c>
    </row>
    <row r="20" spans="1:18" x14ac:dyDescent="0.2">
      <c r="A20" s="13">
        <v>19</v>
      </c>
      <c r="B20" s="1">
        <v>20</v>
      </c>
      <c r="C20" s="10" t="s">
        <v>202</v>
      </c>
      <c r="D20" s="11" t="s">
        <v>100</v>
      </c>
      <c r="E20" s="10">
        <v>16.13</v>
      </c>
      <c r="F20" s="10">
        <v>11.58</v>
      </c>
      <c r="G20" s="10">
        <v>16.010000000000002</v>
      </c>
      <c r="H20" s="10">
        <v>4.78</v>
      </c>
      <c r="I20" s="10">
        <v>4.2</v>
      </c>
      <c r="J20" s="11">
        <f t="shared" si="0"/>
        <v>0.71791692498450099</v>
      </c>
      <c r="K20" s="11">
        <f t="shared" si="3"/>
        <v>8.1791692498450104</v>
      </c>
      <c r="L20" s="11">
        <f t="shared" si="4"/>
        <v>8</v>
      </c>
      <c r="M20" s="10">
        <f t="shared" si="1"/>
        <v>0.12133891213389122</v>
      </c>
      <c r="N20" s="10">
        <f t="shared" si="5"/>
        <v>2.2133891213389121</v>
      </c>
      <c r="O20" s="10">
        <f t="shared" si="6"/>
        <v>2</v>
      </c>
      <c r="P20" s="10">
        <f t="shared" si="2"/>
        <v>1.138095238095238</v>
      </c>
      <c r="Q20" s="10" t="s">
        <v>199</v>
      </c>
      <c r="R20" s="10" t="s">
        <v>100</v>
      </c>
    </row>
    <row r="21" spans="1:18" x14ac:dyDescent="0.2">
      <c r="A21" s="13">
        <v>20</v>
      </c>
      <c r="B21" s="1">
        <v>21</v>
      </c>
      <c r="C21" s="10" t="s">
        <v>202</v>
      </c>
      <c r="D21" s="11" t="s">
        <v>100</v>
      </c>
      <c r="E21" s="10">
        <v>9.9700000000000006</v>
      </c>
      <c r="F21" s="10">
        <v>13.51</v>
      </c>
      <c r="G21" s="10">
        <v>12.79</v>
      </c>
      <c r="H21" s="10">
        <v>4.32</v>
      </c>
      <c r="I21" s="10">
        <v>3.71</v>
      </c>
      <c r="J21" s="11">
        <f t="shared" si="0"/>
        <v>1.3550651955867601</v>
      </c>
      <c r="K21" s="11">
        <f t="shared" si="3"/>
        <v>14.5506519558676</v>
      </c>
      <c r="L21" s="11">
        <f t="shared" si="4"/>
        <v>14</v>
      </c>
      <c r="M21" s="10">
        <f t="shared" si="1"/>
        <v>0.14120370370370378</v>
      </c>
      <c r="N21" s="10">
        <f t="shared" si="5"/>
        <v>2.4120370370370376</v>
      </c>
      <c r="O21" s="10">
        <f t="shared" si="6"/>
        <v>2</v>
      </c>
      <c r="P21" s="10">
        <f t="shared" si="2"/>
        <v>1.1644204851752022</v>
      </c>
      <c r="Q21" s="10" t="s">
        <v>199</v>
      </c>
      <c r="R21" s="10" t="s">
        <v>100</v>
      </c>
    </row>
    <row r="22" spans="1:18" x14ac:dyDescent="0.2">
      <c r="A22" s="13">
        <v>21</v>
      </c>
      <c r="B22" s="1">
        <v>22</v>
      </c>
      <c r="C22" s="10" t="s">
        <v>202</v>
      </c>
      <c r="D22" s="11" t="s">
        <v>100</v>
      </c>
      <c r="E22" s="10">
        <v>12.39</v>
      </c>
      <c r="F22" s="10">
        <v>10.41</v>
      </c>
      <c r="G22" s="10">
        <v>12.39</v>
      </c>
      <c r="H22" s="10">
        <v>4.07</v>
      </c>
      <c r="I22" s="10">
        <v>3.84</v>
      </c>
      <c r="J22" s="11">
        <f t="shared" si="0"/>
        <v>0.84019370460048426</v>
      </c>
      <c r="K22" s="11">
        <f t="shared" si="3"/>
        <v>9.4019370460048428</v>
      </c>
      <c r="L22" s="11">
        <f t="shared" si="4"/>
        <v>9</v>
      </c>
      <c r="M22" s="10">
        <f t="shared" si="1"/>
        <v>5.6511056511056611E-2</v>
      </c>
      <c r="N22" s="10">
        <f t="shared" si="5"/>
        <v>1.5651105651105661</v>
      </c>
      <c r="O22" s="10">
        <f t="shared" si="6"/>
        <v>1</v>
      </c>
      <c r="P22" s="10">
        <f t="shared" si="2"/>
        <v>1.0598958333333335</v>
      </c>
      <c r="Q22" s="10" t="s">
        <v>199</v>
      </c>
      <c r="R22" s="10" t="s">
        <v>100</v>
      </c>
    </row>
    <row r="23" spans="1:18" x14ac:dyDescent="0.2">
      <c r="A23" s="13">
        <v>22</v>
      </c>
      <c r="B23" s="1">
        <v>23</v>
      </c>
      <c r="C23" s="10" t="s">
        <v>202</v>
      </c>
      <c r="D23" s="11" t="s">
        <v>100</v>
      </c>
      <c r="E23" s="10">
        <v>6.36</v>
      </c>
      <c r="F23" s="10">
        <v>8.4700000000000006</v>
      </c>
      <c r="G23" s="10">
        <v>6.36</v>
      </c>
      <c r="H23" s="10">
        <v>3.19</v>
      </c>
      <c r="I23" s="10">
        <v>2.54</v>
      </c>
      <c r="J23" s="11">
        <f t="shared" si="0"/>
        <v>1.3317610062893082</v>
      </c>
      <c r="K23" s="11">
        <f t="shared" si="3"/>
        <v>14.317610062893081</v>
      </c>
      <c r="L23" s="11">
        <f t="shared" si="4"/>
        <v>14</v>
      </c>
      <c r="M23" s="10">
        <f t="shared" si="1"/>
        <v>0.2037617554858934</v>
      </c>
      <c r="N23" s="10">
        <f t="shared" si="5"/>
        <v>3.0376175548589339</v>
      </c>
      <c r="O23" s="10">
        <f t="shared" si="6"/>
        <v>3</v>
      </c>
      <c r="P23" s="10">
        <f t="shared" si="2"/>
        <v>1.2559055118110236</v>
      </c>
      <c r="Q23" s="10" t="s">
        <v>201</v>
      </c>
      <c r="R23" s="10" t="s">
        <v>99</v>
      </c>
    </row>
    <row r="24" spans="1:18" x14ac:dyDescent="0.2">
      <c r="A24" s="13">
        <v>23</v>
      </c>
      <c r="B24" s="1">
        <v>24</v>
      </c>
      <c r="C24" s="10" t="s">
        <v>202</v>
      </c>
      <c r="D24" s="11" t="s">
        <v>100</v>
      </c>
      <c r="E24" s="10">
        <v>5.23</v>
      </c>
      <c r="F24" s="10">
        <v>5.39</v>
      </c>
      <c r="G24" s="10">
        <v>5.23</v>
      </c>
      <c r="H24" s="10">
        <v>2.78</v>
      </c>
      <c r="I24" s="10">
        <v>2.27</v>
      </c>
      <c r="J24" s="11">
        <f t="shared" si="0"/>
        <v>1.0305927342256214</v>
      </c>
      <c r="K24" s="11">
        <f t="shared" si="3"/>
        <v>11.305927342256213</v>
      </c>
      <c r="L24" s="11">
        <f t="shared" si="4"/>
        <v>11</v>
      </c>
      <c r="M24" s="10">
        <f t="shared" si="1"/>
        <v>0.18345323741007188</v>
      </c>
      <c r="N24" s="10">
        <f t="shared" si="5"/>
        <v>2.8345323741007187</v>
      </c>
      <c r="O24" s="10">
        <f t="shared" si="6"/>
        <v>2</v>
      </c>
      <c r="P24" s="10">
        <f t="shared" si="2"/>
        <v>1.224669603524229</v>
      </c>
      <c r="Q24" s="10" t="s">
        <v>199</v>
      </c>
      <c r="R24" s="10" t="s">
        <v>100</v>
      </c>
    </row>
    <row r="25" spans="1:18" x14ac:dyDescent="0.2">
      <c r="A25" s="13">
        <v>24</v>
      </c>
      <c r="B25" s="1">
        <v>25</v>
      </c>
      <c r="C25" s="10" t="s">
        <v>202</v>
      </c>
      <c r="D25" s="11" t="s">
        <v>99</v>
      </c>
      <c r="E25" s="10">
        <v>4.3899999999999997</v>
      </c>
      <c r="F25" s="10">
        <v>5.19</v>
      </c>
      <c r="G25" s="10">
        <v>4.6900000000000004</v>
      </c>
      <c r="H25" s="10">
        <v>2.73</v>
      </c>
      <c r="I25" s="10">
        <v>2.11</v>
      </c>
      <c r="J25" s="11">
        <f t="shared" si="0"/>
        <v>1.1822323462414581</v>
      </c>
      <c r="K25" s="11">
        <f t="shared" si="3"/>
        <v>12.82232346241458</v>
      </c>
      <c r="L25" s="11">
        <f t="shared" si="4"/>
        <v>12</v>
      </c>
      <c r="M25" s="10">
        <f t="shared" si="1"/>
        <v>0.22710622710622716</v>
      </c>
      <c r="N25" s="10">
        <f t="shared" si="5"/>
        <v>3.2710622710622714</v>
      </c>
      <c r="O25" s="10">
        <f t="shared" si="6"/>
        <v>3</v>
      </c>
      <c r="P25" s="10">
        <f t="shared" si="2"/>
        <v>1.2938388625592419</v>
      </c>
      <c r="Q25" s="10" t="s">
        <v>201</v>
      </c>
      <c r="R25" s="10" t="s">
        <v>99</v>
      </c>
    </row>
    <row r="26" spans="1:18" x14ac:dyDescent="0.2">
      <c r="A26" s="13">
        <v>25</v>
      </c>
      <c r="B26" s="1">
        <v>26</v>
      </c>
      <c r="C26" s="10" t="s">
        <v>202</v>
      </c>
      <c r="D26" s="11" t="s">
        <v>99</v>
      </c>
      <c r="E26" s="10">
        <v>5.72</v>
      </c>
      <c r="F26" s="10">
        <v>5.56</v>
      </c>
      <c r="G26" s="10">
        <v>5.72</v>
      </c>
      <c r="H26" s="10">
        <v>3.32</v>
      </c>
      <c r="I26" s="10">
        <v>2.17</v>
      </c>
      <c r="J26" s="11">
        <f t="shared" si="0"/>
        <v>0.97202797202797198</v>
      </c>
      <c r="K26" s="11">
        <f t="shared" si="3"/>
        <v>10.72027972027972</v>
      </c>
      <c r="L26" s="11">
        <f t="shared" si="4"/>
        <v>10</v>
      </c>
      <c r="M26" s="10">
        <f t="shared" si="1"/>
        <v>0.34638554216867468</v>
      </c>
      <c r="N26" s="10">
        <f t="shared" si="5"/>
        <v>4.4638554216867465</v>
      </c>
      <c r="O26" s="10">
        <f t="shared" si="6"/>
        <v>4</v>
      </c>
      <c r="P26" s="10">
        <f t="shared" si="2"/>
        <v>1.5299539170506913</v>
      </c>
      <c r="Q26" s="10" t="s">
        <v>201</v>
      </c>
      <c r="R26" s="10" t="s">
        <v>99</v>
      </c>
    </row>
    <row r="27" spans="1:18" x14ac:dyDescent="0.2">
      <c r="A27" s="13">
        <v>26</v>
      </c>
      <c r="B27" s="1">
        <v>27</v>
      </c>
      <c r="C27" s="10" t="s">
        <v>202</v>
      </c>
      <c r="D27" s="11" t="s">
        <v>100</v>
      </c>
      <c r="E27" s="10">
        <v>6.54</v>
      </c>
      <c r="F27" s="10">
        <v>5.88</v>
      </c>
      <c r="G27" s="10">
        <v>7.62</v>
      </c>
      <c r="H27" s="10">
        <v>3.59</v>
      </c>
      <c r="I27" s="10">
        <v>2.74</v>
      </c>
      <c r="J27" s="11">
        <f t="shared" si="0"/>
        <v>0.89908256880733939</v>
      </c>
      <c r="K27" s="11">
        <f t="shared" si="3"/>
        <v>9.990825688073393</v>
      </c>
      <c r="L27" s="11">
        <f t="shared" si="4"/>
        <v>9</v>
      </c>
      <c r="M27" s="10">
        <f t="shared" si="1"/>
        <v>0.23676880222841218</v>
      </c>
      <c r="N27" s="10">
        <f t="shared" si="5"/>
        <v>3.3676880222841215</v>
      </c>
      <c r="O27" s="10">
        <f t="shared" si="6"/>
        <v>3</v>
      </c>
      <c r="P27" s="10">
        <f t="shared" si="2"/>
        <v>1.3102189781021896</v>
      </c>
      <c r="Q27" s="10" t="s">
        <v>199</v>
      </c>
      <c r="R27" s="10" t="s">
        <v>100</v>
      </c>
    </row>
    <row r="28" spans="1:18" x14ac:dyDescent="0.2">
      <c r="A28" s="13">
        <v>27</v>
      </c>
      <c r="B28" s="1">
        <v>28</v>
      </c>
      <c r="C28" s="10" t="s">
        <v>202</v>
      </c>
      <c r="D28" s="11" t="s">
        <v>100</v>
      </c>
      <c r="E28" s="10">
        <v>6.46</v>
      </c>
      <c r="F28" s="10">
        <v>4.5199999999999996</v>
      </c>
      <c r="G28" s="10">
        <v>4.4400000000000004</v>
      </c>
      <c r="H28" s="10">
        <v>2.54</v>
      </c>
      <c r="I28" s="10">
        <v>2.2200000000000002</v>
      </c>
      <c r="J28" s="11">
        <f t="shared" si="0"/>
        <v>0.69969040247678016</v>
      </c>
      <c r="K28" s="11">
        <f t="shared" si="3"/>
        <v>7.9969040247678009</v>
      </c>
      <c r="L28" s="11">
        <f t="shared" si="4"/>
        <v>7</v>
      </c>
      <c r="M28" s="10">
        <f t="shared" si="1"/>
        <v>0.12598425196850388</v>
      </c>
      <c r="N28" s="10">
        <f t="shared" si="5"/>
        <v>2.2598425196850389</v>
      </c>
      <c r="O28" s="10">
        <f t="shared" si="6"/>
        <v>2</v>
      </c>
      <c r="P28" s="10">
        <f t="shared" si="2"/>
        <v>1.144144144144144</v>
      </c>
      <c r="Q28" s="10" t="s">
        <v>199</v>
      </c>
      <c r="R28" s="10" t="s">
        <v>100</v>
      </c>
    </row>
    <row r="29" spans="1:18" x14ac:dyDescent="0.2">
      <c r="A29" s="13">
        <v>28</v>
      </c>
      <c r="B29" s="1">
        <v>29</v>
      </c>
      <c r="C29" s="10" t="s">
        <v>202</v>
      </c>
      <c r="D29" s="11" t="s">
        <v>100</v>
      </c>
      <c r="E29" s="10">
        <v>6.55</v>
      </c>
      <c r="F29" s="10">
        <v>7.15</v>
      </c>
      <c r="G29" s="10">
        <v>6.53</v>
      </c>
      <c r="H29" s="10">
        <v>3.12</v>
      </c>
      <c r="I29" s="10">
        <v>2.69</v>
      </c>
      <c r="J29" s="11">
        <f t="shared" si="0"/>
        <v>1.0916030534351147</v>
      </c>
      <c r="K29" s="11">
        <f t="shared" si="3"/>
        <v>11.916030534351146</v>
      </c>
      <c r="L29" s="11">
        <f t="shared" si="4"/>
        <v>11</v>
      </c>
      <c r="M29" s="10">
        <f t="shared" si="1"/>
        <v>0.13782051282051286</v>
      </c>
      <c r="N29" s="10">
        <f t="shared" si="5"/>
        <v>2.3782051282051286</v>
      </c>
      <c r="O29" s="10">
        <f t="shared" si="6"/>
        <v>2</v>
      </c>
      <c r="P29" s="10">
        <f t="shared" si="2"/>
        <v>1.1598513011152416</v>
      </c>
      <c r="Q29" s="10" t="s">
        <v>199</v>
      </c>
      <c r="R29" s="10" t="s">
        <v>100</v>
      </c>
    </row>
    <row r="30" spans="1:18" x14ac:dyDescent="0.2">
      <c r="A30" s="13">
        <v>29</v>
      </c>
      <c r="B30" s="1">
        <v>30</v>
      </c>
      <c r="C30" s="10" t="s">
        <v>202</v>
      </c>
      <c r="D30" s="11" t="s">
        <v>100</v>
      </c>
      <c r="E30" s="10">
        <v>3.62</v>
      </c>
      <c r="F30" s="10">
        <v>3.64</v>
      </c>
      <c r="G30" s="10">
        <v>3.41</v>
      </c>
      <c r="H30" s="10">
        <v>2.2599999999999998</v>
      </c>
      <c r="I30" s="10">
        <v>1.96</v>
      </c>
      <c r="J30" s="11">
        <f t="shared" si="0"/>
        <v>1.0055248618784531</v>
      </c>
      <c r="K30" s="11">
        <f t="shared" si="3"/>
        <v>11.05524861878453</v>
      </c>
      <c r="L30" s="11">
        <f t="shared" si="4"/>
        <v>11</v>
      </c>
      <c r="M30" s="10">
        <f t="shared" si="1"/>
        <v>0.13274336283185834</v>
      </c>
      <c r="N30" s="10">
        <f t="shared" si="5"/>
        <v>2.327433628318583</v>
      </c>
      <c r="O30" s="10">
        <f t="shared" si="6"/>
        <v>2</v>
      </c>
      <c r="P30" s="10">
        <f t="shared" si="2"/>
        <v>1.1530612244897958</v>
      </c>
      <c r="Q30" s="10" t="s">
        <v>201</v>
      </c>
      <c r="R30" s="10" t="s">
        <v>99</v>
      </c>
    </row>
    <row r="31" spans="1:18" x14ac:dyDescent="0.2">
      <c r="A31" s="13">
        <v>30</v>
      </c>
      <c r="B31" s="1">
        <v>31</v>
      </c>
      <c r="C31" s="10" t="s">
        <v>202</v>
      </c>
      <c r="D31" s="11" t="s">
        <v>100</v>
      </c>
      <c r="E31" s="10">
        <v>7.88</v>
      </c>
      <c r="F31" s="10">
        <v>6.38</v>
      </c>
      <c r="G31" s="10">
        <v>7.71</v>
      </c>
      <c r="H31" s="10">
        <v>3.41</v>
      </c>
      <c r="I31" s="10">
        <v>2.9</v>
      </c>
      <c r="J31" s="11">
        <f t="shared" si="0"/>
        <v>0.80964467005076146</v>
      </c>
      <c r="K31" s="11">
        <f t="shared" si="3"/>
        <v>9.0964467005076148</v>
      </c>
      <c r="L31" s="11">
        <f t="shared" si="4"/>
        <v>9</v>
      </c>
      <c r="M31" s="10">
        <f t="shared" si="1"/>
        <v>0.14956011730205285</v>
      </c>
      <c r="N31" s="10">
        <f t="shared" si="5"/>
        <v>2.4956011730205283</v>
      </c>
      <c r="O31" s="10">
        <f t="shared" si="6"/>
        <v>2</v>
      </c>
      <c r="P31" s="10">
        <f t="shared" si="2"/>
        <v>1.1758620689655173</v>
      </c>
      <c r="Q31" s="10" t="s">
        <v>199</v>
      </c>
      <c r="R31" s="10" t="s">
        <v>100</v>
      </c>
    </row>
    <row r="32" spans="1:18" x14ac:dyDescent="0.2">
      <c r="A32" s="13">
        <v>31</v>
      </c>
      <c r="B32" s="1">
        <v>32</v>
      </c>
      <c r="C32" s="10" t="s">
        <v>202</v>
      </c>
      <c r="D32" s="11" t="s">
        <v>100</v>
      </c>
      <c r="E32" s="10">
        <v>3.22</v>
      </c>
      <c r="F32" s="10">
        <v>3.93</v>
      </c>
      <c r="G32" s="10">
        <v>3.57</v>
      </c>
      <c r="H32" s="10">
        <v>2.2599999999999998</v>
      </c>
      <c r="I32" s="10">
        <v>1.98</v>
      </c>
      <c r="J32" s="11">
        <f t="shared" si="0"/>
        <v>1.2204968944099379</v>
      </c>
      <c r="K32" s="11">
        <f t="shared" si="3"/>
        <v>13.204968944099379</v>
      </c>
      <c r="L32" s="11">
        <f t="shared" si="4"/>
        <v>13</v>
      </c>
      <c r="M32" s="10">
        <f t="shared" si="1"/>
        <v>0.12389380530973444</v>
      </c>
      <c r="N32" s="10">
        <f t="shared" si="5"/>
        <v>2.2389380530973444</v>
      </c>
      <c r="O32" s="10">
        <f t="shared" si="6"/>
        <v>2</v>
      </c>
      <c r="P32" s="10">
        <f t="shared" si="2"/>
        <v>1.1414141414141412</v>
      </c>
      <c r="Q32" s="10" t="s">
        <v>199</v>
      </c>
      <c r="R32" s="10" t="s">
        <v>100</v>
      </c>
    </row>
    <row r="33" spans="1:18" x14ac:dyDescent="0.2">
      <c r="A33" s="13">
        <v>32</v>
      </c>
      <c r="B33" s="1">
        <v>33</v>
      </c>
      <c r="C33" s="10" t="s">
        <v>202</v>
      </c>
      <c r="D33" s="11" t="s">
        <v>100</v>
      </c>
      <c r="E33" s="10">
        <v>10.130000000000001</v>
      </c>
      <c r="F33" s="10">
        <v>9.5500000000000007</v>
      </c>
      <c r="G33" s="10">
        <v>9.6999999999999993</v>
      </c>
      <c r="H33" s="10">
        <v>3.78</v>
      </c>
      <c r="I33" s="10">
        <v>3.12</v>
      </c>
      <c r="J33" s="11">
        <f t="shared" si="0"/>
        <v>0.9427443237907206</v>
      </c>
      <c r="K33" s="11">
        <f t="shared" si="3"/>
        <v>10.427443237907205</v>
      </c>
      <c r="L33" s="11">
        <f t="shared" si="4"/>
        <v>10</v>
      </c>
      <c r="M33" s="10">
        <f t="shared" si="1"/>
        <v>0.17460317460317454</v>
      </c>
      <c r="N33" s="10">
        <f t="shared" si="5"/>
        <v>2.7460317460317452</v>
      </c>
      <c r="O33" s="10">
        <f t="shared" si="6"/>
        <v>2</v>
      </c>
      <c r="P33" s="10">
        <f t="shared" si="2"/>
        <v>1.2115384615384615</v>
      </c>
      <c r="Q33" s="10" t="s">
        <v>199</v>
      </c>
      <c r="R33" s="10" t="s">
        <v>100</v>
      </c>
    </row>
    <row r="34" spans="1:18" x14ac:dyDescent="0.2">
      <c r="A34" s="13">
        <v>33</v>
      </c>
      <c r="B34" s="1">
        <v>34</v>
      </c>
      <c r="C34" s="10" t="s">
        <v>202</v>
      </c>
      <c r="D34" s="11" t="s">
        <v>100</v>
      </c>
      <c r="E34" s="10">
        <v>5.21</v>
      </c>
      <c r="F34" s="10">
        <v>5.92</v>
      </c>
      <c r="G34" s="10">
        <v>5.43</v>
      </c>
      <c r="H34" s="10">
        <v>2.78</v>
      </c>
      <c r="I34" s="10">
        <v>2.4</v>
      </c>
      <c r="J34" s="11">
        <f t="shared" si="0"/>
        <v>1.1362763915547025</v>
      </c>
      <c r="K34" s="11">
        <f t="shared" si="3"/>
        <v>12.362763915547024</v>
      </c>
      <c r="L34" s="11">
        <f t="shared" si="4"/>
        <v>12</v>
      </c>
      <c r="M34" s="10">
        <f t="shared" si="1"/>
        <v>0.13669064748201437</v>
      </c>
      <c r="N34" s="10">
        <f t="shared" si="5"/>
        <v>2.3669064748201434</v>
      </c>
      <c r="O34" s="10">
        <f t="shared" si="6"/>
        <v>2</v>
      </c>
      <c r="P34" s="10">
        <f t="shared" si="2"/>
        <v>1.1583333333333332</v>
      </c>
      <c r="Q34" s="10" t="s">
        <v>201</v>
      </c>
      <c r="R34" s="10" t="s">
        <v>99</v>
      </c>
    </row>
    <row r="35" spans="1:18" x14ac:dyDescent="0.2">
      <c r="A35" s="13">
        <v>34</v>
      </c>
      <c r="B35" s="1">
        <v>35</v>
      </c>
      <c r="C35" s="10" t="s">
        <v>202</v>
      </c>
      <c r="D35" s="11" t="s">
        <v>100</v>
      </c>
      <c r="E35" s="10">
        <v>11.66</v>
      </c>
      <c r="F35" s="10">
        <v>9.84</v>
      </c>
      <c r="G35" s="10">
        <v>11.58</v>
      </c>
      <c r="H35" s="10">
        <v>3.99</v>
      </c>
      <c r="I35" s="10">
        <v>3.66</v>
      </c>
      <c r="J35" s="11">
        <f t="shared" si="0"/>
        <v>0.84391080617495706</v>
      </c>
      <c r="K35" s="11">
        <f t="shared" si="3"/>
        <v>9.43910806174957</v>
      </c>
      <c r="L35" s="11">
        <f t="shared" si="4"/>
        <v>9</v>
      </c>
      <c r="M35" s="10">
        <f t="shared" si="1"/>
        <v>8.2706766917293242E-2</v>
      </c>
      <c r="N35" s="10">
        <f t="shared" si="5"/>
        <v>1.8270676691729324</v>
      </c>
      <c r="O35" s="10">
        <f t="shared" si="6"/>
        <v>1</v>
      </c>
      <c r="P35" s="10">
        <f t="shared" si="2"/>
        <v>1.0901639344262295</v>
      </c>
      <c r="Q35" s="10" t="s">
        <v>199</v>
      </c>
      <c r="R35" s="10" t="s">
        <v>100</v>
      </c>
    </row>
    <row r="36" spans="1:18" x14ac:dyDescent="0.2">
      <c r="A36" s="13">
        <v>35</v>
      </c>
      <c r="B36" s="1">
        <v>36</v>
      </c>
      <c r="C36" s="10" t="s">
        <v>202</v>
      </c>
      <c r="D36" s="11" t="s">
        <v>100</v>
      </c>
      <c r="E36" s="10">
        <v>2.93</v>
      </c>
      <c r="F36" s="10">
        <v>3.45</v>
      </c>
      <c r="G36" s="10">
        <v>3.21</v>
      </c>
      <c r="H36" s="10">
        <v>2.2200000000000002</v>
      </c>
      <c r="I36" s="10">
        <v>1.88</v>
      </c>
      <c r="J36" s="11">
        <f t="shared" si="0"/>
        <v>1.1774744027303754</v>
      </c>
      <c r="K36" s="11">
        <f t="shared" si="3"/>
        <v>12.774744027303754</v>
      </c>
      <c r="L36" s="11">
        <f t="shared" si="4"/>
        <v>12</v>
      </c>
      <c r="M36" s="10">
        <f t="shared" si="1"/>
        <v>0.15315315315315328</v>
      </c>
      <c r="N36" s="10">
        <f t="shared" si="5"/>
        <v>2.5315315315315328</v>
      </c>
      <c r="O36" s="10">
        <f t="shared" si="6"/>
        <v>2</v>
      </c>
      <c r="P36" s="10">
        <f t="shared" si="2"/>
        <v>1.1808510638297873</v>
      </c>
      <c r="Q36" s="10" t="s">
        <v>199</v>
      </c>
      <c r="R36" s="10" t="s">
        <v>100</v>
      </c>
    </row>
    <row r="37" spans="1:18" x14ac:dyDescent="0.2">
      <c r="A37" s="13">
        <v>36</v>
      </c>
      <c r="B37" s="1">
        <v>37</v>
      </c>
      <c r="C37" s="10" t="s">
        <v>202</v>
      </c>
      <c r="D37" s="11" t="s">
        <v>100</v>
      </c>
      <c r="E37" s="10">
        <v>6.6</v>
      </c>
      <c r="F37" s="10">
        <v>6.4</v>
      </c>
      <c r="G37" s="10">
        <v>6.7</v>
      </c>
      <c r="H37" s="10">
        <v>3.03</v>
      </c>
      <c r="I37" s="10">
        <v>2.8</v>
      </c>
      <c r="J37" s="11">
        <f t="shared" si="0"/>
        <v>0.96969696969696983</v>
      </c>
      <c r="K37" s="11">
        <f t="shared" si="3"/>
        <v>10.696969696969697</v>
      </c>
      <c r="L37" s="11">
        <f t="shared" si="4"/>
        <v>10</v>
      </c>
      <c r="M37" s="10">
        <f t="shared" si="1"/>
        <v>7.590759075907591E-2</v>
      </c>
      <c r="N37" s="10">
        <f t="shared" si="5"/>
        <v>1.7590759075907592</v>
      </c>
      <c r="O37" s="10">
        <f t="shared" si="6"/>
        <v>1</v>
      </c>
      <c r="P37" s="10">
        <f t="shared" si="2"/>
        <v>1.0821428571428571</v>
      </c>
      <c r="Q37" s="10" t="s">
        <v>201</v>
      </c>
      <c r="R37" s="10" t="s">
        <v>99</v>
      </c>
    </row>
    <row r="38" spans="1:18" x14ac:dyDescent="0.2">
      <c r="A38" s="13">
        <v>37</v>
      </c>
      <c r="B38" s="1">
        <v>38</v>
      </c>
      <c r="C38" s="10" t="s">
        <v>202</v>
      </c>
      <c r="D38" s="11" t="s">
        <v>100</v>
      </c>
      <c r="E38" s="10">
        <v>3.7</v>
      </c>
      <c r="F38" s="10">
        <v>3.3</v>
      </c>
      <c r="G38" s="10">
        <v>1.8</v>
      </c>
      <c r="H38" s="10">
        <v>1.66</v>
      </c>
      <c r="I38" s="10">
        <v>1.25</v>
      </c>
      <c r="J38" s="11">
        <f t="shared" si="0"/>
        <v>0.89189189189189177</v>
      </c>
      <c r="K38" s="11">
        <f t="shared" si="3"/>
        <v>9.9189189189189175</v>
      </c>
      <c r="L38" s="11">
        <f t="shared" si="4"/>
        <v>9</v>
      </c>
      <c r="M38" s="10">
        <f t="shared" si="1"/>
        <v>0.24698795180722888</v>
      </c>
      <c r="N38" s="10">
        <f t="shared" si="5"/>
        <v>3.4698795180722888</v>
      </c>
      <c r="O38" s="10">
        <f t="shared" si="6"/>
        <v>3</v>
      </c>
      <c r="P38" s="10">
        <f t="shared" si="2"/>
        <v>1.3279999999999998</v>
      </c>
      <c r="Q38" s="10" t="s">
        <v>197</v>
      </c>
      <c r="R38" s="10" t="s">
        <v>99</v>
      </c>
    </row>
    <row r="39" spans="1:18" x14ac:dyDescent="0.2">
      <c r="A39" s="13">
        <v>38</v>
      </c>
      <c r="B39" s="1">
        <v>39</v>
      </c>
      <c r="C39" s="10" t="s">
        <v>202</v>
      </c>
      <c r="D39" s="11" t="s">
        <v>100</v>
      </c>
      <c r="E39" s="10">
        <v>5.8</v>
      </c>
      <c r="F39" s="10">
        <v>6.2</v>
      </c>
      <c r="G39" s="10">
        <v>6.1</v>
      </c>
      <c r="H39" s="10">
        <v>2.93</v>
      </c>
      <c r="I39" s="10">
        <v>2.65</v>
      </c>
      <c r="J39" s="11">
        <f t="shared" si="0"/>
        <v>1.0689655172413794</v>
      </c>
      <c r="K39" s="11">
        <f t="shared" si="3"/>
        <v>11.689655172413794</v>
      </c>
      <c r="L39" s="11">
        <f t="shared" si="4"/>
        <v>11</v>
      </c>
      <c r="M39" s="10">
        <f t="shared" si="1"/>
        <v>9.556313993174069E-2</v>
      </c>
      <c r="N39" s="10">
        <f t="shared" si="5"/>
        <v>1.9556313993174068</v>
      </c>
      <c r="O39" s="10">
        <f t="shared" si="6"/>
        <v>1</v>
      </c>
      <c r="P39" s="10">
        <f t="shared" si="2"/>
        <v>1.1056603773584908</v>
      </c>
      <c r="Q39" s="10" t="s">
        <v>199</v>
      </c>
      <c r="R39" s="10" t="s">
        <v>100</v>
      </c>
    </row>
    <row r="40" spans="1:18" x14ac:dyDescent="0.2">
      <c r="A40" s="13">
        <v>39</v>
      </c>
      <c r="B40" s="1">
        <v>40</v>
      </c>
      <c r="C40" s="10" t="s">
        <v>202</v>
      </c>
      <c r="D40" s="11" t="s">
        <v>100</v>
      </c>
      <c r="E40" s="10">
        <v>6.8</v>
      </c>
      <c r="F40" s="10">
        <v>6.1</v>
      </c>
      <c r="G40" s="10">
        <v>7.1</v>
      </c>
      <c r="H40" s="10">
        <v>3.18</v>
      </c>
      <c r="I40" s="10">
        <v>2.9</v>
      </c>
      <c r="J40" s="11">
        <f t="shared" si="0"/>
        <v>0.89705882352941169</v>
      </c>
      <c r="K40" s="11">
        <f t="shared" si="3"/>
        <v>9.970588235294116</v>
      </c>
      <c r="L40" s="11">
        <f t="shared" si="4"/>
        <v>9</v>
      </c>
      <c r="M40" s="10">
        <f t="shared" si="1"/>
        <v>8.8050314465408883E-2</v>
      </c>
      <c r="N40" s="10">
        <f t="shared" si="5"/>
        <v>1.8805031446540887</v>
      </c>
      <c r="O40" s="10">
        <f t="shared" si="6"/>
        <v>1</v>
      </c>
      <c r="P40" s="10">
        <f t="shared" si="2"/>
        <v>1.0965517241379312</v>
      </c>
      <c r="Q40" s="10" t="s">
        <v>198</v>
      </c>
      <c r="R40" s="10" t="s">
        <v>100</v>
      </c>
    </row>
    <row r="41" spans="1:18" x14ac:dyDescent="0.2">
      <c r="A41" s="13">
        <v>40</v>
      </c>
      <c r="B41" s="1">
        <v>41</v>
      </c>
      <c r="C41" s="10" t="s">
        <v>202</v>
      </c>
      <c r="D41" s="11" t="s">
        <v>100</v>
      </c>
      <c r="E41" s="10">
        <v>5</v>
      </c>
      <c r="F41" s="10">
        <v>4.7</v>
      </c>
      <c r="G41" s="10">
        <v>4.5999999999999996</v>
      </c>
      <c r="H41" s="10">
        <v>2.48</v>
      </c>
      <c r="I41" s="10">
        <v>2.31</v>
      </c>
      <c r="J41" s="11">
        <f t="shared" si="0"/>
        <v>0.94000000000000006</v>
      </c>
      <c r="K41" s="11">
        <f t="shared" si="3"/>
        <v>10.4</v>
      </c>
      <c r="L41" s="11">
        <f t="shared" si="4"/>
        <v>10</v>
      </c>
      <c r="M41" s="10">
        <f t="shared" si="1"/>
        <v>6.854838709677416E-2</v>
      </c>
      <c r="N41" s="10">
        <f t="shared" si="5"/>
        <v>1.6854838709677415</v>
      </c>
      <c r="O41" s="10">
        <f t="shared" si="6"/>
        <v>1</v>
      </c>
      <c r="P41" s="10">
        <f t="shared" si="2"/>
        <v>1.0735930735930737</v>
      </c>
      <c r="Q41" s="10" t="s">
        <v>199</v>
      </c>
      <c r="R41" s="10" t="s">
        <v>100</v>
      </c>
    </row>
    <row r="42" spans="1:18" x14ac:dyDescent="0.2">
      <c r="A42" s="13">
        <v>41</v>
      </c>
      <c r="B42" s="1">
        <v>42</v>
      </c>
      <c r="C42" s="10" t="s">
        <v>202</v>
      </c>
      <c r="D42" s="11" t="s">
        <v>100</v>
      </c>
      <c r="E42" s="10">
        <v>4.3</v>
      </c>
      <c r="F42" s="10">
        <v>4.2</v>
      </c>
      <c r="G42" s="10">
        <v>4.4000000000000004</v>
      </c>
      <c r="H42" s="10">
        <v>2.56</v>
      </c>
      <c r="I42" s="10">
        <v>2.16</v>
      </c>
      <c r="J42" s="11">
        <f t="shared" si="0"/>
        <v>0.9767441860465117</v>
      </c>
      <c r="K42" s="11">
        <f t="shared" si="3"/>
        <v>10.767441860465116</v>
      </c>
      <c r="L42" s="11">
        <f t="shared" si="4"/>
        <v>10</v>
      </c>
      <c r="M42" s="10">
        <f t="shared" si="1"/>
        <v>0.15624999999999997</v>
      </c>
      <c r="N42" s="10">
        <f t="shared" si="5"/>
        <v>2.5624999999999996</v>
      </c>
      <c r="O42" s="10">
        <f t="shared" si="6"/>
        <v>2</v>
      </c>
      <c r="P42" s="10">
        <f t="shared" si="2"/>
        <v>1.1851851851851851</v>
      </c>
      <c r="Q42" s="10" t="s">
        <v>201</v>
      </c>
      <c r="R42" s="10" t="s">
        <v>99</v>
      </c>
    </row>
    <row r="43" spans="1:18" x14ac:dyDescent="0.2">
      <c r="A43" s="13">
        <v>42</v>
      </c>
      <c r="B43" s="1">
        <v>43</v>
      </c>
      <c r="C43" s="10" t="s">
        <v>202</v>
      </c>
      <c r="D43" s="11" t="s">
        <v>100</v>
      </c>
      <c r="E43" s="10">
        <v>6.4</v>
      </c>
      <c r="F43" s="10">
        <v>5.7</v>
      </c>
      <c r="G43" s="10">
        <v>5.9</v>
      </c>
      <c r="H43" s="10">
        <v>3.01</v>
      </c>
      <c r="I43" s="10">
        <v>2.5299999999999998</v>
      </c>
      <c r="J43" s="11">
        <f t="shared" si="0"/>
        <v>0.890625</v>
      </c>
      <c r="K43" s="11">
        <f t="shared" si="3"/>
        <v>9.90625</v>
      </c>
      <c r="L43" s="11">
        <f t="shared" si="4"/>
        <v>9</v>
      </c>
      <c r="M43" s="10">
        <f t="shared" si="1"/>
        <v>0.159468438538206</v>
      </c>
      <c r="N43" s="10">
        <f t="shared" si="5"/>
        <v>2.5946843853820596</v>
      </c>
      <c r="O43" s="10">
        <f t="shared" si="6"/>
        <v>2</v>
      </c>
      <c r="P43" s="10">
        <f t="shared" si="2"/>
        <v>1.1897233201581028</v>
      </c>
      <c r="Q43" s="10" t="s">
        <v>197</v>
      </c>
      <c r="R43" s="10" t="s">
        <v>99</v>
      </c>
    </row>
    <row r="44" spans="1:18" x14ac:dyDescent="0.2">
      <c r="A44" s="13">
        <v>43</v>
      </c>
      <c r="B44" s="1">
        <v>44</v>
      </c>
      <c r="C44" s="10" t="s">
        <v>202</v>
      </c>
      <c r="D44" s="11" t="s">
        <v>100</v>
      </c>
      <c r="E44" s="10">
        <v>6.9</v>
      </c>
      <c r="F44" s="10">
        <v>6.7</v>
      </c>
      <c r="G44" s="10">
        <v>12.5</v>
      </c>
      <c r="H44" s="10">
        <v>4.7300000000000004</v>
      </c>
      <c r="I44" s="10">
        <v>3</v>
      </c>
      <c r="J44" s="11">
        <f t="shared" si="0"/>
        <v>0.97101449275362317</v>
      </c>
      <c r="K44" s="11">
        <f t="shared" si="3"/>
        <v>10.710144927536231</v>
      </c>
      <c r="L44" s="11">
        <f t="shared" si="4"/>
        <v>10</v>
      </c>
      <c r="M44" s="10">
        <f t="shared" si="1"/>
        <v>0.36575052854122625</v>
      </c>
      <c r="N44" s="10">
        <f t="shared" si="5"/>
        <v>4.6575052854122623</v>
      </c>
      <c r="O44" s="10">
        <f t="shared" si="6"/>
        <v>4</v>
      </c>
      <c r="P44" s="10">
        <f t="shared" si="2"/>
        <v>1.5766666666666669</v>
      </c>
      <c r="Q44" s="10" t="s">
        <v>199</v>
      </c>
      <c r="R44" s="10" t="s">
        <v>100</v>
      </c>
    </row>
    <row r="45" spans="1:18" x14ac:dyDescent="0.2">
      <c r="A45" s="13">
        <v>44</v>
      </c>
      <c r="B45" s="1">
        <v>45</v>
      </c>
      <c r="C45" s="10" t="s">
        <v>202</v>
      </c>
      <c r="D45" s="11" t="s">
        <v>100</v>
      </c>
      <c r="E45" s="10">
        <v>4.7</v>
      </c>
      <c r="F45" s="10">
        <v>4.4000000000000004</v>
      </c>
      <c r="G45" s="10">
        <v>6.1</v>
      </c>
      <c r="H45" s="10">
        <v>3.13</v>
      </c>
      <c r="I45" s="10">
        <v>2.5</v>
      </c>
      <c r="J45" s="11">
        <f t="shared" si="0"/>
        <v>0.93617021276595747</v>
      </c>
      <c r="K45" s="11">
        <f t="shared" si="3"/>
        <v>10.361702127659575</v>
      </c>
      <c r="L45" s="11">
        <f t="shared" si="4"/>
        <v>10</v>
      </c>
      <c r="M45" s="10">
        <f t="shared" si="1"/>
        <v>0.20127795527156547</v>
      </c>
      <c r="N45" s="10">
        <f t="shared" si="5"/>
        <v>3.0127795527156547</v>
      </c>
      <c r="O45" s="10">
        <f t="shared" si="6"/>
        <v>3</v>
      </c>
      <c r="P45" s="10">
        <f t="shared" si="2"/>
        <v>1.252</v>
      </c>
      <c r="Q45" s="10" t="s">
        <v>199</v>
      </c>
      <c r="R45" s="10" t="s">
        <v>100</v>
      </c>
    </row>
    <row r="46" spans="1:18" x14ac:dyDescent="0.2">
      <c r="A46" s="13">
        <v>45</v>
      </c>
      <c r="B46" s="1">
        <v>46</v>
      </c>
      <c r="C46" s="10" t="s">
        <v>202</v>
      </c>
      <c r="D46" s="11" t="s">
        <v>100</v>
      </c>
      <c r="E46" s="10">
        <v>6.2</v>
      </c>
      <c r="F46" s="10">
        <v>6.5</v>
      </c>
      <c r="G46" s="10">
        <v>2.2000000000000002</v>
      </c>
      <c r="H46" s="10">
        <v>2.06</v>
      </c>
      <c r="I46" s="10">
        <v>1.26</v>
      </c>
      <c r="J46" s="11">
        <f t="shared" si="0"/>
        <v>1.0483870967741935</v>
      </c>
      <c r="K46" s="11">
        <f t="shared" si="3"/>
        <v>11.483870967741934</v>
      </c>
      <c r="L46" s="11">
        <f t="shared" si="4"/>
        <v>11</v>
      </c>
      <c r="M46" s="10">
        <f t="shared" si="1"/>
        <v>0.38834951456310679</v>
      </c>
      <c r="N46" s="10">
        <f t="shared" si="5"/>
        <v>4.883495145631068</v>
      </c>
      <c r="O46" s="10">
        <f t="shared" si="6"/>
        <v>4</v>
      </c>
      <c r="P46" s="10">
        <f t="shared" si="2"/>
        <v>1.6349206349206349</v>
      </c>
      <c r="Q46" s="10" t="s">
        <v>197</v>
      </c>
      <c r="R46" s="10" t="s">
        <v>99</v>
      </c>
    </row>
    <row r="47" spans="1:18" x14ac:dyDescent="0.2">
      <c r="A47" s="13">
        <v>46</v>
      </c>
      <c r="B47" s="1">
        <v>47</v>
      </c>
      <c r="C47" s="10" t="s">
        <v>202</v>
      </c>
      <c r="D47" s="11" t="s">
        <v>100</v>
      </c>
      <c r="E47" s="10">
        <v>4.8</v>
      </c>
      <c r="F47" s="10">
        <v>4.7</v>
      </c>
      <c r="G47" s="10">
        <v>4.7</v>
      </c>
      <c r="H47" s="10">
        <v>2.65</v>
      </c>
      <c r="I47" s="10">
        <v>2.3199999999999998</v>
      </c>
      <c r="J47" s="11">
        <f t="shared" si="0"/>
        <v>0.97916666666666674</v>
      </c>
      <c r="K47" s="11">
        <f t="shared" si="3"/>
        <v>10.791666666666666</v>
      </c>
      <c r="L47" s="11">
        <f t="shared" si="4"/>
        <v>10</v>
      </c>
      <c r="M47" s="10">
        <f t="shared" si="1"/>
        <v>0.12452830188679248</v>
      </c>
      <c r="N47" s="10">
        <f t="shared" si="5"/>
        <v>2.2452830188679247</v>
      </c>
      <c r="O47" s="10">
        <f t="shared" si="6"/>
        <v>2</v>
      </c>
      <c r="P47" s="10">
        <f t="shared" si="2"/>
        <v>1.142241379310345</v>
      </c>
      <c r="Q47" s="10" t="s">
        <v>199</v>
      </c>
      <c r="R47" s="10" t="s">
        <v>100</v>
      </c>
    </row>
    <row r="48" spans="1:18" x14ac:dyDescent="0.2">
      <c r="A48" s="13">
        <v>47</v>
      </c>
      <c r="B48" s="1">
        <v>48</v>
      </c>
      <c r="C48" s="10" t="s">
        <v>202</v>
      </c>
      <c r="D48" s="11" t="s">
        <v>100</v>
      </c>
      <c r="E48" s="10">
        <v>5.3</v>
      </c>
      <c r="F48" s="10">
        <v>6.2</v>
      </c>
      <c r="G48" s="10">
        <v>5.2</v>
      </c>
      <c r="H48" s="10">
        <v>2.69</v>
      </c>
      <c r="I48" s="10">
        <v>2.48</v>
      </c>
      <c r="J48" s="11">
        <f t="shared" si="0"/>
        <v>1.1698113207547169</v>
      </c>
      <c r="K48" s="11">
        <f t="shared" si="3"/>
        <v>12.698113207547168</v>
      </c>
      <c r="L48" s="11">
        <f t="shared" si="4"/>
        <v>12</v>
      </c>
      <c r="M48" s="10">
        <f t="shared" si="1"/>
        <v>7.8066914498141252E-2</v>
      </c>
      <c r="N48" s="10">
        <f t="shared" si="5"/>
        <v>1.7806691449814125</v>
      </c>
      <c r="O48" s="10">
        <f t="shared" si="6"/>
        <v>1</v>
      </c>
      <c r="P48" s="10">
        <f t="shared" si="2"/>
        <v>1.0846774193548387</v>
      </c>
      <c r="Q48" s="10" t="s">
        <v>199</v>
      </c>
      <c r="R48" s="10" t="s">
        <v>100</v>
      </c>
    </row>
    <row r="49" spans="1:18" x14ac:dyDescent="0.2">
      <c r="A49" s="13">
        <v>48</v>
      </c>
      <c r="B49" s="1">
        <v>49</v>
      </c>
      <c r="C49" s="10" t="s">
        <v>202</v>
      </c>
      <c r="D49" s="11" t="s">
        <v>100</v>
      </c>
      <c r="E49" s="10">
        <v>8.3000000000000007</v>
      </c>
      <c r="F49" s="10">
        <v>8.3000000000000007</v>
      </c>
      <c r="G49" s="10">
        <v>8.6999999999999993</v>
      </c>
      <c r="H49" s="10">
        <v>3.47</v>
      </c>
      <c r="I49" s="10">
        <v>3.1</v>
      </c>
      <c r="J49" s="11">
        <f t="shared" si="0"/>
        <v>1</v>
      </c>
      <c r="K49" s="11">
        <f t="shared" si="3"/>
        <v>11</v>
      </c>
      <c r="L49" s="11">
        <f t="shared" si="4"/>
        <v>11</v>
      </c>
      <c r="M49" s="10">
        <f t="shared" si="1"/>
        <v>0.10662824207492798</v>
      </c>
      <c r="N49" s="10">
        <f t="shared" si="5"/>
        <v>2.06628242074928</v>
      </c>
      <c r="O49" s="10">
        <f t="shared" si="6"/>
        <v>2</v>
      </c>
      <c r="P49" s="10">
        <f t="shared" si="2"/>
        <v>1.1193548387096774</v>
      </c>
      <c r="Q49" s="10" t="s">
        <v>199</v>
      </c>
      <c r="R49" s="10" t="s">
        <v>100</v>
      </c>
    </row>
    <row r="50" spans="1:18" x14ac:dyDescent="0.2">
      <c r="A50" s="13">
        <v>49</v>
      </c>
      <c r="B50" s="1">
        <v>50</v>
      </c>
      <c r="C50" s="10" t="s">
        <v>202</v>
      </c>
      <c r="D50" s="11" t="s">
        <v>100</v>
      </c>
      <c r="E50" s="10">
        <v>9.1999999999999993</v>
      </c>
      <c r="F50" s="10">
        <v>7.9</v>
      </c>
      <c r="G50" s="10">
        <v>8.4</v>
      </c>
      <c r="H50" s="10">
        <v>3.54</v>
      </c>
      <c r="I50" s="10">
        <v>3.05</v>
      </c>
      <c r="J50" s="11">
        <f t="shared" si="0"/>
        <v>0.85869565217391319</v>
      </c>
      <c r="K50" s="11">
        <f t="shared" si="3"/>
        <v>9.5869565217391308</v>
      </c>
      <c r="L50" s="11">
        <f t="shared" si="4"/>
        <v>9</v>
      </c>
      <c r="M50" s="10">
        <f t="shared" si="1"/>
        <v>0.13841807909604525</v>
      </c>
      <c r="N50" s="10">
        <f t="shared" si="5"/>
        <v>2.3841807909604524</v>
      </c>
      <c r="O50" s="10">
        <f t="shared" si="6"/>
        <v>2</v>
      </c>
      <c r="P50" s="10">
        <f t="shared" si="2"/>
        <v>1.160655737704918</v>
      </c>
      <c r="Q50" s="10" t="s">
        <v>199</v>
      </c>
      <c r="R50" s="10" t="s">
        <v>100</v>
      </c>
    </row>
    <row r="51" spans="1:18" x14ac:dyDescent="0.2">
      <c r="A51" s="13">
        <v>50</v>
      </c>
      <c r="B51" s="1">
        <v>51</v>
      </c>
      <c r="C51" s="10" t="s">
        <v>202</v>
      </c>
      <c r="D51" s="11" t="s">
        <v>100</v>
      </c>
      <c r="E51" s="10">
        <v>5.2</v>
      </c>
      <c r="F51" s="10">
        <v>5.4</v>
      </c>
      <c r="G51" s="10">
        <v>5.6</v>
      </c>
      <c r="H51" s="10">
        <v>2.75</v>
      </c>
      <c r="I51" s="10">
        <v>2.59</v>
      </c>
      <c r="J51" s="11">
        <f t="shared" si="0"/>
        <v>1.0384615384615385</v>
      </c>
      <c r="K51" s="11">
        <f t="shared" si="3"/>
        <v>11.384615384615385</v>
      </c>
      <c r="L51" s="11">
        <f t="shared" si="4"/>
        <v>11</v>
      </c>
      <c r="M51" s="10">
        <f t="shared" si="1"/>
        <v>5.818181818181823E-2</v>
      </c>
      <c r="N51" s="10">
        <f t="shared" si="5"/>
        <v>1.5818181818181822</v>
      </c>
      <c r="O51" s="10">
        <f t="shared" si="6"/>
        <v>1</v>
      </c>
      <c r="P51" s="10">
        <f t="shared" si="2"/>
        <v>1.0617760617760619</v>
      </c>
      <c r="Q51" s="10" t="s">
        <v>201</v>
      </c>
      <c r="R51" s="10" t="s">
        <v>99</v>
      </c>
    </row>
    <row r="52" spans="1:18" x14ac:dyDescent="0.2">
      <c r="A52" s="13">
        <v>51</v>
      </c>
      <c r="B52" s="1">
        <v>52</v>
      </c>
      <c r="C52" s="10" t="s">
        <v>202</v>
      </c>
      <c r="D52" s="11" t="s">
        <v>100</v>
      </c>
      <c r="E52" s="10">
        <v>5.4</v>
      </c>
      <c r="F52" s="10">
        <v>5.6</v>
      </c>
      <c r="G52" s="10">
        <v>4.8</v>
      </c>
      <c r="H52" s="10">
        <v>2.52</v>
      </c>
      <c r="I52" s="10">
        <v>2.37</v>
      </c>
      <c r="J52" s="11">
        <f t="shared" si="0"/>
        <v>1.037037037037037</v>
      </c>
      <c r="K52" s="11">
        <f t="shared" si="3"/>
        <v>11.370370370370368</v>
      </c>
      <c r="L52" s="11">
        <f t="shared" si="4"/>
        <v>11</v>
      </c>
      <c r="M52" s="10">
        <f t="shared" si="1"/>
        <v>5.9523809523809486E-2</v>
      </c>
      <c r="N52" s="10">
        <f t="shared" si="5"/>
        <v>1.5952380952380949</v>
      </c>
      <c r="O52" s="10">
        <f t="shared" si="6"/>
        <v>1</v>
      </c>
      <c r="P52" s="10">
        <f t="shared" si="2"/>
        <v>1.0632911392405062</v>
      </c>
      <c r="Q52" s="10" t="s">
        <v>199</v>
      </c>
      <c r="R52" s="10" t="s">
        <v>100</v>
      </c>
    </row>
    <row r="53" spans="1:18" x14ac:dyDescent="0.2">
      <c r="A53" s="13">
        <v>52</v>
      </c>
      <c r="B53" s="1">
        <v>53</v>
      </c>
      <c r="C53" s="10" t="s">
        <v>202</v>
      </c>
      <c r="D53" s="11" t="s">
        <v>100</v>
      </c>
      <c r="E53" s="10">
        <v>7.4</v>
      </c>
      <c r="F53" s="10">
        <v>7.8</v>
      </c>
      <c r="G53" s="10">
        <v>8.1999999999999993</v>
      </c>
      <c r="H53" s="10">
        <v>3.38</v>
      </c>
      <c r="I53" s="10">
        <v>3.04</v>
      </c>
      <c r="J53" s="11">
        <f t="shared" si="0"/>
        <v>1.0540540540540539</v>
      </c>
      <c r="K53" s="11">
        <f t="shared" si="3"/>
        <v>11.540540540540539</v>
      </c>
      <c r="L53" s="11">
        <f t="shared" si="4"/>
        <v>11</v>
      </c>
      <c r="M53" s="10">
        <f t="shared" si="1"/>
        <v>0.10059171597633132</v>
      </c>
      <c r="N53" s="10">
        <f t="shared" si="5"/>
        <v>2.005917159763313</v>
      </c>
      <c r="O53" s="10">
        <f t="shared" si="6"/>
        <v>2</v>
      </c>
      <c r="P53" s="10">
        <f t="shared" si="2"/>
        <v>1.1118421052631577</v>
      </c>
      <c r="Q53" s="10" t="s">
        <v>199</v>
      </c>
      <c r="R53" s="10" t="s">
        <v>100</v>
      </c>
    </row>
    <row r="54" spans="1:18" x14ac:dyDescent="0.2">
      <c r="A54" s="13">
        <v>53</v>
      </c>
      <c r="B54" s="1">
        <v>54</v>
      </c>
      <c r="C54" s="10" t="s">
        <v>202</v>
      </c>
      <c r="D54" s="11" t="s">
        <v>99</v>
      </c>
      <c r="E54" s="10">
        <v>6.6</v>
      </c>
      <c r="F54" s="10">
        <v>8</v>
      </c>
      <c r="G54" s="10">
        <v>8.3000000000000007</v>
      </c>
      <c r="H54" s="10">
        <v>3.47</v>
      </c>
      <c r="I54" s="10">
        <v>3.06</v>
      </c>
      <c r="J54" s="11">
        <f t="shared" si="0"/>
        <v>1.2121212121212122</v>
      </c>
      <c r="K54" s="11">
        <f t="shared" si="3"/>
        <v>13.121212121212121</v>
      </c>
      <c r="L54" s="11">
        <f t="shared" si="4"/>
        <v>13</v>
      </c>
      <c r="M54" s="10">
        <f t="shared" si="1"/>
        <v>0.11815561959654182</v>
      </c>
      <c r="N54" s="10">
        <f t="shared" si="5"/>
        <v>2.1815561959654182</v>
      </c>
      <c r="O54" s="10">
        <f t="shared" si="6"/>
        <v>2</v>
      </c>
      <c r="P54" s="10">
        <f t="shared" si="2"/>
        <v>1.1339869281045751</v>
      </c>
      <c r="Q54" s="10" t="s">
        <v>201</v>
      </c>
      <c r="R54" s="10" t="s">
        <v>99</v>
      </c>
    </row>
    <row r="55" spans="1:18" x14ac:dyDescent="0.2">
      <c r="A55" s="13">
        <v>54</v>
      </c>
      <c r="B55" s="1">
        <v>55</v>
      </c>
      <c r="C55" s="10" t="s">
        <v>202</v>
      </c>
      <c r="D55" s="11" t="s">
        <v>100</v>
      </c>
      <c r="E55" s="10">
        <v>9.1</v>
      </c>
      <c r="F55" s="10">
        <v>9.1</v>
      </c>
      <c r="G55" s="10">
        <v>9.3000000000000007</v>
      </c>
      <c r="H55" s="10">
        <v>3.63</v>
      </c>
      <c r="I55" s="10">
        <v>3.24</v>
      </c>
      <c r="J55" s="11">
        <f t="shared" si="0"/>
        <v>1</v>
      </c>
      <c r="K55" s="11">
        <f t="shared" si="3"/>
        <v>11</v>
      </c>
      <c r="L55" s="11">
        <f t="shared" si="4"/>
        <v>11</v>
      </c>
      <c r="M55" s="10">
        <f t="shared" si="1"/>
        <v>0.10743801652892554</v>
      </c>
      <c r="N55" s="10">
        <f t="shared" si="5"/>
        <v>2.0743801652892553</v>
      </c>
      <c r="O55" s="10">
        <f t="shared" si="6"/>
        <v>2</v>
      </c>
      <c r="P55" s="10">
        <f t="shared" si="2"/>
        <v>1.1203703703703702</v>
      </c>
      <c r="Q55" s="10" t="s">
        <v>201</v>
      </c>
      <c r="R55" s="10" t="s">
        <v>99</v>
      </c>
    </row>
    <row r="56" spans="1:18" x14ac:dyDescent="0.2">
      <c r="A56" s="13">
        <v>55</v>
      </c>
      <c r="B56" s="1">
        <v>56</v>
      </c>
      <c r="C56" s="10" t="s">
        <v>202</v>
      </c>
      <c r="D56" s="11" t="s">
        <v>100</v>
      </c>
      <c r="E56" s="10">
        <v>3.3</v>
      </c>
      <c r="F56" s="10">
        <v>3.1</v>
      </c>
      <c r="G56" s="10">
        <v>3.3</v>
      </c>
      <c r="H56" s="10">
        <v>2.1</v>
      </c>
      <c r="I56" s="10">
        <v>1.96</v>
      </c>
      <c r="J56" s="11">
        <f t="shared" si="0"/>
        <v>0.93939393939393945</v>
      </c>
      <c r="K56" s="11">
        <f t="shared" si="3"/>
        <v>10.393939393939394</v>
      </c>
      <c r="L56" s="11">
        <f t="shared" si="4"/>
        <v>10</v>
      </c>
      <c r="M56" s="10">
        <f t="shared" si="1"/>
        <v>6.6666666666666721E-2</v>
      </c>
      <c r="N56" s="10">
        <f t="shared" si="5"/>
        <v>1.6666666666666672</v>
      </c>
      <c r="O56" s="10">
        <f t="shared" si="6"/>
        <v>1</v>
      </c>
      <c r="P56" s="10">
        <f t="shared" si="2"/>
        <v>1.0714285714285714</v>
      </c>
      <c r="Q56" s="10" t="s">
        <v>199</v>
      </c>
      <c r="R56" s="10" t="s">
        <v>100</v>
      </c>
    </row>
    <row r="57" spans="1:18" x14ac:dyDescent="0.2">
      <c r="A57" s="13">
        <v>56</v>
      </c>
      <c r="B57" s="1">
        <v>57</v>
      </c>
      <c r="C57" s="10" t="s">
        <v>202</v>
      </c>
      <c r="D57" s="11" t="s">
        <v>100</v>
      </c>
      <c r="E57" s="10">
        <v>10.1</v>
      </c>
      <c r="F57" s="10">
        <v>10.9</v>
      </c>
      <c r="G57" s="10">
        <v>10.1</v>
      </c>
      <c r="H57" s="10">
        <v>3.68</v>
      </c>
      <c r="I57" s="10">
        <v>3.41</v>
      </c>
      <c r="J57" s="11">
        <f t="shared" si="0"/>
        <v>1.0792079207920793</v>
      </c>
      <c r="K57" s="11">
        <f t="shared" si="3"/>
        <v>11.792079207920793</v>
      </c>
      <c r="L57" s="11">
        <f t="shared" si="4"/>
        <v>11</v>
      </c>
      <c r="M57" s="10">
        <f t="shared" si="1"/>
        <v>7.3369565217391311E-2</v>
      </c>
      <c r="N57" s="10">
        <f t="shared" si="5"/>
        <v>1.7336956521739131</v>
      </c>
      <c r="O57" s="10">
        <f t="shared" si="6"/>
        <v>1</v>
      </c>
      <c r="P57" s="10">
        <f t="shared" si="2"/>
        <v>1.0791788856304985</v>
      </c>
      <c r="Q57" s="10" t="s">
        <v>197</v>
      </c>
      <c r="R57" s="10" t="s">
        <v>99</v>
      </c>
    </row>
    <row r="58" spans="1:18" x14ac:dyDescent="0.2">
      <c r="A58" s="13">
        <v>57</v>
      </c>
      <c r="B58" s="1">
        <v>58</v>
      </c>
      <c r="C58" s="10" t="s">
        <v>202</v>
      </c>
      <c r="D58" s="11" t="s">
        <v>100</v>
      </c>
      <c r="E58" s="10">
        <v>12.5</v>
      </c>
      <c r="F58" s="10">
        <v>11.7</v>
      </c>
      <c r="G58" s="10">
        <v>12.5</v>
      </c>
      <c r="H58" s="10">
        <v>4.1100000000000003</v>
      </c>
      <c r="I58" s="10">
        <v>3.87</v>
      </c>
      <c r="J58" s="11">
        <f t="shared" si="0"/>
        <v>0.93599999999999994</v>
      </c>
      <c r="K58" s="11">
        <f t="shared" si="3"/>
        <v>10.36</v>
      </c>
      <c r="L58" s="11">
        <f t="shared" si="4"/>
        <v>10</v>
      </c>
      <c r="M58" s="10">
        <f t="shared" si="1"/>
        <v>5.8394160583941652E-2</v>
      </c>
      <c r="N58" s="10">
        <f t="shared" si="5"/>
        <v>1.5839416058394165</v>
      </c>
      <c r="O58" s="10">
        <f t="shared" si="6"/>
        <v>1</v>
      </c>
      <c r="P58" s="10">
        <f t="shared" si="2"/>
        <v>1.0620155038759691</v>
      </c>
      <c r="Q58" s="10" t="s">
        <v>197</v>
      </c>
      <c r="R58" s="10" t="s">
        <v>99</v>
      </c>
    </row>
    <row r="59" spans="1:18" x14ac:dyDescent="0.2">
      <c r="A59" s="13">
        <v>58</v>
      </c>
      <c r="B59" s="1">
        <v>59</v>
      </c>
      <c r="C59" s="10" t="s">
        <v>202</v>
      </c>
      <c r="D59" s="11" t="s">
        <v>100</v>
      </c>
      <c r="E59" s="10">
        <v>4.4000000000000004</v>
      </c>
      <c r="F59" s="10">
        <v>5.2</v>
      </c>
      <c r="G59" s="10">
        <v>5.5</v>
      </c>
      <c r="H59" s="10">
        <v>2.82</v>
      </c>
      <c r="I59" s="10">
        <v>2.5499999999999998</v>
      </c>
      <c r="J59" s="11">
        <f t="shared" si="0"/>
        <v>1.1818181818181817</v>
      </c>
      <c r="K59" s="11">
        <f t="shared" si="3"/>
        <v>12.818181818181817</v>
      </c>
      <c r="L59" s="11">
        <f t="shared" si="4"/>
        <v>12</v>
      </c>
      <c r="M59" s="10">
        <f t="shared" si="1"/>
        <v>9.5744680851063843E-2</v>
      </c>
      <c r="N59" s="10">
        <f t="shared" si="5"/>
        <v>1.9574468085106385</v>
      </c>
      <c r="O59" s="10">
        <f t="shared" si="6"/>
        <v>1</v>
      </c>
      <c r="P59" s="10">
        <f t="shared" si="2"/>
        <v>1.1058823529411765</v>
      </c>
      <c r="Q59" s="10" t="s">
        <v>201</v>
      </c>
      <c r="R59" s="10" t="s">
        <v>99</v>
      </c>
    </row>
    <row r="60" spans="1:18" x14ac:dyDescent="0.2">
      <c r="A60" s="13">
        <v>59</v>
      </c>
      <c r="B60" s="1">
        <v>60</v>
      </c>
      <c r="C60" s="10" t="s">
        <v>202</v>
      </c>
      <c r="D60" s="11" t="s">
        <v>100</v>
      </c>
      <c r="E60" s="10">
        <v>7.8</v>
      </c>
      <c r="F60" s="10">
        <v>5.7</v>
      </c>
      <c r="G60" s="10">
        <v>7</v>
      </c>
      <c r="H60" s="10">
        <v>3.03</v>
      </c>
      <c r="I60" s="10">
        <v>2.96</v>
      </c>
      <c r="J60" s="11">
        <f t="shared" si="0"/>
        <v>0.73076923076923084</v>
      </c>
      <c r="K60" s="11">
        <f t="shared" si="3"/>
        <v>8.3076923076923084</v>
      </c>
      <c r="L60" s="11">
        <f t="shared" si="4"/>
        <v>8</v>
      </c>
      <c r="M60" s="10">
        <f t="shared" si="1"/>
        <v>2.3102310231023052E-2</v>
      </c>
      <c r="N60" s="10">
        <f t="shared" si="5"/>
        <v>1.2310231023102305</v>
      </c>
      <c r="O60" s="10">
        <f t="shared" si="6"/>
        <v>1</v>
      </c>
      <c r="P60" s="10">
        <f t="shared" si="2"/>
        <v>1.0236486486486487</v>
      </c>
      <c r="Q60" s="10" t="s">
        <v>199</v>
      </c>
      <c r="R60" s="10" t="s">
        <v>100</v>
      </c>
    </row>
    <row r="61" spans="1:18" x14ac:dyDescent="0.2">
      <c r="A61" s="13">
        <v>60</v>
      </c>
      <c r="B61" s="1">
        <v>61</v>
      </c>
      <c r="C61" s="10" t="s">
        <v>202</v>
      </c>
      <c r="D61" s="11" t="s">
        <v>100</v>
      </c>
      <c r="E61" s="10">
        <v>3.8</v>
      </c>
      <c r="F61" s="10">
        <v>4.8</v>
      </c>
      <c r="G61" s="10">
        <v>3.9</v>
      </c>
      <c r="H61" s="10">
        <v>2.31</v>
      </c>
      <c r="I61" s="10">
        <v>2.11</v>
      </c>
      <c r="J61" s="11">
        <f t="shared" si="0"/>
        <v>1.263157894736842</v>
      </c>
      <c r="K61" s="11">
        <f t="shared" si="3"/>
        <v>13.631578947368419</v>
      </c>
      <c r="L61" s="11">
        <f t="shared" si="4"/>
        <v>13</v>
      </c>
      <c r="M61" s="10">
        <f t="shared" si="1"/>
        <v>8.658008658008666E-2</v>
      </c>
      <c r="N61" s="10">
        <f t="shared" si="5"/>
        <v>1.8658008658008667</v>
      </c>
      <c r="O61" s="10">
        <f t="shared" si="6"/>
        <v>1</v>
      </c>
      <c r="P61" s="10">
        <f t="shared" si="2"/>
        <v>1.09478672985782</v>
      </c>
      <c r="Q61" s="10" t="s">
        <v>197</v>
      </c>
      <c r="R61" s="10" t="s">
        <v>99</v>
      </c>
    </row>
    <row r="62" spans="1:18" x14ac:dyDescent="0.2">
      <c r="A62" s="13">
        <v>61</v>
      </c>
      <c r="B62" s="1">
        <v>62</v>
      </c>
      <c r="C62" s="10" t="s">
        <v>202</v>
      </c>
      <c r="D62" s="11" t="s">
        <v>100</v>
      </c>
      <c r="E62" s="10">
        <v>6.4</v>
      </c>
      <c r="F62" s="10">
        <v>7.1</v>
      </c>
      <c r="G62" s="10">
        <v>6.8</v>
      </c>
      <c r="H62" s="10">
        <v>3.33</v>
      </c>
      <c r="I62" s="10">
        <v>2.56</v>
      </c>
      <c r="J62" s="11">
        <f t="shared" si="0"/>
        <v>1.1093749999999998</v>
      </c>
      <c r="K62" s="11">
        <f t="shared" si="3"/>
        <v>12.093749999999996</v>
      </c>
      <c r="L62" s="11">
        <f t="shared" si="4"/>
        <v>12</v>
      </c>
      <c r="M62" s="10">
        <f t="shared" si="1"/>
        <v>0.23123123123123124</v>
      </c>
      <c r="N62" s="10">
        <f t="shared" si="5"/>
        <v>3.3123123123123124</v>
      </c>
      <c r="O62" s="10">
        <f t="shared" si="6"/>
        <v>3</v>
      </c>
      <c r="P62" s="10">
        <f t="shared" si="2"/>
        <v>1.30078125</v>
      </c>
      <c r="Q62" s="10" t="s">
        <v>201</v>
      </c>
      <c r="R62" s="10" t="s">
        <v>99</v>
      </c>
    </row>
    <row r="63" spans="1:18" x14ac:dyDescent="0.2">
      <c r="A63" s="13">
        <v>62</v>
      </c>
      <c r="B63" s="1">
        <v>63</v>
      </c>
      <c r="C63" s="10" t="s">
        <v>202</v>
      </c>
      <c r="D63" s="11" t="s">
        <v>100</v>
      </c>
      <c r="E63" s="10">
        <v>3.9</v>
      </c>
      <c r="F63" s="10">
        <v>4.7</v>
      </c>
      <c r="G63" s="10">
        <v>4.5</v>
      </c>
      <c r="H63" s="10">
        <v>2.4700000000000002</v>
      </c>
      <c r="I63" s="10">
        <v>2.29</v>
      </c>
      <c r="J63" s="11">
        <f t="shared" si="0"/>
        <v>1.2051282051282053</v>
      </c>
      <c r="K63" s="11">
        <f t="shared" si="3"/>
        <v>13.051282051282053</v>
      </c>
      <c r="L63" s="11">
        <f t="shared" si="4"/>
        <v>13</v>
      </c>
      <c r="M63" s="10">
        <f t="shared" si="1"/>
        <v>7.2874493927125569E-2</v>
      </c>
      <c r="N63" s="10">
        <f t="shared" si="5"/>
        <v>1.7287449392712557</v>
      </c>
      <c r="O63" s="10">
        <f t="shared" si="6"/>
        <v>1</v>
      </c>
      <c r="P63" s="10">
        <f t="shared" si="2"/>
        <v>1.0786026200873362</v>
      </c>
      <c r="Q63" s="10" t="s">
        <v>199</v>
      </c>
      <c r="R63" s="10" t="s">
        <v>100</v>
      </c>
    </row>
    <row r="64" spans="1:18" x14ac:dyDescent="0.2">
      <c r="A64" s="13">
        <v>63</v>
      </c>
      <c r="B64" s="1">
        <v>64</v>
      </c>
      <c r="C64" s="10" t="s">
        <v>202</v>
      </c>
      <c r="D64" s="11" t="s">
        <v>100</v>
      </c>
      <c r="E64" s="10">
        <v>11</v>
      </c>
      <c r="F64" s="10">
        <v>13.2</v>
      </c>
      <c r="G64" s="10">
        <v>13.6</v>
      </c>
      <c r="H64" s="10">
        <v>4.59</v>
      </c>
      <c r="I64" s="10">
        <v>3.88</v>
      </c>
      <c r="J64" s="11">
        <f t="shared" si="0"/>
        <v>1.2</v>
      </c>
      <c r="K64" s="11">
        <f t="shared" si="3"/>
        <v>12.999999999999998</v>
      </c>
      <c r="L64" s="11">
        <f t="shared" si="4"/>
        <v>13</v>
      </c>
      <c r="M64" s="10">
        <f t="shared" si="1"/>
        <v>0.15468409586056645</v>
      </c>
      <c r="N64" s="10">
        <f t="shared" si="5"/>
        <v>2.5468409586056646</v>
      </c>
      <c r="O64" s="10">
        <f t="shared" si="6"/>
        <v>2</v>
      </c>
      <c r="P64" s="10">
        <f t="shared" si="2"/>
        <v>1.1829896907216495</v>
      </c>
      <c r="Q64" s="10" t="s">
        <v>199</v>
      </c>
      <c r="R64" s="10" t="s">
        <v>100</v>
      </c>
    </row>
    <row r="65" spans="1:18" x14ac:dyDescent="0.2">
      <c r="A65" s="13">
        <v>64</v>
      </c>
      <c r="B65" s="1">
        <v>65</v>
      </c>
      <c r="C65" s="10" t="s">
        <v>202</v>
      </c>
      <c r="D65" s="11" t="s">
        <v>99</v>
      </c>
      <c r="E65" s="10">
        <v>4.8</v>
      </c>
      <c r="F65" s="10">
        <v>6.7</v>
      </c>
      <c r="G65" s="10">
        <v>6.5</v>
      </c>
      <c r="H65" s="10">
        <v>3.4</v>
      </c>
      <c r="I65" s="10">
        <v>2.58</v>
      </c>
      <c r="J65" s="11">
        <f t="shared" ref="J65:J127" si="7">F65/E65</f>
        <v>1.3958333333333335</v>
      </c>
      <c r="K65" s="11">
        <f t="shared" si="3"/>
        <v>14.958333333333334</v>
      </c>
      <c r="L65" s="11">
        <f t="shared" si="4"/>
        <v>14</v>
      </c>
      <c r="M65" s="10">
        <f t="shared" ref="M65:M127" si="8">(H65-I65)/H65</f>
        <v>0.24117647058823524</v>
      </c>
      <c r="N65" s="10">
        <f t="shared" si="5"/>
        <v>3.4117647058823524</v>
      </c>
      <c r="O65" s="10">
        <f t="shared" si="6"/>
        <v>3</v>
      </c>
      <c r="P65" s="10">
        <f t="shared" ref="P65:P127" si="9">H65/I65</f>
        <v>1.317829457364341</v>
      </c>
      <c r="Q65" s="10" t="s">
        <v>201</v>
      </c>
      <c r="R65" s="10" t="s">
        <v>99</v>
      </c>
    </row>
    <row r="66" spans="1:18" x14ac:dyDescent="0.2">
      <c r="A66" s="13">
        <v>65</v>
      </c>
      <c r="B66" s="1">
        <v>66</v>
      </c>
      <c r="C66" s="10" t="s">
        <v>202</v>
      </c>
      <c r="D66" s="11" t="s">
        <v>100</v>
      </c>
      <c r="E66" s="10">
        <v>6.2</v>
      </c>
      <c r="F66" s="10">
        <v>7</v>
      </c>
      <c r="G66" s="10">
        <v>6.5</v>
      </c>
      <c r="H66" s="10">
        <v>3.16</v>
      </c>
      <c r="I66" s="10">
        <v>2.59</v>
      </c>
      <c r="J66" s="11">
        <f t="shared" si="7"/>
        <v>1.129032258064516</v>
      </c>
      <c r="K66" s="11">
        <f t="shared" ref="K66:K128" si="10">(J66/0.1)+1</f>
        <v>12.29032258064516</v>
      </c>
      <c r="L66" s="11">
        <f t="shared" ref="L66:L128" si="11">INT(K66)</f>
        <v>12</v>
      </c>
      <c r="M66" s="10">
        <f t="shared" si="8"/>
        <v>0.18037974683544311</v>
      </c>
      <c r="N66" s="10">
        <f t="shared" ref="N66:N128" si="12">(M66/0.1)+1</f>
        <v>2.8037974683544311</v>
      </c>
      <c r="O66" s="10">
        <f t="shared" ref="O66:O128" si="13">INT(N66)</f>
        <v>2</v>
      </c>
      <c r="P66" s="10">
        <f t="shared" si="9"/>
        <v>1.2200772200772203</v>
      </c>
      <c r="Q66" s="10" t="s">
        <v>199</v>
      </c>
      <c r="R66" s="10" t="s">
        <v>100</v>
      </c>
    </row>
    <row r="67" spans="1:18" x14ac:dyDescent="0.2">
      <c r="A67" s="13">
        <v>66</v>
      </c>
      <c r="B67" s="1">
        <v>67</v>
      </c>
      <c r="C67" s="10" t="s">
        <v>202</v>
      </c>
      <c r="D67" s="11" t="s">
        <v>100</v>
      </c>
      <c r="E67" s="10">
        <v>7.8</v>
      </c>
      <c r="F67" s="10">
        <v>6.9</v>
      </c>
      <c r="G67" s="10">
        <v>7.1</v>
      </c>
      <c r="H67" s="10">
        <v>3.22</v>
      </c>
      <c r="I67" s="10">
        <v>2.82</v>
      </c>
      <c r="J67" s="11">
        <f t="shared" si="7"/>
        <v>0.88461538461538469</v>
      </c>
      <c r="K67" s="11">
        <f t="shared" si="10"/>
        <v>9.8461538461538467</v>
      </c>
      <c r="L67" s="11">
        <f t="shared" si="11"/>
        <v>9</v>
      </c>
      <c r="M67" s="10">
        <f t="shared" si="8"/>
        <v>0.12422360248447216</v>
      </c>
      <c r="N67" s="10">
        <f t="shared" si="12"/>
        <v>2.2422360248447215</v>
      </c>
      <c r="O67" s="10">
        <f t="shared" si="13"/>
        <v>2</v>
      </c>
      <c r="P67" s="10">
        <f t="shared" si="9"/>
        <v>1.1418439716312059</v>
      </c>
      <c r="Q67" s="10" t="s">
        <v>197</v>
      </c>
      <c r="R67" s="10" t="s">
        <v>99</v>
      </c>
    </row>
    <row r="68" spans="1:18" x14ac:dyDescent="0.2">
      <c r="A68" s="13">
        <v>67</v>
      </c>
      <c r="B68" s="1">
        <v>68</v>
      </c>
      <c r="C68" s="10" t="s">
        <v>202</v>
      </c>
      <c r="D68" s="11" t="s">
        <v>100</v>
      </c>
      <c r="E68" s="10">
        <v>3.3</v>
      </c>
      <c r="F68" s="10">
        <v>3.9</v>
      </c>
      <c r="G68" s="10">
        <v>3.4</v>
      </c>
      <c r="H68" s="10">
        <v>2.4700000000000002</v>
      </c>
      <c r="I68" s="10">
        <v>1.75</v>
      </c>
      <c r="J68" s="11">
        <f t="shared" si="7"/>
        <v>1.1818181818181819</v>
      </c>
      <c r="K68" s="11">
        <f t="shared" si="10"/>
        <v>12.818181818181818</v>
      </c>
      <c r="L68" s="11">
        <f t="shared" si="11"/>
        <v>12</v>
      </c>
      <c r="M68" s="10">
        <f t="shared" si="8"/>
        <v>0.29149797570850206</v>
      </c>
      <c r="N68" s="10">
        <f t="shared" si="12"/>
        <v>3.9149797570850202</v>
      </c>
      <c r="O68" s="10">
        <f t="shared" si="13"/>
        <v>3</v>
      </c>
      <c r="P68" s="10">
        <f t="shared" si="9"/>
        <v>1.4114285714285715</v>
      </c>
      <c r="Q68" s="10" t="s">
        <v>199</v>
      </c>
      <c r="R68" s="10" t="s">
        <v>100</v>
      </c>
    </row>
    <row r="69" spans="1:18" x14ac:dyDescent="0.2">
      <c r="A69" s="13">
        <v>68</v>
      </c>
      <c r="B69" s="1">
        <v>69</v>
      </c>
      <c r="C69" s="10" t="s">
        <v>202</v>
      </c>
      <c r="D69" s="11" t="s">
        <v>100</v>
      </c>
      <c r="E69" s="10">
        <v>5.5</v>
      </c>
      <c r="F69" s="10">
        <v>8.3000000000000007</v>
      </c>
      <c r="G69" s="10">
        <v>5.5</v>
      </c>
      <c r="H69" s="10">
        <v>2.74</v>
      </c>
      <c r="I69" s="10">
        <v>2.5499999999999998</v>
      </c>
      <c r="J69" s="11">
        <f t="shared" si="7"/>
        <v>1.5090909090909093</v>
      </c>
      <c r="K69" s="11">
        <f t="shared" si="10"/>
        <v>16.090909090909093</v>
      </c>
      <c r="L69" s="11">
        <f t="shared" si="11"/>
        <v>16</v>
      </c>
      <c r="M69" s="10">
        <f t="shared" si="8"/>
        <v>6.9343065693430794E-2</v>
      </c>
      <c r="N69" s="10">
        <f t="shared" si="12"/>
        <v>1.6934306569343081</v>
      </c>
      <c r="O69" s="10">
        <f t="shared" si="13"/>
        <v>1</v>
      </c>
      <c r="P69" s="10">
        <f t="shared" si="9"/>
        <v>1.0745098039215688</v>
      </c>
      <c r="Q69" s="10" t="s">
        <v>201</v>
      </c>
      <c r="R69" s="10" t="s">
        <v>99</v>
      </c>
    </row>
    <row r="70" spans="1:18" x14ac:dyDescent="0.2">
      <c r="A70" s="13">
        <v>69</v>
      </c>
      <c r="B70" s="1">
        <v>70</v>
      </c>
      <c r="C70" s="10" t="s">
        <v>202</v>
      </c>
      <c r="D70" s="11" t="s">
        <v>100</v>
      </c>
      <c r="E70" s="10">
        <v>7.6</v>
      </c>
      <c r="F70" s="10">
        <v>6.7</v>
      </c>
      <c r="G70" s="10">
        <v>7.7</v>
      </c>
      <c r="H70" s="10">
        <v>3.4</v>
      </c>
      <c r="I70" s="10">
        <v>2.97</v>
      </c>
      <c r="J70" s="11">
        <f t="shared" si="7"/>
        <v>0.88157894736842113</v>
      </c>
      <c r="K70" s="11">
        <f t="shared" si="10"/>
        <v>9.8157894736842106</v>
      </c>
      <c r="L70" s="11">
        <f t="shared" si="11"/>
        <v>9</v>
      </c>
      <c r="M70" s="10">
        <f t="shared" si="8"/>
        <v>0.12647058823529403</v>
      </c>
      <c r="N70" s="10">
        <f t="shared" si="12"/>
        <v>2.2647058823529402</v>
      </c>
      <c r="O70" s="10">
        <f t="shared" si="13"/>
        <v>2</v>
      </c>
      <c r="P70" s="10">
        <f t="shared" si="9"/>
        <v>1.1447811447811447</v>
      </c>
      <c r="Q70" s="10" t="s">
        <v>199</v>
      </c>
      <c r="R70" s="10" t="s">
        <v>100</v>
      </c>
    </row>
    <row r="71" spans="1:18" x14ac:dyDescent="0.2">
      <c r="A71" s="13">
        <v>70</v>
      </c>
      <c r="B71" s="1">
        <v>71</v>
      </c>
      <c r="C71" s="10" t="s">
        <v>202</v>
      </c>
      <c r="D71" s="11" t="s">
        <v>100</v>
      </c>
      <c r="E71" s="10">
        <v>7</v>
      </c>
      <c r="F71" s="10">
        <v>5.4</v>
      </c>
      <c r="G71" s="10">
        <v>5.3</v>
      </c>
      <c r="H71" s="10">
        <v>2.66</v>
      </c>
      <c r="I71" s="10">
        <v>2.52</v>
      </c>
      <c r="J71" s="11">
        <f t="shared" si="7"/>
        <v>0.77142857142857146</v>
      </c>
      <c r="K71" s="11">
        <f t="shared" si="10"/>
        <v>8.7142857142857153</v>
      </c>
      <c r="L71" s="11">
        <f t="shared" si="11"/>
        <v>8</v>
      </c>
      <c r="M71" s="10">
        <f t="shared" si="8"/>
        <v>5.2631578947368467E-2</v>
      </c>
      <c r="N71" s="10">
        <f t="shared" si="12"/>
        <v>1.5263157894736845</v>
      </c>
      <c r="O71" s="10">
        <f t="shared" si="13"/>
        <v>1</v>
      </c>
      <c r="P71" s="10">
        <f t="shared" si="9"/>
        <v>1.0555555555555556</v>
      </c>
      <c r="Q71" s="10" t="s">
        <v>199</v>
      </c>
      <c r="R71" s="10" t="s">
        <v>100</v>
      </c>
    </row>
    <row r="72" spans="1:18" x14ac:dyDescent="0.2">
      <c r="A72" s="13">
        <v>71</v>
      </c>
      <c r="B72" s="1">
        <v>72</v>
      </c>
      <c r="C72" s="10" t="s">
        <v>202</v>
      </c>
      <c r="D72" s="11" t="s">
        <v>100</v>
      </c>
      <c r="E72" s="10">
        <v>3.6</v>
      </c>
      <c r="F72" s="10">
        <v>4.2</v>
      </c>
      <c r="G72" s="10">
        <v>3.6</v>
      </c>
      <c r="H72" s="10">
        <v>2.2799999999999998</v>
      </c>
      <c r="I72" s="10">
        <v>2.04</v>
      </c>
      <c r="J72" s="11">
        <f t="shared" si="7"/>
        <v>1.1666666666666667</v>
      </c>
      <c r="K72" s="11">
        <f t="shared" si="10"/>
        <v>12.666666666666666</v>
      </c>
      <c r="L72" s="11">
        <f t="shared" si="11"/>
        <v>12</v>
      </c>
      <c r="M72" s="10">
        <f t="shared" si="8"/>
        <v>0.10526315789473675</v>
      </c>
      <c r="N72" s="10">
        <f t="shared" si="12"/>
        <v>2.0526315789473673</v>
      </c>
      <c r="O72" s="10">
        <f t="shared" si="13"/>
        <v>2</v>
      </c>
      <c r="P72" s="10">
        <f t="shared" si="9"/>
        <v>1.1176470588235292</v>
      </c>
      <c r="Q72" s="10" t="s">
        <v>199</v>
      </c>
      <c r="R72" s="10" t="s">
        <v>100</v>
      </c>
    </row>
    <row r="73" spans="1:18" x14ac:dyDescent="0.2">
      <c r="A73" s="13">
        <v>72</v>
      </c>
      <c r="B73" s="1">
        <v>73</v>
      </c>
      <c r="C73" s="10" t="s">
        <v>202</v>
      </c>
      <c r="D73" s="11" t="s">
        <v>100</v>
      </c>
      <c r="E73" s="10">
        <v>6.1</v>
      </c>
      <c r="F73" s="10">
        <v>7.8</v>
      </c>
      <c r="G73" s="10">
        <v>6.9</v>
      </c>
      <c r="H73" s="10">
        <v>3.07</v>
      </c>
      <c r="I73" s="10">
        <v>2.81</v>
      </c>
      <c r="J73" s="11">
        <f t="shared" si="7"/>
        <v>1.278688524590164</v>
      </c>
      <c r="K73" s="11">
        <f t="shared" si="10"/>
        <v>13.78688524590164</v>
      </c>
      <c r="L73" s="11">
        <f t="shared" si="11"/>
        <v>13</v>
      </c>
      <c r="M73" s="10">
        <f t="shared" si="8"/>
        <v>8.4690553745928279E-2</v>
      </c>
      <c r="N73" s="10">
        <f t="shared" si="12"/>
        <v>1.8469055374592829</v>
      </c>
      <c r="O73" s="10">
        <f t="shared" si="13"/>
        <v>1</v>
      </c>
      <c r="P73" s="10">
        <f t="shared" si="9"/>
        <v>1.092526690391459</v>
      </c>
      <c r="Q73" s="10" t="s">
        <v>197</v>
      </c>
      <c r="R73" s="10" t="s">
        <v>99</v>
      </c>
    </row>
    <row r="74" spans="1:18" x14ac:dyDescent="0.2">
      <c r="A74" s="13">
        <v>73</v>
      </c>
      <c r="B74" s="1">
        <v>74</v>
      </c>
      <c r="C74" s="10" t="s">
        <v>202</v>
      </c>
      <c r="D74" s="11" t="s">
        <v>100</v>
      </c>
      <c r="E74" s="10">
        <v>5.4</v>
      </c>
      <c r="F74" s="10">
        <v>5.9</v>
      </c>
      <c r="G74" s="10">
        <v>5.7</v>
      </c>
      <c r="H74" s="10">
        <v>2.83</v>
      </c>
      <c r="I74" s="10">
        <v>2.52</v>
      </c>
      <c r="J74" s="11">
        <f t="shared" si="7"/>
        <v>1.0925925925925926</v>
      </c>
      <c r="K74" s="11">
        <f t="shared" si="10"/>
        <v>11.925925925925926</v>
      </c>
      <c r="L74" s="11">
        <f t="shared" si="11"/>
        <v>11</v>
      </c>
      <c r="M74" s="10">
        <f t="shared" si="8"/>
        <v>0.10954063604240284</v>
      </c>
      <c r="N74" s="10">
        <f t="shared" si="12"/>
        <v>2.0954063604240281</v>
      </c>
      <c r="O74" s="10">
        <f t="shared" si="13"/>
        <v>2</v>
      </c>
      <c r="P74" s="10">
        <f t="shared" si="9"/>
        <v>1.123015873015873</v>
      </c>
      <c r="Q74" s="10" t="s">
        <v>197</v>
      </c>
      <c r="R74" s="10" t="s">
        <v>99</v>
      </c>
    </row>
    <row r="75" spans="1:18" x14ac:dyDescent="0.2">
      <c r="A75" s="13">
        <v>74</v>
      </c>
      <c r="B75" s="1">
        <v>75</v>
      </c>
      <c r="C75" s="10" t="s">
        <v>202</v>
      </c>
      <c r="D75" s="11" t="s">
        <v>100</v>
      </c>
      <c r="E75" s="10">
        <v>2.8</v>
      </c>
      <c r="F75" s="10">
        <v>4</v>
      </c>
      <c r="G75" s="10">
        <v>3.3</v>
      </c>
      <c r="H75" s="10">
        <v>2.34</v>
      </c>
      <c r="I75" s="10">
        <v>1.8</v>
      </c>
      <c r="J75" s="11">
        <f t="shared" si="7"/>
        <v>1.4285714285714286</v>
      </c>
      <c r="K75" s="11">
        <f t="shared" si="10"/>
        <v>15.285714285714285</v>
      </c>
      <c r="L75" s="11">
        <f t="shared" si="11"/>
        <v>15</v>
      </c>
      <c r="M75" s="10">
        <f t="shared" si="8"/>
        <v>0.2307692307692307</v>
      </c>
      <c r="N75" s="10">
        <f t="shared" si="12"/>
        <v>3.307692307692307</v>
      </c>
      <c r="O75" s="10">
        <f t="shared" si="13"/>
        <v>3</v>
      </c>
      <c r="P75" s="10">
        <f t="shared" si="9"/>
        <v>1.2999999999999998</v>
      </c>
      <c r="Q75" s="10" t="s">
        <v>197</v>
      </c>
      <c r="R75" s="10" t="s">
        <v>99</v>
      </c>
    </row>
    <row r="76" spans="1:18" x14ac:dyDescent="0.2">
      <c r="A76" s="13">
        <v>75</v>
      </c>
      <c r="B76" s="1">
        <v>76</v>
      </c>
      <c r="C76" s="10" t="s">
        <v>202</v>
      </c>
      <c r="D76" s="11" t="s">
        <v>100</v>
      </c>
      <c r="E76" s="10">
        <v>8.1</v>
      </c>
      <c r="F76" s="10">
        <v>7.3</v>
      </c>
      <c r="G76" s="10">
        <v>8.1</v>
      </c>
      <c r="H76" s="10">
        <v>3.81</v>
      </c>
      <c r="I76" s="10">
        <v>2.84</v>
      </c>
      <c r="J76" s="11">
        <f t="shared" si="7"/>
        <v>0.90123456790123457</v>
      </c>
      <c r="K76" s="11">
        <f t="shared" si="10"/>
        <v>10.012345679012345</v>
      </c>
      <c r="L76" s="11">
        <f t="shared" si="11"/>
        <v>10</v>
      </c>
      <c r="M76" s="10">
        <f t="shared" si="8"/>
        <v>0.25459317585301844</v>
      </c>
      <c r="N76" s="10">
        <f t="shared" si="12"/>
        <v>3.5459317585301844</v>
      </c>
      <c r="O76" s="10">
        <f t="shared" si="13"/>
        <v>3</v>
      </c>
      <c r="P76" s="10">
        <f t="shared" si="9"/>
        <v>1.341549295774648</v>
      </c>
      <c r="Q76" s="10" t="s">
        <v>199</v>
      </c>
      <c r="R76" s="10" t="s">
        <v>100</v>
      </c>
    </row>
    <row r="77" spans="1:18" x14ac:dyDescent="0.2">
      <c r="A77" s="13">
        <v>76</v>
      </c>
      <c r="B77" s="1">
        <v>77</v>
      </c>
      <c r="C77" s="10" t="s">
        <v>202</v>
      </c>
      <c r="D77" s="11" t="s">
        <v>99</v>
      </c>
      <c r="E77" s="10">
        <v>6.3</v>
      </c>
      <c r="F77" s="10">
        <v>7.3</v>
      </c>
      <c r="G77" s="10">
        <v>6.4</v>
      </c>
      <c r="H77" s="10">
        <v>2.97</v>
      </c>
      <c r="I77" s="10">
        <v>2.7</v>
      </c>
      <c r="J77" s="11">
        <f t="shared" si="7"/>
        <v>1.1587301587301588</v>
      </c>
      <c r="K77" s="11">
        <f t="shared" si="10"/>
        <v>12.587301587301587</v>
      </c>
      <c r="L77" s="11">
        <f t="shared" si="11"/>
        <v>12</v>
      </c>
      <c r="M77" s="10">
        <f t="shared" si="8"/>
        <v>9.0909090909090912E-2</v>
      </c>
      <c r="N77" s="10">
        <f t="shared" si="12"/>
        <v>1.9090909090909092</v>
      </c>
      <c r="O77" s="10">
        <v>1</v>
      </c>
      <c r="P77" s="10">
        <f t="shared" si="9"/>
        <v>1.1000000000000001</v>
      </c>
      <c r="Q77" s="10" t="s">
        <v>199</v>
      </c>
      <c r="R77" s="10" t="s">
        <v>100</v>
      </c>
    </row>
    <row r="78" spans="1:18" x14ac:dyDescent="0.2">
      <c r="A78" s="13">
        <v>77</v>
      </c>
      <c r="B78" s="1">
        <v>78</v>
      </c>
      <c r="C78" s="10" t="s">
        <v>202</v>
      </c>
      <c r="D78" s="11" t="s">
        <v>100</v>
      </c>
      <c r="E78" s="10">
        <v>4.8</v>
      </c>
      <c r="F78" s="10">
        <v>7.5</v>
      </c>
      <c r="G78" s="10">
        <v>5.8</v>
      </c>
      <c r="H78" s="10">
        <v>2.88</v>
      </c>
      <c r="I78" s="10">
        <v>2.52</v>
      </c>
      <c r="J78" s="11">
        <f t="shared" si="7"/>
        <v>1.5625</v>
      </c>
      <c r="K78" s="11">
        <f t="shared" si="10"/>
        <v>16.625</v>
      </c>
      <c r="L78" s="11">
        <f t="shared" si="11"/>
        <v>16</v>
      </c>
      <c r="M78" s="10">
        <f t="shared" si="8"/>
        <v>0.12499999999999996</v>
      </c>
      <c r="N78" s="10">
        <f t="shared" si="12"/>
        <v>2.2499999999999996</v>
      </c>
      <c r="O78" s="10">
        <f t="shared" si="13"/>
        <v>2</v>
      </c>
      <c r="P78" s="10">
        <f t="shared" si="9"/>
        <v>1.1428571428571428</v>
      </c>
      <c r="Q78" s="10" t="s">
        <v>199</v>
      </c>
      <c r="R78" s="10" t="s">
        <v>100</v>
      </c>
    </row>
    <row r="79" spans="1:18" x14ac:dyDescent="0.2">
      <c r="A79" s="13">
        <v>78</v>
      </c>
      <c r="B79" s="1">
        <v>79</v>
      </c>
      <c r="C79" s="10" t="s">
        <v>202</v>
      </c>
      <c r="D79" s="11" t="s">
        <v>100</v>
      </c>
      <c r="E79" s="10">
        <v>4.4000000000000004</v>
      </c>
      <c r="F79" s="10">
        <v>5.3</v>
      </c>
      <c r="G79" s="10">
        <v>4.5999999999999996</v>
      </c>
      <c r="H79" s="10">
        <v>2.5499999999999998</v>
      </c>
      <c r="I79" s="10">
        <v>2.27</v>
      </c>
      <c r="J79" s="11">
        <f t="shared" si="7"/>
        <v>1.2045454545454544</v>
      </c>
      <c r="K79" s="11">
        <f t="shared" si="10"/>
        <v>13.045454545454543</v>
      </c>
      <c r="L79" s="11">
        <f t="shared" si="11"/>
        <v>13</v>
      </c>
      <c r="M79" s="10">
        <f t="shared" si="8"/>
        <v>0.10980392156862738</v>
      </c>
      <c r="N79" s="10">
        <f t="shared" si="12"/>
        <v>2.0980392156862737</v>
      </c>
      <c r="O79" s="10">
        <f t="shared" si="13"/>
        <v>2</v>
      </c>
      <c r="P79" s="10">
        <f t="shared" si="9"/>
        <v>1.1233480176211452</v>
      </c>
      <c r="Q79" s="10" t="s">
        <v>197</v>
      </c>
      <c r="R79" s="10" t="s">
        <v>99</v>
      </c>
    </row>
    <row r="80" spans="1:18" x14ac:dyDescent="0.2">
      <c r="A80" s="13">
        <v>79</v>
      </c>
      <c r="B80" s="1">
        <v>80</v>
      </c>
      <c r="C80" s="10" t="s">
        <v>202</v>
      </c>
      <c r="D80" s="11" t="s">
        <v>100</v>
      </c>
      <c r="E80" s="10">
        <v>10.1</v>
      </c>
      <c r="F80" s="10">
        <v>10</v>
      </c>
      <c r="G80" s="10">
        <v>10.4</v>
      </c>
      <c r="H80" s="10">
        <v>4.08</v>
      </c>
      <c r="I80" s="10">
        <v>3.27</v>
      </c>
      <c r="J80" s="11">
        <f t="shared" si="7"/>
        <v>0.99009900990099009</v>
      </c>
      <c r="K80" s="11">
        <f t="shared" si="10"/>
        <v>10.900990099009901</v>
      </c>
      <c r="L80" s="11">
        <f t="shared" si="11"/>
        <v>10</v>
      </c>
      <c r="M80" s="10">
        <f t="shared" si="8"/>
        <v>0.1985294117647059</v>
      </c>
      <c r="N80" s="10">
        <f t="shared" si="12"/>
        <v>2.9852941176470589</v>
      </c>
      <c r="O80" s="10">
        <f t="shared" si="13"/>
        <v>2</v>
      </c>
      <c r="P80" s="10">
        <f t="shared" si="9"/>
        <v>1.2477064220183487</v>
      </c>
      <c r="Q80" s="10" t="s">
        <v>199</v>
      </c>
      <c r="R80" s="10" t="s">
        <v>100</v>
      </c>
    </row>
    <row r="81" spans="1:18" x14ac:dyDescent="0.2">
      <c r="A81" s="13">
        <v>80</v>
      </c>
      <c r="B81" s="1">
        <v>81</v>
      </c>
      <c r="C81" s="10" t="s">
        <v>202</v>
      </c>
      <c r="D81" s="11" t="s">
        <v>100</v>
      </c>
      <c r="E81" s="10">
        <v>13.2</v>
      </c>
      <c r="F81" s="10">
        <v>10.5</v>
      </c>
      <c r="G81" s="10">
        <v>11</v>
      </c>
      <c r="H81" s="10">
        <v>4</v>
      </c>
      <c r="I81" s="10">
        <v>3.48</v>
      </c>
      <c r="J81" s="11">
        <f t="shared" si="7"/>
        <v>0.79545454545454553</v>
      </c>
      <c r="K81" s="11">
        <f t="shared" si="10"/>
        <v>8.954545454545455</v>
      </c>
      <c r="L81" s="11">
        <f t="shared" si="11"/>
        <v>8</v>
      </c>
      <c r="M81" s="10">
        <f t="shared" si="8"/>
        <v>0.13</v>
      </c>
      <c r="N81" s="10">
        <f t="shared" si="12"/>
        <v>2.2999999999999998</v>
      </c>
      <c r="O81" s="10">
        <f t="shared" si="13"/>
        <v>2</v>
      </c>
      <c r="P81" s="10">
        <f t="shared" si="9"/>
        <v>1.1494252873563218</v>
      </c>
      <c r="Q81" s="10" t="s">
        <v>199</v>
      </c>
      <c r="R81" s="10" t="s">
        <v>100</v>
      </c>
    </row>
    <row r="82" spans="1:18" x14ac:dyDescent="0.2">
      <c r="A82" s="13">
        <v>81</v>
      </c>
      <c r="B82" s="1">
        <v>82</v>
      </c>
      <c r="C82" s="10" t="s">
        <v>202</v>
      </c>
      <c r="D82" s="11" t="s">
        <v>99</v>
      </c>
      <c r="E82" s="10">
        <v>5</v>
      </c>
      <c r="F82" s="10">
        <v>4.4000000000000004</v>
      </c>
      <c r="G82" s="10">
        <v>4</v>
      </c>
      <c r="H82" s="10">
        <v>2.5499999999999998</v>
      </c>
      <c r="I82" s="10">
        <v>1.77</v>
      </c>
      <c r="J82" s="11">
        <f t="shared" si="7"/>
        <v>0.88000000000000012</v>
      </c>
      <c r="K82" s="11">
        <f t="shared" si="10"/>
        <v>9.8000000000000007</v>
      </c>
      <c r="L82" s="11">
        <f t="shared" si="11"/>
        <v>9</v>
      </c>
      <c r="M82" s="10">
        <f t="shared" si="8"/>
        <v>0.30588235294117644</v>
      </c>
      <c r="N82" s="10">
        <f t="shared" si="12"/>
        <v>4.0588235294117645</v>
      </c>
      <c r="O82" s="10">
        <f t="shared" si="13"/>
        <v>4</v>
      </c>
      <c r="P82" s="10">
        <f t="shared" si="9"/>
        <v>1.4406779661016949</v>
      </c>
      <c r="Q82" s="10" t="s">
        <v>201</v>
      </c>
      <c r="R82" s="10" t="s">
        <v>99</v>
      </c>
    </row>
    <row r="83" spans="1:18" x14ac:dyDescent="0.2">
      <c r="A83" s="13">
        <v>82</v>
      </c>
      <c r="B83" s="1">
        <v>83</v>
      </c>
      <c r="C83" s="10" t="s">
        <v>202</v>
      </c>
      <c r="D83" s="11" t="s">
        <v>100</v>
      </c>
      <c r="E83" s="10">
        <v>4.0999999999999996</v>
      </c>
      <c r="F83" s="10">
        <v>4.7</v>
      </c>
      <c r="G83" s="10">
        <v>4.3</v>
      </c>
      <c r="H83" s="10">
        <v>2.5</v>
      </c>
      <c r="I83" s="10">
        <v>2.25</v>
      </c>
      <c r="J83" s="11">
        <f t="shared" si="7"/>
        <v>1.1463414634146343</v>
      </c>
      <c r="K83" s="11">
        <f t="shared" si="10"/>
        <v>12.463414634146343</v>
      </c>
      <c r="L83" s="11">
        <f t="shared" si="11"/>
        <v>12</v>
      </c>
      <c r="M83" s="10">
        <f t="shared" si="8"/>
        <v>0.1</v>
      </c>
      <c r="N83" s="10">
        <f t="shared" si="12"/>
        <v>2</v>
      </c>
      <c r="O83" s="10">
        <f t="shared" si="13"/>
        <v>2</v>
      </c>
      <c r="P83" s="10">
        <f t="shared" si="9"/>
        <v>1.1111111111111112</v>
      </c>
      <c r="Q83" s="10" t="s">
        <v>197</v>
      </c>
      <c r="R83" s="10" t="s">
        <v>99</v>
      </c>
    </row>
    <row r="84" spans="1:18" x14ac:dyDescent="0.2">
      <c r="A84" s="13">
        <v>83</v>
      </c>
      <c r="B84" s="1">
        <v>84</v>
      </c>
      <c r="C84" s="10" t="s">
        <v>202</v>
      </c>
      <c r="D84" s="11" t="s">
        <v>100</v>
      </c>
      <c r="E84" s="10">
        <v>9</v>
      </c>
      <c r="F84" s="10">
        <v>9.1999999999999993</v>
      </c>
      <c r="G84" s="10">
        <v>8.3000000000000007</v>
      </c>
      <c r="H84" s="10">
        <v>4.6100000000000003</v>
      </c>
      <c r="I84" s="10">
        <v>2.0699999999999998</v>
      </c>
      <c r="J84" s="11">
        <f t="shared" si="7"/>
        <v>1.0222222222222221</v>
      </c>
      <c r="K84" s="11">
        <f t="shared" si="10"/>
        <v>11.222222222222221</v>
      </c>
      <c r="L84" s="11">
        <f t="shared" si="11"/>
        <v>11</v>
      </c>
      <c r="M84" s="10">
        <f t="shared" si="8"/>
        <v>0.5509761388286335</v>
      </c>
      <c r="N84" s="10">
        <f t="shared" si="12"/>
        <v>6.5097613882863348</v>
      </c>
      <c r="O84" s="10">
        <f t="shared" si="13"/>
        <v>6</v>
      </c>
      <c r="P84" s="10">
        <f t="shared" si="9"/>
        <v>2.2270531400966185</v>
      </c>
      <c r="Q84" s="10" t="s">
        <v>199</v>
      </c>
      <c r="R84" s="10" t="s">
        <v>100</v>
      </c>
    </row>
    <row r="85" spans="1:18" x14ac:dyDescent="0.2">
      <c r="A85" s="13">
        <v>84</v>
      </c>
      <c r="B85" s="1">
        <v>85</v>
      </c>
      <c r="C85" s="10" t="s">
        <v>202</v>
      </c>
      <c r="D85" s="11" t="s">
        <v>100</v>
      </c>
      <c r="E85" s="10">
        <v>11.1</v>
      </c>
      <c r="F85" s="10">
        <v>6.7</v>
      </c>
      <c r="G85" s="10">
        <v>7.9</v>
      </c>
      <c r="H85" s="10">
        <v>3.35</v>
      </c>
      <c r="I85" s="10">
        <v>3.03</v>
      </c>
      <c r="J85" s="11">
        <f t="shared" si="7"/>
        <v>0.60360360360360366</v>
      </c>
      <c r="K85" s="11">
        <f t="shared" si="10"/>
        <v>7.0360360360360366</v>
      </c>
      <c r="L85" s="11">
        <f t="shared" si="11"/>
        <v>7</v>
      </c>
      <c r="M85" s="10">
        <f t="shared" si="8"/>
        <v>9.5522388059701577E-2</v>
      </c>
      <c r="N85" s="10">
        <f t="shared" si="12"/>
        <v>1.9552238805970157</v>
      </c>
      <c r="O85" s="10">
        <f t="shared" si="13"/>
        <v>1</v>
      </c>
      <c r="P85" s="10">
        <f t="shared" si="9"/>
        <v>1.1056105610561058</v>
      </c>
      <c r="Q85" s="10" t="s">
        <v>199</v>
      </c>
      <c r="R85" s="10" t="s">
        <v>100</v>
      </c>
    </row>
    <row r="86" spans="1:18" x14ac:dyDescent="0.2">
      <c r="A86" s="13">
        <v>85</v>
      </c>
      <c r="B86" s="1">
        <v>86</v>
      </c>
      <c r="C86" s="10" t="s">
        <v>202</v>
      </c>
      <c r="D86" s="11" t="s">
        <v>100</v>
      </c>
      <c r="E86" s="10">
        <v>3.7</v>
      </c>
      <c r="F86" s="10">
        <v>4.5</v>
      </c>
      <c r="G86" s="10">
        <v>3.9</v>
      </c>
      <c r="H86" s="10">
        <v>2.2799999999999998</v>
      </c>
      <c r="I86" s="10">
        <v>2.15</v>
      </c>
      <c r="J86" s="11">
        <f t="shared" si="7"/>
        <v>1.2162162162162162</v>
      </c>
      <c r="K86" s="11">
        <f t="shared" si="10"/>
        <v>13.162162162162161</v>
      </c>
      <c r="L86" s="11">
        <f t="shared" si="11"/>
        <v>13</v>
      </c>
      <c r="M86" s="10">
        <f t="shared" si="8"/>
        <v>5.7017543859649078E-2</v>
      </c>
      <c r="N86" s="10">
        <f t="shared" si="12"/>
        <v>1.5701754385964908</v>
      </c>
      <c r="O86" s="10">
        <f t="shared" si="13"/>
        <v>1</v>
      </c>
      <c r="P86" s="10">
        <f t="shared" si="9"/>
        <v>1.0604651162790697</v>
      </c>
      <c r="Q86" s="10" t="s">
        <v>197</v>
      </c>
      <c r="R86" s="10" t="s">
        <v>99</v>
      </c>
    </row>
    <row r="87" spans="1:18" x14ac:dyDescent="0.2">
      <c r="A87" s="13">
        <v>86</v>
      </c>
      <c r="B87" s="1">
        <v>87</v>
      </c>
      <c r="C87" s="10" t="s">
        <v>202</v>
      </c>
      <c r="D87" s="11" t="s">
        <v>100</v>
      </c>
      <c r="E87" s="10">
        <v>5.6</v>
      </c>
      <c r="F87" s="10">
        <v>6.4</v>
      </c>
      <c r="G87" s="10">
        <v>5.7</v>
      </c>
      <c r="H87" s="10">
        <v>2.8</v>
      </c>
      <c r="I87" s="10">
        <v>2.5099999999999998</v>
      </c>
      <c r="J87" s="11">
        <f t="shared" si="7"/>
        <v>1.142857142857143</v>
      </c>
      <c r="K87" s="11">
        <f t="shared" si="10"/>
        <v>12.428571428571429</v>
      </c>
      <c r="L87" s="11">
        <f t="shared" si="11"/>
        <v>12</v>
      </c>
      <c r="M87" s="10">
        <f t="shared" si="8"/>
        <v>0.10357142857142859</v>
      </c>
      <c r="N87" s="10">
        <f t="shared" si="12"/>
        <v>2.0357142857142856</v>
      </c>
      <c r="O87" s="10">
        <f t="shared" si="13"/>
        <v>2</v>
      </c>
      <c r="P87" s="10">
        <f t="shared" si="9"/>
        <v>1.1155378486055778</v>
      </c>
      <c r="Q87" s="10" t="s">
        <v>199</v>
      </c>
      <c r="R87" s="10" t="s">
        <v>100</v>
      </c>
    </row>
    <row r="88" spans="1:18" x14ac:dyDescent="0.2">
      <c r="A88" s="13">
        <v>87</v>
      </c>
      <c r="B88" s="1">
        <v>88</v>
      </c>
      <c r="C88" s="10" t="s">
        <v>202</v>
      </c>
      <c r="D88" s="11" t="s">
        <v>100</v>
      </c>
      <c r="E88" s="10">
        <v>7.1</v>
      </c>
      <c r="F88" s="10">
        <v>7.7</v>
      </c>
      <c r="G88" s="10">
        <v>7.1</v>
      </c>
      <c r="H88" s="10">
        <v>3.31</v>
      </c>
      <c r="I88" s="10">
        <v>2.82</v>
      </c>
      <c r="J88" s="11">
        <f t="shared" si="7"/>
        <v>1.0845070422535212</v>
      </c>
      <c r="K88" s="11">
        <f t="shared" si="10"/>
        <v>11.845070422535212</v>
      </c>
      <c r="L88" s="11">
        <f t="shared" si="11"/>
        <v>11</v>
      </c>
      <c r="M88" s="10">
        <f t="shared" si="8"/>
        <v>0.14803625377643512</v>
      </c>
      <c r="N88" s="10">
        <f t="shared" si="12"/>
        <v>2.4803625377643508</v>
      </c>
      <c r="O88" s="10">
        <f t="shared" si="13"/>
        <v>2</v>
      </c>
      <c r="P88" s="10">
        <f t="shared" si="9"/>
        <v>1.1737588652482271</v>
      </c>
      <c r="Q88" s="10" t="s">
        <v>199</v>
      </c>
      <c r="R88" s="10" t="s">
        <v>100</v>
      </c>
    </row>
    <row r="89" spans="1:18" x14ac:dyDescent="0.2">
      <c r="A89" s="13">
        <v>88</v>
      </c>
      <c r="B89" s="1">
        <v>89</v>
      </c>
      <c r="C89" s="10" t="s">
        <v>202</v>
      </c>
      <c r="D89" s="11" t="s">
        <v>100</v>
      </c>
      <c r="E89" s="10">
        <v>4.5999999999999996</v>
      </c>
      <c r="F89" s="10">
        <v>4.4000000000000004</v>
      </c>
      <c r="G89" s="10">
        <v>4.9000000000000004</v>
      </c>
      <c r="H89" s="10">
        <v>2.67</v>
      </c>
      <c r="I89" s="10">
        <v>2.3199999999999998</v>
      </c>
      <c r="J89" s="11">
        <f t="shared" si="7"/>
        <v>0.95652173913043492</v>
      </c>
      <c r="K89" s="11">
        <f t="shared" si="10"/>
        <v>10.565217391304349</v>
      </c>
      <c r="L89" s="11">
        <f t="shared" si="11"/>
        <v>10</v>
      </c>
      <c r="M89" s="10">
        <f t="shared" si="8"/>
        <v>0.13108614232209742</v>
      </c>
      <c r="N89" s="10">
        <f t="shared" si="12"/>
        <v>2.3108614232209739</v>
      </c>
      <c r="O89" s="10">
        <f t="shared" si="13"/>
        <v>2</v>
      </c>
      <c r="P89" s="10">
        <f t="shared" si="9"/>
        <v>1.1508620689655173</v>
      </c>
      <c r="Q89" s="10" t="s">
        <v>201</v>
      </c>
      <c r="R89" s="10" t="s">
        <v>99</v>
      </c>
    </row>
    <row r="90" spans="1:18" x14ac:dyDescent="0.2">
      <c r="A90" s="13">
        <v>89</v>
      </c>
      <c r="B90" s="1">
        <v>90</v>
      </c>
      <c r="C90" s="10" t="s">
        <v>202</v>
      </c>
      <c r="D90" s="11" t="s">
        <v>100</v>
      </c>
      <c r="E90" s="10">
        <v>5.3</v>
      </c>
      <c r="F90" s="10">
        <v>4.9000000000000004</v>
      </c>
      <c r="G90" s="10">
        <v>5.3</v>
      </c>
      <c r="H90" s="10">
        <v>2.69</v>
      </c>
      <c r="I90" s="10">
        <v>2.4900000000000002</v>
      </c>
      <c r="J90" s="11">
        <f t="shared" si="7"/>
        <v>0.92452830188679258</v>
      </c>
      <c r="K90" s="11">
        <f t="shared" si="10"/>
        <v>10.245283018867925</v>
      </c>
      <c r="L90" s="11">
        <f t="shared" si="11"/>
        <v>10</v>
      </c>
      <c r="M90" s="10">
        <f t="shared" si="8"/>
        <v>7.4349442379182062E-2</v>
      </c>
      <c r="N90" s="10">
        <f t="shared" si="12"/>
        <v>1.7434944237918206</v>
      </c>
      <c r="O90" s="10">
        <f t="shared" si="13"/>
        <v>1</v>
      </c>
      <c r="P90" s="10">
        <f t="shared" si="9"/>
        <v>1.0803212851405621</v>
      </c>
      <c r="Q90" s="10" t="s">
        <v>201</v>
      </c>
      <c r="R90" s="10" t="s">
        <v>99</v>
      </c>
    </row>
    <row r="91" spans="1:18" x14ac:dyDescent="0.2">
      <c r="A91" s="13">
        <v>90</v>
      </c>
      <c r="B91" s="1">
        <v>91</v>
      </c>
      <c r="C91" s="10" t="s">
        <v>202</v>
      </c>
      <c r="D91" s="11" t="s">
        <v>100</v>
      </c>
      <c r="E91" s="10">
        <v>2.8</v>
      </c>
      <c r="F91" s="10">
        <v>4.0999999999999996</v>
      </c>
      <c r="G91" s="10">
        <v>3.2</v>
      </c>
      <c r="H91" s="10">
        <v>2.12</v>
      </c>
      <c r="I91" s="10">
        <v>1.92</v>
      </c>
      <c r="J91" s="11">
        <f t="shared" si="7"/>
        <v>1.4642857142857142</v>
      </c>
      <c r="K91" s="11">
        <f t="shared" si="10"/>
        <v>15.642857142857141</v>
      </c>
      <c r="L91" s="11">
        <f t="shared" si="11"/>
        <v>15</v>
      </c>
      <c r="M91" s="10">
        <f t="shared" si="8"/>
        <v>9.433962264150951E-2</v>
      </c>
      <c r="N91" s="10">
        <f t="shared" si="12"/>
        <v>1.943396226415095</v>
      </c>
      <c r="O91" s="10">
        <f t="shared" si="13"/>
        <v>1</v>
      </c>
      <c r="P91" s="10">
        <f t="shared" si="9"/>
        <v>1.1041666666666667</v>
      </c>
      <c r="Q91" s="10" t="s">
        <v>201</v>
      </c>
      <c r="R91" s="10" t="s">
        <v>99</v>
      </c>
    </row>
    <row r="92" spans="1:18" x14ac:dyDescent="0.2">
      <c r="A92" s="13">
        <v>91</v>
      </c>
      <c r="B92" s="1">
        <v>92</v>
      </c>
      <c r="C92" s="10" t="s">
        <v>202</v>
      </c>
      <c r="D92" s="11" t="s">
        <v>100</v>
      </c>
      <c r="E92" s="10">
        <v>5.5</v>
      </c>
      <c r="F92" s="10">
        <v>6.8</v>
      </c>
      <c r="G92" s="10">
        <v>5.7</v>
      </c>
      <c r="H92" s="10">
        <v>2.88</v>
      </c>
      <c r="I92" s="10">
        <v>2.57</v>
      </c>
      <c r="J92" s="11">
        <f t="shared" si="7"/>
        <v>1.2363636363636363</v>
      </c>
      <c r="K92" s="11">
        <f t="shared" si="10"/>
        <v>13.363636363636363</v>
      </c>
      <c r="L92" s="11">
        <f t="shared" si="11"/>
        <v>13</v>
      </c>
      <c r="M92" s="10">
        <f t="shared" si="8"/>
        <v>0.10763888888888891</v>
      </c>
      <c r="N92" s="10">
        <f t="shared" si="12"/>
        <v>2.0763888888888893</v>
      </c>
      <c r="O92" s="10">
        <f t="shared" si="13"/>
        <v>2</v>
      </c>
      <c r="P92" s="10">
        <f t="shared" si="9"/>
        <v>1.1206225680933852</v>
      </c>
      <c r="Q92" s="10" t="s">
        <v>199</v>
      </c>
      <c r="R92" s="10" t="s">
        <v>100</v>
      </c>
    </row>
    <row r="93" spans="1:18" x14ac:dyDescent="0.2">
      <c r="A93" s="13">
        <v>92</v>
      </c>
      <c r="B93" s="1">
        <v>93</v>
      </c>
      <c r="C93" s="10" t="s">
        <v>202</v>
      </c>
      <c r="D93" s="11" t="s">
        <v>100</v>
      </c>
      <c r="E93" s="10">
        <v>5</v>
      </c>
      <c r="F93" s="10">
        <v>5.2</v>
      </c>
      <c r="G93" s="10">
        <v>5.0999999999999996</v>
      </c>
      <c r="H93" s="10">
        <v>2.73</v>
      </c>
      <c r="I93" s="10">
        <v>2.4</v>
      </c>
      <c r="J93" s="11">
        <f t="shared" si="7"/>
        <v>1.04</v>
      </c>
      <c r="K93" s="11">
        <f t="shared" si="10"/>
        <v>11.4</v>
      </c>
      <c r="L93" s="11">
        <f t="shared" si="11"/>
        <v>11</v>
      </c>
      <c r="M93" s="10">
        <f t="shared" si="8"/>
        <v>0.12087912087912091</v>
      </c>
      <c r="N93" s="10">
        <f t="shared" si="12"/>
        <v>2.2087912087912089</v>
      </c>
      <c r="O93" s="10">
        <f t="shared" si="13"/>
        <v>2</v>
      </c>
      <c r="P93" s="10">
        <f t="shared" si="9"/>
        <v>1.1375</v>
      </c>
      <c r="Q93" s="10" t="s">
        <v>199</v>
      </c>
      <c r="R93" s="10" t="s">
        <v>100</v>
      </c>
    </row>
    <row r="94" spans="1:18" x14ac:dyDescent="0.2">
      <c r="A94" s="13">
        <v>93</v>
      </c>
      <c r="B94" s="1">
        <v>94</v>
      </c>
      <c r="C94" s="10" t="s">
        <v>202</v>
      </c>
      <c r="D94" s="11" t="s">
        <v>100</v>
      </c>
      <c r="E94" s="10">
        <v>5.2</v>
      </c>
      <c r="F94" s="10">
        <v>4.0999999999999996</v>
      </c>
      <c r="G94" s="10">
        <v>5</v>
      </c>
      <c r="H94" s="10">
        <v>2.64</v>
      </c>
      <c r="I94" s="10">
        <v>2.33</v>
      </c>
      <c r="J94" s="11">
        <f t="shared" si="7"/>
        <v>0.78846153846153832</v>
      </c>
      <c r="K94" s="11">
        <f t="shared" si="10"/>
        <v>8.8846153846153832</v>
      </c>
      <c r="L94" s="11">
        <f t="shared" si="11"/>
        <v>8</v>
      </c>
      <c r="M94" s="10">
        <f t="shared" si="8"/>
        <v>0.11742424242424244</v>
      </c>
      <c r="N94" s="10">
        <f t="shared" si="12"/>
        <v>2.1742424242424243</v>
      </c>
      <c r="O94" s="10">
        <f t="shared" si="13"/>
        <v>2</v>
      </c>
      <c r="P94" s="10">
        <f t="shared" si="9"/>
        <v>1.1330472103004292</v>
      </c>
      <c r="Q94" s="10" t="s">
        <v>199</v>
      </c>
      <c r="R94" s="10" t="s">
        <v>100</v>
      </c>
    </row>
    <row r="95" spans="1:18" x14ac:dyDescent="0.2">
      <c r="A95" s="13">
        <v>94</v>
      </c>
      <c r="B95" s="1">
        <v>95</v>
      </c>
      <c r="C95" s="10" t="s">
        <v>202</v>
      </c>
      <c r="D95" s="11" t="s">
        <v>100</v>
      </c>
      <c r="E95" s="10">
        <v>7.1</v>
      </c>
      <c r="F95" s="10">
        <v>6.4</v>
      </c>
      <c r="G95" s="10">
        <v>7.9</v>
      </c>
      <c r="H95" s="10">
        <v>3.79</v>
      </c>
      <c r="I95" s="10">
        <v>2.37</v>
      </c>
      <c r="J95" s="11">
        <f t="shared" si="7"/>
        <v>0.90140845070422548</v>
      </c>
      <c r="K95" s="11">
        <f t="shared" si="10"/>
        <v>10.014084507042254</v>
      </c>
      <c r="L95" s="11">
        <f t="shared" si="11"/>
        <v>10</v>
      </c>
      <c r="M95" s="10">
        <f t="shared" si="8"/>
        <v>0.37467018469656987</v>
      </c>
      <c r="N95" s="10">
        <f t="shared" si="12"/>
        <v>4.7467018469656992</v>
      </c>
      <c r="O95" s="10">
        <f t="shared" si="13"/>
        <v>4</v>
      </c>
      <c r="P95" s="10">
        <f t="shared" si="9"/>
        <v>1.5991561181434599</v>
      </c>
      <c r="Q95" s="10" t="s">
        <v>199</v>
      </c>
      <c r="R95" s="10" t="s">
        <v>100</v>
      </c>
    </row>
    <row r="96" spans="1:18" x14ac:dyDescent="0.2">
      <c r="A96" s="13">
        <v>95</v>
      </c>
      <c r="B96" s="1">
        <v>96</v>
      </c>
      <c r="C96" s="10" t="s">
        <v>202</v>
      </c>
      <c r="D96" s="11" t="s">
        <v>100</v>
      </c>
      <c r="E96" s="10">
        <v>7.6</v>
      </c>
      <c r="F96" s="10">
        <v>8.1</v>
      </c>
      <c r="G96" s="10">
        <v>6.4</v>
      </c>
      <c r="H96" s="10">
        <v>3.09</v>
      </c>
      <c r="I96" s="10">
        <v>2.73</v>
      </c>
      <c r="J96" s="11">
        <f t="shared" si="7"/>
        <v>1.0657894736842106</v>
      </c>
      <c r="K96" s="11">
        <f t="shared" si="10"/>
        <v>11.657894736842106</v>
      </c>
      <c r="L96" s="11">
        <f t="shared" si="11"/>
        <v>11</v>
      </c>
      <c r="M96" s="10">
        <f t="shared" si="8"/>
        <v>0.116504854368932</v>
      </c>
      <c r="N96" s="10">
        <f t="shared" si="12"/>
        <v>2.1650485436893199</v>
      </c>
      <c r="O96" s="10">
        <f t="shared" si="13"/>
        <v>2</v>
      </c>
      <c r="P96" s="10">
        <f t="shared" si="9"/>
        <v>1.1318681318681318</v>
      </c>
      <c r="Q96" s="10" t="s">
        <v>199</v>
      </c>
      <c r="R96" s="10" t="s">
        <v>100</v>
      </c>
    </row>
    <row r="97" spans="1:18" x14ac:dyDescent="0.2">
      <c r="A97" s="13">
        <v>96</v>
      </c>
      <c r="B97" s="1">
        <v>97</v>
      </c>
      <c r="C97" s="10" t="s">
        <v>202</v>
      </c>
      <c r="D97" s="11" t="s">
        <v>100</v>
      </c>
      <c r="E97" s="10">
        <v>4</v>
      </c>
      <c r="F97" s="10">
        <v>4.5999999999999996</v>
      </c>
      <c r="G97" s="10">
        <v>4.2</v>
      </c>
      <c r="H97" s="10">
        <v>2.4300000000000002</v>
      </c>
      <c r="I97" s="10">
        <v>2.19</v>
      </c>
      <c r="J97" s="11">
        <f t="shared" si="7"/>
        <v>1.1499999999999999</v>
      </c>
      <c r="K97" s="11">
        <f t="shared" si="10"/>
        <v>12.499999999999998</v>
      </c>
      <c r="L97" s="11">
        <f t="shared" si="11"/>
        <v>12</v>
      </c>
      <c r="M97" s="10">
        <f t="shared" si="8"/>
        <v>9.876543209876551E-2</v>
      </c>
      <c r="N97" s="10">
        <f t="shared" si="12"/>
        <v>1.9876543209876552</v>
      </c>
      <c r="O97" s="10">
        <f t="shared" si="13"/>
        <v>1</v>
      </c>
      <c r="P97" s="10">
        <f t="shared" si="9"/>
        <v>1.1095890410958904</v>
      </c>
      <c r="Q97" s="10" t="s">
        <v>197</v>
      </c>
      <c r="R97" s="10" t="s">
        <v>99</v>
      </c>
    </row>
    <row r="98" spans="1:18" x14ac:dyDescent="0.2">
      <c r="A98" s="13">
        <v>97</v>
      </c>
      <c r="B98" s="1">
        <v>98</v>
      </c>
      <c r="C98" s="10" t="s">
        <v>202</v>
      </c>
      <c r="D98" s="11" t="s">
        <v>100</v>
      </c>
      <c r="E98" s="10">
        <v>11.2</v>
      </c>
      <c r="F98" s="10">
        <v>10.3</v>
      </c>
      <c r="G98" s="10">
        <v>13.8</v>
      </c>
      <c r="H98" s="10">
        <v>4.3</v>
      </c>
      <c r="I98" s="10">
        <v>4.0599999999999996</v>
      </c>
      <c r="J98" s="11">
        <f t="shared" si="7"/>
        <v>0.91964285714285732</v>
      </c>
      <c r="K98" s="11">
        <f t="shared" si="10"/>
        <v>10.196428571428573</v>
      </c>
      <c r="L98" s="11">
        <f t="shared" si="11"/>
        <v>10</v>
      </c>
      <c r="M98" s="10">
        <f t="shared" si="8"/>
        <v>5.5813953488372148E-2</v>
      </c>
      <c r="N98" s="10">
        <f t="shared" si="12"/>
        <v>1.5581395348837215</v>
      </c>
      <c r="O98" s="10">
        <f t="shared" si="13"/>
        <v>1</v>
      </c>
      <c r="P98" s="10">
        <f t="shared" si="9"/>
        <v>1.059113300492611</v>
      </c>
      <c r="Q98" s="10" t="s">
        <v>199</v>
      </c>
      <c r="R98" s="10" t="s">
        <v>100</v>
      </c>
    </row>
    <row r="99" spans="1:18" x14ac:dyDescent="0.2">
      <c r="A99" s="13">
        <v>98</v>
      </c>
      <c r="B99" s="1">
        <v>99</v>
      </c>
      <c r="C99" s="10" t="s">
        <v>202</v>
      </c>
      <c r="D99" s="11" t="s">
        <v>100</v>
      </c>
      <c r="E99" s="10">
        <v>3.2</v>
      </c>
      <c r="F99" s="10">
        <v>4.0999999999999996</v>
      </c>
      <c r="G99" s="10">
        <v>3.7</v>
      </c>
      <c r="H99" s="10">
        <v>2.31</v>
      </c>
      <c r="I99" s="10">
        <v>2.0299999999999998</v>
      </c>
      <c r="J99" s="11">
        <f t="shared" si="7"/>
        <v>1.2812499999999998</v>
      </c>
      <c r="K99" s="11">
        <f t="shared" si="10"/>
        <v>13.812499999999996</v>
      </c>
      <c r="L99" s="11">
        <f t="shared" si="11"/>
        <v>13</v>
      </c>
      <c r="M99" s="10">
        <f t="shared" si="8"/>
        <v>0.12121212121212131</v>
      </c>
      <c r="N99" s="10">
        <f t="shared" si="12"/>
        <v>2.2121212121212128</v>
      </c>
      <c r="O99" s="10">
        <f t="shared" si="13"/>
        <v>2</v>
      </c>
      <c r="P99" s="10">
        <f t="shared" si="9"/>
        <v>1.1379310344827587</v>
      </c>
      <c r="Q99" s="10" t="s">
        <v>201</v>
      </c>
      <c r="R99" s="10" t="s">
        <v>99</v>
      </c>
    </row>
    <row r="100" spans="1:18" x14ac:dyDescent="0.2">
      <c r="A100" s="13">
        <v>99</v>
      </c>
      <c r="B100" s="1">
        <v>100</v>
      </c>
      <c r="C100" s="10" t="s">
        <v>202</v>
      </c>
      <c r="D100" s="11" t="s">
        <v>100</v>
      </c>
      <c r="E100" s="10">
        <v>5.9</v>
      </c>
      <c r="F100" s="10">
        <v>4.0999999999999996</v>
      </c>
      <c r="G100" s="10">
        <v>5.7</v>
      </c>
      <c r="H100" s="10">
        <v>2.81</v>
      </c>
      <c r="I100" s="10">
        <v>2.5299999999999998</v>
      </c>
      <c r="J100" s="11">
        <f t="shared" si="7"/>
        <v>0.69491525423728806</v>
      </c>
      <c r="K100" s="11">
        <f t="shared" si="10"/>
        <v>7.9491525423728806</v>
      </c>
      <c r="L100" s="11">
        <f t="shared" si="11"/>
        <v>7</v>
      </c>
      <c r="M100" s="10">
        <f t="shared" si="8"/>
        <v>9.9644128113879085E-2</v>
      </c>
      <c r="N100" s="10">
        <f t="shared" si="12"/>
        <v>1.9964412811387908</v>
      </c>
      <c r="O100" s="10">
        <f t="shared" si="13"/>
        <v>1</v>
      </c>
      <c r="P100" s="10">
        <f t="shared" si="9"/>
        <v>1.1106719367588933</v>
      </c>
      <c r="Q100" s="10" t="s">
        <v>201</v>
      </c>
      <c r="R100" s="10" t="s">
        <v>99</v>
      </c>
    </row>
    <row r="101" spans="1:18" x14ac:dyDescent="0.2">
      <c r="A101" s="13">
        <v>100</v>
      </c>
      <c r="B101" s="1">
        <v>101</v>
      </c>
      <c r="C101" s="10" t="s">
        <v>202</v>
      </c>
      <c r="D101" s="11" t="s">
        <v>100</v>
      </c>
      <c r="E101" s="10">
        <v>4.7</v>
      </c>
      <c r="F101" s="10">
        <v>6.8</v>
      </c>
      <c r="G101" s="10">
        <v>4.3</v>
      </c>
      <c r="H101" s="10">
        <v>2.6</v>
      </c>
      <c r="I101" s="10">
        <v>2.1</v>
      </c>
      <c r="J101" s="11">
        <f t="shared" si="7"/>
        <v>1.4468085106382977</v>
      </c>
      <c r="K101" s="11">
        <f t="shared" si="10"/>
        <v>15.468085106382977</v>
      </c>
      <c r="L101" s="11">
        <f t="shared" si="11"/>
        <v>15</v>
      </c>
      <c r="M101" s="10">
        <f t="shared" si="8"/>
        <v>0.19230769230769229</v>
      </c>
      <c r="N101" s="10">
        <f t="shared" si="12"/>
        <v>2.9230769230769229</v>
      </c>
      <c r="O101" s="10">
        <f t="shared" si="13"/>
        <v>2</v>
      </c>
      <c r="P101" s="10">
        <f t="shared" si="9"/>
        <v>1.2380952380952381</v>
      </c>
      <c r="Q101" s="10" t="s">
        <v>201</v>
      </c>
      <c r="R101" s="10" t="s">
        <v>99</v>
      </c>
    </row>
    <row r="102" spans="1:18" x14ac:dyDescent="0.2">
      <c r="A102" s="13">
        <v>101</v>
      </c>
      <c r="B102" s="1">
        <v>102</v>
      </c>
      <c r="C102" s="10" t="s">
        <v>202</v>
      </c>
      <c r="D102" s="11" t="s">
        <v>99</v>
      </c>
      <c r="E102" s="10">
        <v>3.9</v>
      </c>
      <c r="F102" s="10">
        <v>5.7</v>
      </c>
      <c r="G102" s="10">
        <v>4.5</v>
      </c>
      <c r="H102" s="10">
        <v>2.5</v>
      </c>
      <c r="I102" s="10">
        <v>2.27</v>
      </c>
      <c r="J102" s="11">
        <f t="shared" si="7"/>
        <v>1.4615384615384617</v>
      </c>
      <c r="K102" s="11">
        <f t="shared" si="10"/>
        <v>15.615384615384617</v>
      </c>
      <c r="L102" s="11">
        <f t="shared" si="11"/>
        <v>15</v>
      </c>
      <c r="M102" s="10">
        <f t="shared" si="8"/>
        <v>9.1999999999999998E-2</v>
      </c>
      <c r="N102" s="10">
        <f t="shared" si="12"/>
        <v>1.92</v>
      </c>
      <c r="O102" s="10">
        <v>1</v>
      </c>
      <c r="P102" s="10">
        <f t="shared" si="9"/>
        <v>1.1013215859030836</v>
      </c>
      <c r="Q102" s="10" t="s">
        <v>201</v>
      </c>
      <c r="R102" s="10" t="s">
        <v>99</v>
      </c>
    </row>
    <row r="103" spans="1:18" x14ac:dyDescent="0.2">
      <c r="A103" s="13">
        <v>102</v>
      </c>
      <c r="B103" s="1">
        <v>103</v>
      </c>
      <c r="C103" s="10" t="s">
        <v>202</v>
      </c>
      <c r="D103" s="11" t="s">
        <v>100</v>
      </c>
      <c r="E103" s="10">
        <v>3.1</v>
      </c>
      <c r="F103" s="10">
        <v>3.7</v>
      </c>
      <c r="G103" s="10">
        <v>3.2</v>
      </c>
      <c r="H103" s="10">
        <v>2.23</v>
      </c>
      <c r="I103" s="10">
        <v>1.82</v>
      </c>
      <c r="J103" s="11">
        <f t="shared" si="7"/>
        <v>1.1935483870967742</v>
      </c>
      <c r="K103" s="11">
        <f t="shared" si="10"/>
        <v>12.935483870967742</v>
      </c>
      <c r="L103" s="11">
        <f t="shared" si="11"/>
        <v>12</v>
      </c>
      <c r="M103" s="10">
        <f t="shared" si="8"/>
        <v>0.18385650224215244</v>
      </c>
      <c r="N103" s="10">
        <f t="shared" si="12"/>
        <v>2.8385650224215242</v>
      </c>
      <c r="O103" s="10">
        <f t="shared" si="13"/>
        <v>2</v>
      </c>
      <c r="P103" s="10">
        <f t="shared" si="9"/>
        <v>1.2252747252747251</v>
      </c>
      <c r="Q103" s="10" t="s">
        <v>197</v>
      </c>
      <c r="R103" s="10" t="s">
        <v>99</v>
      </c>
    </row>
    <row r="104" spans="1:18" x14ac:dyDescent="0.2">
      <c r="A104" s="13">
        <v>103</v>
      </c>
      <c r="B104" s="1">
        <v>104</v>
      </c>
      <c r="C104" s="10" t="s">
        <v>202</v>
      </c>
      <c r="D104" s="11" t="s">
        <v>100</v>
      </c>
      <c r="E104" s="10">
        <v>5.5</v>
      </c>
      <c r="F104" s="10">
        <v>5.2</v>
      </c>
      <c r="G104" s="10">
        <v>4.7</v>
      </c>
      <c r="H104" s="10">
        <v>2.72</v>
      </c>
      <c r="I104" s="10">
        <v>2.19</v>
      </c>
      <c r="J104" s="11">
        <f t="shared" si="7"/>
        <v>0.94545454545454544</v>
      </c>
      <c r="K104" s="11">
        <f t="shared" si="10"/>
        <v>10.454545454545453</v>
      </c>
      <c r="L104" s="11">
        <f t="shared" si="11"/>
        <v>10</v>
      </c>
      <c r="M104" s="10">
        <f t="shared" si="8"/>
        <v>0.19485294117647067</v>
      </c>
      <c r="N104" s="10">
        <f t="shared" si="12"/>
        <v>2.9485294117647065</v>
      </c>
      <c r="O104" s="10">
        <f t="shared" si="13"/>
        <v>2</v>
      </c>
      <c r="P104" s="10">
        <f t="shared" si="9"/>
        <v>1.2420091324200915</v>
      </c>
      <c r="Q104" s="10" t="s">
        <v>199</v>
      </c>
      <c r="R104" s="10" t="s">
        <v>100</v>
      </c>
    </row>
    <row r="105" spans="1:18" x14ac:dyDescent="0.2">
      <c r="A105" s="13">
        <v>104</v>
      </c>
      <c r="B105" s="1">
        <v>105</v>
      </c>
      <c r="C105" s="10" t="s">
        <v>202</v>
      </c>
      <c r="D105" s="11" t="s">
        <v>100</v>
      </c>
      <c r="E105" s="10">
        <v>10.6</v>
      </c>
      <c r="F105" s="10">
        <v>10.5</v>
      </c>
      <c r="G105" s="10">
        <v>10.6</v>
      </c>
      <c r="H105" s="10">
        <v>3.81</v>
      </c>
      <c r="I105" s="10">
        <v>3.53</v>
      </c>
      <c r="J105" s="11">
        <f t="shared" si="7"/>
        <v>0.99056603773584906</v>
      </c>
      <c r="K105" s="11">
        <f t="shared" si="10"/>
        <v>10.90566037735849</v>
      </c>
      <c r="L105" s="11">
        <f t="shared" si="11"/>
        <v>10</v>
      </c>
      <c r="M105" s="10">
        <f t="shared" si="8"/>
        <v>7.3490813648294032E-2</v>
      </c>
      <c r="N105" s="10">
        <f t="shared" si="12"/>
        <v>1.7349081364829404</v>
      </c>
      <c r="O105" s="10">
        <f t="shared" si="13"/>
        <v>1</v>
      </c>
      <c r="P105" s="10">
        <f t="shared" si="9"/>
        <v>1.0793201133144477</v>
      </c>
      <c r="Q105" s="10" t="s">
        <v>199</v>
      </c>
      <c r="R105" s="10" t="s">
        <v>100</v>
      </c>
    </row>
    <row r="106" spans="1:18" x14ac:dyDescent="0.2">
      <c r="A106" s="13">
        <v>105</v>
      </c>
      <c r="B106" s="1">
        <v>106</v>
      </c>
      <c r="C106" s="10" t="s">
        <v>202</v>
      </c>
      <c r="D106" s="11" t="s">
        <v>100</v>
      </c>
      <c r="E106" s="10">
        <v>10.9</v>
      </c>
      <c r="F106" s="10">
        <v>8.8000000000000007</v>
      </c>
      <c r="G106" s="10">
        <v>10</v>
      </c>
      <c r="H106" s="10">
        <v>3.84</v>
      </c>
      <c r="I106" s="10">
        <v>3.32</v>
      </c>
      <c r="J106" s="11">
        <f t="shared" si="7"/>
        <v>0.80733944954128445</v>
      </c>
      <c r="K106" s="11">
        <f t="shared" si="10"/>
        <v>9.0733944954128436</v>
      </c>
      <c r="L106" s="11">
        <f t="shared" si="11"/>
        <v>9</v>
      </c>
      <c r="M106" s="10">
        <f t="shared" si="8"/>
        <v>0.13541666666666669</v>
      </c>
      <c r="N106" s="10">
        <f t="shared" si="12"/>
        <v>2.354166666666667</v>
      </c>
      <c r="O106" s="10">
        <f t="shared" si="13"/>
        <v>2</v>
      </c>
      <c r="P106" s="10">
        <f t="shared" si="9"/>
        <v>1.1566265060240963</v>
      </c>
      <c r="Q106" s="10" t="s">
        <v>199</v>
      </c>
      <c r="R106" s="10" t="s">
        <v>100</v>
      </c>
    </row>
    <row r="107" spans="1:18" x14ac:dyDescent="0.2">
      <c r="A107" s="13">
        <v>106</v>
      </c>
      <c r="B107" s="1">
        <v>107</v>
      </c>
      <c r="C107" s="10" t="s">
        <v>202</v>
      </c>
      <c r="D107" s="11" t="s">
        <v>100</v>
      </c>
      <c r="E107" s="10">
        <v>6.2</v>
      </c>
      <c r="F107" s="10">
        <v>8</v>
      </c>
      <c r="G107" s="10">
        <v>7.7</v>
      </c>
      <c r="H107" s="10">
        <v>3.18</v>
      </c>
      <c r="I107" s="10">
        <v>3</v>
      </c>
      <c r="J107" s="11">
        <f t="shared" si="7"/>
        <v>1.2903225806451613</v>
      </c>
      <c r="K107" s="11">
        <f t="shared" si="10"/>
        <v>13.903225806451612</v>
      </c>
      <c r="L107" s="11">
        <f t="shared" si="11"/>
        <v>13</v>
      </c>
      <c r="M107" s="10">
        <f t="shared" si="8"/>
        <v>5.660377358490571E-2</v>
      </c>
      <c r="N107" s="10">
        <f t="shared" si="12"/>
        <v>1.5660377358490569</v>
      </c>
      <c r="O107" s="10">
        <f t="shared" si="13"/>
        <v>1</v>
      </c>
      <c r="P107" s="10">
        <f t="shared" si="9"/>
        <v>1.06</v>
      </c>
      <c r="Q107" s="10" t="s">
        <v>199</v>
      </c>
      <c r="R107" s="10" t="s">
        <v>100</v>
      </c>
    </row>
    <row r="108" spans="1:18" x14ac:dyDescent="0.2">
      <c r="A108" s="13">
        <v>107</v>
      </c>
      <c r="B108" s="1">
        <v>108</v>
      </c>
      <c r="C108" s="10" t="s">
        <v>202</v>
      </c>
      <c r="D108" s="11" t="s">
        <v>100</v>
      </c>
      <c r="E108" s="10">
        <v>6.4</v>
      </c>
      <c r="F108" s="10">
        <v>9</v>
      </c>
      <c r="G108" s="10">
        <v>7.3</v>
      </c>
      <c r="H108" s="10">
        <v>3.24</v>
      </c>
      <c r="I108" s="10">
        <v>2.95</v>
      </c>
      <c r="J108" s="11">
        <f t="shared" si="7"/>
        <v>1.40625</v>
      </c>
      <c r="K108" s="11">
        <f t="shared" si="10"/>
        <v>15.0625</v>
      </c>
      <c r="L108" s="11">
        <f t="shared" si="11"/>
        <v>15</v>
      </c>
      <c r="M108" s="10">
        <f t="shared" si="8"/>
        <v>8.9506172839506182E-2</v>
      </c>
      <c r="N108" s="10">
        <f t="shared" si="12"/>
        <v>1.8950617283950617</v>
      </c>
      <c r="O108" s="10">
        <f t="shared" si="13"/>
        <v>1</v>
      </c>
      <c r="P108" s="10">
        <f t="shared" si="9"/>
        <v>1.0983050847457627</v>
      </c>
      <c r="Q108" s="10" t="s">
        <v>199</v>
      </c>
      <c r="R108" s="10" t="s">
        <v>100</v>
      </c>
    </row>
    <row r="109" spans="1:18" x14ac:dyDescent="0.2">
      <c r="A109" s="13">
        <v>108</v>
      </c>
      <c r="B109" s="1">
        <v>109</v>
      </c>
      <c r="C109" s="10" t="s">
        <v>202</v>
      </c>
      <c r="D109" s="11" t="s">
        <v>100</v>
      </c>
      <c r="E109" s="10">
        <v>9.1999999999999993</v>
      </c>
      <c r="F109" s="10">
        <v>10.199999999999999</v>
      </c>
      <c r="G109" s="10">
        <v>9.1999999999999993</v>
      </c>
      <c r="H109" s="10">
        <v>3.67</v>
      </c>
      <c r="I109" s="10">
        <v>3.21</v>
      </c>
      <c r="J109" s="11">
        <f t="shared" si="7"/>
        <v>1.1086956521739131</v>
      </c>
      <c r="K109" s="11">
        <f t="shared" si="10"/>
        <v>12.086956521739131</v>
      </c>
      <c r="L109" s="11">
        <f t="shared" si="11"/>
        <v>12</v>
      </c>
      <c r="M109" s="10">
        <f t="shared" si="8"/>
        <v>0.12534059945504086</v>
      </c>
      <c r="N109" s="10">
        <f t="shared" si="12"/>
        <v>2.2534059945504086</v>
      </c>
      <c r="O109" s="10">
        <f t="shared" si="13"/>
        <v>2</v>
      </c>
      <c r="P109" s="10">
        <f t="shared" si="9"/>
        <v>1.1433021806853583</v>
      </c>
      <c r="Q109" s="10" t="s">
        <v>199</v>
      </c>
      <c r="R109" s="10" t="s">
        <v>100</v>
      </c>
    </row>
    <row r="110" spans="1:18" x14ac:dyDescent="0.2">
      <c r="A110" s="13">
        <v>109</v>
      </c>
      <c r="B110" s="1">
        <v>110</v>
      </c>
      <c r="C110" s="10" t="s">
        <v>202</v>
      </c>
      <c r="D110" s="11" t="s">
        <v>100</v>
      </c>
      <c r="E110" s="10">
        <v>3</v>
      </c>
      <c r="F110" s="10">
        <v>4.5</v>
      </c>
      <c r="G110" s="10">
        <v>3</v>
      </c>
      <c r="H110" s="10">
        <v>2.12</v>
      </c>
      <c r="I110" s="10">
        <v>1.81</v>
      </c>
      <c r="J110" s="11">
        <f t="shared" si="7"/>
        <v>1.5</v>
      </c>
      <c r="K110" s="11">
        <f t="shared" si="10"/>
        <v>16</v>
      </c>
      <c r="L110" s="11">
        <f t="shared" si="11"/>
        <v>16</v>
      </c>
      <c r="M110" s="10">
        <f t="shared" si="8"/>
        <v>0.14622641509433965</v>
      </c>
      <c r="N110" s="10">
        <f t="shared" si="12"/>
        <v>2.4622641509433967</v>
      </c>
      <c r="O110" s="10">
        <f t="shared" si="13"/>
        <v>2</v>
      </c>
      <c r="P110" s="10">
        <f t="shared" si="9"/>
        <v>1.1712707182320443</v>
      </c>
      <c r="Q110" s="10" t="s">
        <v>197</v>
      </c>
      <c r="R110" s="10" t="s">
        <v>99</v>
      </c>
    </row>
    <row r="111" spans="1:18" x14ac:dyDescent="0.2">
      <c r="A111" s="13">
        <v>110</v>
      </c>
      <c r="B111" s="1">
        <v>111</v>
      </c>
      <c r="C111" s="10" t="s">
        <v>202</v>
      </c>
      <c r="D111" s="11" t="s">
        <v>100</v>
      </c>
      <c r="E111" s="10">
        <v>5.3</v>
      </c>
      <c r="F111" s="10">
        <v>5.5</v>
      </c>
      <c r="G111" s="10">
        <v>5.4</v>
      </c>
      <c r="H111" s="10">
        <v>2.8</v>
      </c>
      <c r="I111" s="10">
        <v>2.4</v>
      </c>
      <c r="J111" s="11">
        <f t="shared" si="7"/>
        <v>1.0377358490566038</v>
      </c>
      <c r="K111" s="11">
        <f t="shared" si="10"/>
        <v>11.377358490566037</v>
      </c>
      <c r="L111" s="11">
        <f t="shared" si="11"/>
        <v>11</v>
      </c>
      <c r="M111" s="10">
        <f t="shared" si="8"/>
        <v>0.14285714285714282</v>
      </c>
      <c r="N111" s="10">
        <f t="shared" si="12"/>
        <v>2.4285714285714279</v>
      </c>
      <c r="O111" s="10">
        <f t="shared" si="13"/>
        <v>2</v>
      </c>
      <c r="P111" s="10">
        <f t="shared" si="9"/>
        <v>1.1666666666666667</v>
      </c>
      <c r="Q111" s="10" t="s">
        <v>199</v>
      </c>
      <c r="R111" s="10" t="s">
        <v>100</v>
      </c>
    </row>
    <row r="112" spans="1:18" x14ac:dyDescent="0.2">
      <c r="A112" s="13">
        <v>111</v>
      </c>
      <c r="B112" s="1">
        <v>113</v>
      </c>
      <c r="C112" s="10" t="s">
        <v>202</v>
      </c>
      <c r="D112" s="11" t="s">
        <v>100</v>
      </c>
      <c r="E112" s="10">
        <v>5.67</v>
      </c>
      <c r="F112" s="10">
        <v>6.17</v>
      </c>
      <c r="G112" s="10">
        <v>4.95</v>
      </c>
      <c r="H112" s="10">
        <v>2.62</v>
      </c>
      <c r="I112" s="10">
        <v>2.34</v>
      </c>
      <c r="J112" s="11">
        <f t="shared" si="7"/>
        <v>1.088183421516755</v>
      </c>
      <c r="K112" s="11">
        <f t="shared" si="10"/>
        <v>11.881834215167549</v>
      </c>
      <c r="L112" s="11">
        <f t="shared" si="11"/>
        <v>11</v>
      </c>
      <c r="M112" s="10">
        <f t="shared" si="8"/>
        <v>0.10687022900763368</v>
      </c>
      <c r="N112" s="10">
        <f t="shared" si="12"/>
        <v>2.0687022900763368</v>
      </c>
      <c r="O112" s="10">
        <f t="shared" si="13"/>
        <v>2</v>
      </c>
      <c r="P112" s="10">
        <f t="shared" si="9"/>
        <v>1.1196581196581197</v>
      </c>
      <c r="Q112" s="10" t="s">
        <v>198</v>
      </c>
      <c r="R112" s="10" t="s">
        <v>100</v>
      </c>
    </row>
    <row r="113" spans="1:18" x14ac:dyDescent="0.2">
      <c r="A113" s="13">
        <v>112</v>
      </c>
      <c r="B113" s="1">
        <v>114</v>
      </c>
      <c r="C113" s="10" t="s">
        <v>202</v>
      </c>
      <c r="D113" s="11" t="s">
        <v>100</v>
      </c>
      <c r="E113" s="10">
        <v>4.21</v>
      </c>
      <c r="F113" s="10">
        <v>6.36</v>
      </c>
      <c r="G113" s="10">
        <v>4.8899999999999997</v>
      </c>
      <c r="H113" s="10">
        <v>2.77</v>
      </c>
      <c r="I113" s="10">
        <v>2.2400000000000002</v>
      </c>
      <c r="J113" s="11">
        <f t="shared" si="7"/>
        <v>1.5106888361045132</v>
      </c>
      <c r="K113" s="11">
        <f t="shared" si="10"/>
        <v>16.106888361045129</v>
      </c>
      <c r="L113" s="11">
        <f t="shared" si="11"/>
        <v>16</v>
      </c>
      <c r="M113" s="10">
        <f t="shared" si="8"/>
        <v>0.19133574007220208</v>
      </c>
      <c r="N113" s="10">
        <f t="shared" si="12"/>
        <v>2.9133574007220204</v>
      </c>
      <c r="O113" s="10">
        <f t="shared" si="13"/>
        <v>2</v>
      </c>
      <c r="P113" s="10">
        <f t="shared" si="9"/>
        <v>1.2366071428571428</v>
      </c>
      <c r="Q113" s="10" t="s">
        <v>197</v>
      </c>
      <c r="R113" s="10" t="s">
        <v>99</v>
      </c>
    </row>
    <row r="114" spans="1:18" x14ac:dyDescent="0.2">
      <c r="A114" s="13">
        <v>113</v>
      </c>
      <c r="B114" s="1">
        <v>115</v>
      </c>
      <c r="C114" s="10" t="s">
        <v>202</v>
      </c>
      <c r="D114" s="11" t="s">
        <v>100</v>
      </c>
      <c r="E114" s="10">
        <v>3.5</v>
      </c>
      <c r="F114" s="10">
        <v>4.5999999999999996</v>
      </c>
      <c r="G114" s="10">
        <v>3.5</v>
      </c>
      <c r="H114" s="10">
        <v>2.16</v>
      </c>
      <c r="I114" s="10">
        <v>2.0699999999999998</v>
      </c>
      <c r="J114" s="11">
        <f t="shared" si="7"/>
        <v>1.3142857142857143</v>
      </c>
      <c r="K114" s="11">
        <f t="shared" si="10"/>
        <v>14.142857142857142</v>
      </c>
      <c r="L114" s="11">
        <f t="shared" si="11"/>
        <v>14</v>
      </c>
      <c r="M114" s="10">
        <f t="shared" si="8"/>
        <v>4.1666666666666803E-2</v>
      </c>
      <c r="N114" s="10">
        <f t="shared" si="12"/>
        <v>1.4166666666666681</v>
      </c>
      <c r="O114" s="10">
        <f t="shared" si="13"/>
        <v>1</v>
      </c>
      <c r="P114" s="10">
        <f t="shared" si="9"/>
        <v>1.0434782608695654</v>
      </c>
      <c r="Q114" s="10" t="s">
        <v>201</v>
      </c>
      <c r="R114" s="10" t="s">
        <v>99</v>
      </c>
    </row>
    <row r="115" spans="1:18" x14ac:dyDescent="0.2">
      <c r="A115" s="13">
        <v>114</v>
      </c>
      <c r="B115" s="1">
        <v>116</v>
      </c>
      <c r="C115" s="10" t="s">
        <v>202</v>
      </c>
      <c r="D115" s="11" t="s">
        <v>100</v>
      </c>
      <c r="E115" s="10">
        <v>4.8</v>
      </c>
      <c r="F115" s="10">
        <v>5</v>
      </c>
      <c r="G115" s="10">
        <v>4.7</v>
      </c>
      <c r="H115" s="10">
        <v>2.5299999999999998</v>
      </c>
      <c r="I115" s="10">
        <v>2.4</v>
      </c>
      <c r="J115" s="11">
        <f t="shared" si="7"/>
        <v>1.0416666666666667</v>
      </c>
      <c r="K115" s="11">
        <f t="shared" si="10"/>
        <v>11.416666666666666</v>
      </c>
      <c r="L115" s="11">
        <f t="shared" si="11"/>
        <v>11</v>
      </c>
      <c r="M115" s="10">
        <f t="shared" si="8"/>
        <v>5.1383399209486126E-2</v>
      </c>
      <c r="N115" s="10">
        <f t="shared" si="12"/>
        <v>1.5138339920948614</v>
      </c>
      <c r="O115" s="10">
        <f t="shared" si="13"/>
        <v>1</v>
      </c>
      <c r="P115" s="10">
        <f t="shared" si="9"/>
        <v>1.0541666666666667</v>
      </c>
      <c r="Q115" s="10" t="s">
        <v>199</v>
      </c>
      <c r="R115" s="10" t="s">
        <v>100</v>
      </c>
    </row>
    <row r="116" spans="1:18" x14ac:dyDescent="0.2">
      <c r="A116" s="13">
        <v>115</v>
      </c>
      <c r="B116" s="1">
        <v>117</v>
      </c>
      <c r="C116" s="10" t="s">
        <v>202</v>
      </c>
      <c r="D116" s="11" t="s">
        <v>100</v>
      </c>
      <c r="E116" s="10">
        <v>4.5</v>
      </c>
      <c r="F116" s="10">
        <v>5.0999999999999996</v>
      </c>
      <c r="G116" s="10">
        <v>4.5</v>
      </c>
      <c r="H116" s="10">
        <v>2.5</v>
      </c>
      <c r="I116" s="10">
        <v>2.2599999999999998</v>
      </c>
      <c r="J116" s="11">
        <f t="shared" si="7"/>
        <v>1.1333333333333333</v>
      </c>
      <c r="K116" s="11">
        <f t="shared" si="10"/>
        <v>12.333333333333332</v>
      </c>
      <c r="L116" s="11">
        <f t="shared" si="11"/>
        <v>12</v>
      </c>
      <c r="M116" s="10">
        <f t="shared" si="8"/>
        <v>9.6000000000000085E-2</v>
      </c>
      <c r="N116" s="10">
        <f t="shared" si="12"/>
        <v>1.9600000000000009</v>
      </c>
      <c r="O116" s="10">
        <f t="shared" si="13"/>
        <v>1</v>
      </c>
      <c r="P116" s="10">
        <f t="shared" si="9"/>
        <v>1.1061946902654869</v>
      </c>
      <c r="Q116" s="10" t="s">
        <v>199</v>
      </c>
      <c r="R116" s="10" t="s">
        <v>100</v>
      </c>
    </row>
    <row r="117" spans="1:18" x14ac:dyDescent="0.2">
      <c r="A117" s="13">
        <v>116</v>
      </c>
      <c r="B117" s="1">
        <v>118</v>
      </c>
      <c r="C117" s="10" t="s">
        <v>202</v>
      </c>
      <c r="D117" s="11" t="s">
        <v>100</v>
      </c>
      <c r="E117" s="10">
        <v>8.48</v>
      </c>
      <c r="F117" s="10">
        <v>9.65</v>
      </c>
      <c r="G117" s="10">
        <v>8.48</v>
      </c>
      <c r="H117" s="10">
        <v>3.87</v>
      </c>
      <c r="I117" s="10">
        <v>2.75</v>
      </c>
      <c r="J117" s="11">
        <f t="shared" si="7"/>
        <v>1.1379716981132075</v>
      </c>
      <c r="K117" s="11">
        <f t="shared" si="10"/>
        <v>12.379716981132075</v>
      </c>
      <c r="L117" s="11">
        <f t="shared" si="11"/>
        <v>12</v>
      </c>
      <c r="M117" s="10">
        <f t="shared" si="8"/>
        <v>0.289405684754522</v>
      </c>
      <c r="N117" s="10">
        <f t="shared" si="12"/>
        <v>3.8940568475452197</v>
      </c>
      <c r="O117" s="10">
        <f t="shared" si="13"/>
        <v>3</v>
      </c>
      <c r="P117" s="10">
        <f t="shared" si="9"/>
        <v>1.4072727272727272</v>
      </c>
      <c r="Q117" s="10" t="s">
        <v>199</v>
      </c>
      <c r="R117" s="10" t="s">
        <v>100</v>
      </c>
    </row>
    <row r="118" spans="1:18" x14ac:dyDescent="0.2">
      <c r="A118" s="13">
        <v>117</v>
      </c>
      <c r="B118" s="1">
        <v>119</v>
      </c>
      <c r="C118" s="10" t="s">
        <v>202</v>
      </c>
      <c r="D118" s="11" t="s">
        <v>100</v>
      </c>
      <c r="E118" s="10">
        <v>14.2</v>
      </c>
      <c r="F118" s="10">
        <v>12.93</v>
      </c>
      <c r="G118" s="10">
        <v>14.13</v>
      </c>
      <c r="H118" s="10">
        <v>4.53</v>
      </c>
      <c r="I118" s="10">
        <v>3.83</v>
      </c>
      <c r="J118" s="11">
        <f t="shared" si="7"/>
        <v>0.91056338028169015</v>
      </c>
      <c r="K118" s="11">
        <f t="shared" si="10"/>
        <v>10.1056338028169</v>
      </c>
      <c r="L118" s="11">
        <f t="shared" si="11"/>
        <v>10</v>
      </c>
      <c r="M118" s="10">
        <f t="shared" si="8"/>
        <v>0.15452538631346582</v>
      </c>
      <c r="N118" s="10">
        <f t="shared" si="12"/>
        <v>2.5452538631346582</v>
      </c>
      <c r="O118" s="10">
        <f t="shared" si="13"/>
        <v>2</v>
      </c>
      <c r="P118" s="10">
        <f t="shared" si="9"/>
        <v>1.1827676240208878</v>
      </c>
      <c r="Q118" s="10" t="s">
        <v>199</v>
      </c>
      <c r="R118" s="10" t="s">
        <v>100</v>
      </c>
    </row>
    <row r="119" spans="1:18" x14ac:dyDescent="0.2">
      <c r="A119" s="13">
        <v>118</v>
      </c>
      <c r="B119" s="1">
        <v>120</v>
      </c>
      <c r="C119" s="10" t="s">
        <v>202</v>
      </c>
      <c r="D119" s="11" t="s">
        <v>100</v>
      </c>
      <c r="E119" s="10">
        <v>5.83</v>
      </c>
      <c r="F119" s="10">
        <v>6.2</v>
      </c>
      <c r="G119" s="10">
        <v>5.88</v>
      </c>
      <c r="H119" s="10">
        <v>2.87</v>
      </c>
      <c r="I119" s="10">
        <v>2.64</v>
      </c>
      <c r="J119" s="11">
        <f t="shared" si="7"/>
        <v>1.0634648370497428</v>
      </c>
      <c r="K119" s="11">
        <f t="shared" si="10"/>
        <v>11.634648370497427</v>
      </c>
      <c r="L119" s="11">
        <f t="shared" si="11"/>
        <v>11</v>
      </c>
      <c r="M119" s="10">
        <f t="shared" si="8"/>
        <v>8.0139372822299645E-2</v>
      </c>
      <c r="N119" s="10">
        <f t="shared" si="12"/>
        <v>1.8013937282229964</v>
      </c>
      <c r="O119" s="10">
        <f t="shared" si="13"/>
        <v>1</v>
      </c>
      <c r="P119" s="10">
        <f t="shared" si="9"/>
        <v>1.0871212121212122</v>
      </c>
      <c r="Q119" s="10" t="s">
        <v>198</v>
      </c>
      <c r="R119" s="10" t="s">
        <v>100</v>
      </c>
    </row>
    <row r="120" spans="1:18" x14ac:dyDescent="0.2">
      <c r="A120" s="13">
        <v>119</v>
      </c>
      <c r="B120" s="1">
        <v>121</v>
      </c>
      <c r="C120" s="10" t="s">
        <v>202</v>
      </c>
      <c r="D120" s="11" t="s">
        <v>100</v>
      </c>
      <c r="E120" s="10">
        <v>5.74</v>
      </c>
      <c r="F120" s="10">
        <v>6.1</v>
      </c>
      <c r="G120" s="10">
        <v>5.74</v>
      </c>
      <c r="H120" s="10">
        <v>2.99</v>
      </c>
      <c r="I120" s="10">
        <v>2.5099999999999998</v>
      </c>
      <c r="J120" s="11">
        <f t="shared" si="7"/>
        <v>1.0627177700348431</v>
      </c>
      <c r="K120" s="11">
        <f t="shared" si="10"/>
        <v>11.627177700348431</v>
      </c>
      <c r="L120" s="11">
        <f t="shared" si="11"/>
        <v>11</v>
      </c>
      <c r="M120" s="10">
        <f t="shared" si="8"/>
        <v>0.16053511705685633</v>
      </c>
      <c r="N120" s="10">
        <f t="shared" si="12"/>
        <v>2.6053511705685635</v>
      </c>
      <c r="O120" s="10">
        <f t="shared" si="13"/>
        <v>2</v>
      </c>
      <c r="P120" s="10">
        <f t="shared" si="9"/>
        <v>1.1912350597609564</v>
      </c>
      <c r="Q120" s="10" t="s">
        <v>197</v>
      </c>
      <c r="R120" s="10" t="s">
        <v>99</v>
      </c>
    </row>
    <row r="121" spans="1:18" x14ac:dyDescent="0.2">
      <c r="A121" s="13">
        <v>120</v>
      </c>
      <c r="B121" s="1">
        <v>122</v>
      </c>
      <c r="C121" s="10" t="s">
        <v>202</v>
      </c>
      <c r="D121" s="11" t="s">
        <v>99</v>
      </c>
      <c r="E121" s="10">
        <v>4.04</v>
      </c>
      <c r="F121" s="10">
        <v>5.99</v>
      </c>
      <c r="G121" s="10">
        <v>5</v>
      </c>
      <c r="H121" s="10">
        <v>2.93</v>
      </c>
      <c r="I121" s="10">
        <v>2.16</v>
      </c>
      <c r="J121" s="11">
        <f t="shared" si="7"/>
        <v>1.4826732673267327</v>
      </c>
      <c r="K121" s="11">
        <f t="shared" si="10"/>
        <v>15.826732673267326</v>
      </c>
      <c r="L121" s="11">
        <f t="shared" si="11"/>
        <v>15</v>
      </c>
      <c r="M121" s="10">
        <f t="shared" si="8"/>
        <v>0.26279863481228666</v>
      </c>
      <c r="N121" s="10">
        <f t="shared" si="12"/>
        <v>3.6279863481228665</v>
      </c>
      <c r="O121" s="10">
        <f t="shared" si="13"/>
        <v>3</v>
      </c>
      <c r="P121" s="10">
        <f t="shared" si="9"/>
        <v>1.3564814814814814</v>
      </c>
      <c r="Q121" s="10" t="s">
        <v>197</v>
      </c>
      <c r="R121" s="10" t="s">
        <v>99</v>
      </c>
    </row>
    <row r="122" spans="1:18" x14ac:dyDescent="0.2">
      <c r="A122" s="13">
        <v>121</v>
      </c>
      <c r="B122" s="1">
        <v>123</v>
      </c>
      <c r="C122" s="10" t="s">
        <v>202</v>
      </c>
      <c r="D122" s="11" t="s">
        <v>100</v>
      </c>
      <c r="E122" s="10">
        <v>9.52</v>
      </c>
      <c r="F122" s="10">
        <v>11.15</v>
      </c>
      <c r="G122" s="10">
        <v>9.52</v>
      </c>
      <c r="H122" s="10">
        <v>3.59</v>
      </c>
      <c r="I122" s="10">
        <v>3.33</v>
      </c>
      <c r="J122" s="11">
        <f t="shared" si="7"/>
        <v>1.171218487394958</v>
      </c>
      <c r="K122" s="11">
        <f t="shared" si="10"/>
        <v>12.71218487394958</v>
      </c>
      <c r="L122" s="11">
        <f t="shared" si="11"/>
        <v>12</v>
      </c>
      <c r="M122" s="10">
        <f t="shared" si="8"/>
        <v>7.2423398328690755E-2</v>
      </c>
      <c r="N122" s="10">
        <f t="shared" si="12"/>
        <v>1.7242339832869074</v>
      </c>
      <c r="O122" s="10">
        <f t="shared" si="13"/>
        <v>1</v>
      </c>
      <c r="P122" s="10">
        <f t="shared" si="9"/>
        <v>1.0780780780780781</v>
      </c>
      <c r="Q122" s="10" t="s">
        <v>199</v>
      </c>
      <c r="R122" s="10" t="s">
        <v>100</v>
      </c>
    </row>
    <row r="123" spans="1:18" x14ac:dyDescent="0.2">
      <c r="A123" s="13">
        <v>122</v>
      </c>
      <c r="B123" s="1">
        <v>124</v>
      </c>
      <c r="C123" s="10" t="s">
        <v>202</v>
      </c>
      <c r="D123" s="11" t="s">
        <v>100</v>
      </c>
      <c r="E123" s="10">
        <v>5.05</v>
      </c>
      <c r="F123" s="10">
        <v>6.18</v>
      </c>
      <c r="G123" s="10">
        <v>5.24</v>
      </c>
      <c r="H123" s="10">
        <v>2.89</v>
      </c>
      <c r="I123" s="10">
        <v>2.19</v>
      </c>
      <c r="J123" s="11">
        <f t="shared" si="7"/>
        <v>1.2237623762376237</v>
      </c>
      <c r="K123" s="11">
        <f t="shared" si="10"/>
        <v>13.237623762376236</v>
      </c>
      <c r="L123" s="11">
        <f t="shared" si="11"/>
        <v>13</v>
      </c>
      <c r="M123" s="10">
        <f t="shared" si="8"/>
        <v>0.24221453287197237</v>
      </c>
      <c r="N123" s="10">
        <f t="shared" si="12"/>
        <v>3.4221453287197234</v>
      </c>
      <c r="O123" s="10">
        <f t="shared" si="13"/>
        <v>3</v>
      </c>
      <c r="P123" s="10">
        <f t="shared" si="9"/>
        <v>1.3196347031963471</v>
      </c>
      <c r="Q123" s="10" t="s">
        <v>199</v>
      </c>
      <c r="R123" s="10" t="s">
        <v>100</v>
      </c>
    </row>
    <row r="124" spans="1:18" x14ac:dyDescent="0.2">
      <c r="A124" s="13">
        <v>123</v>
      </c>
      <c r="B124" s="1">
        <v>125</v>
      </c>
      <c r="C124" s="10" t="s">
        <v>202</v>
      </c>
      <c r="D124" s="11" t="s">
        <v>100</v>
      </c>
      <c r="E124" s="10">
        <v>8.09</v>
      </c>
      <c r="F124" s="10">
        <v>12.56</v>
      </c>
      <c r="G124" s="10">
        <v>9.07</v>
      </c>
      <c r="H124" s="10">
        <v>3.52</v>
      </c>
      <c r="I124" s="10">
        <v>3.3</v>
      </c>
      <c r="J124" s="11">
        <f t="shared" si="7"/>
        <v>1.5525339925834365</v>
      </c>
      <c r="K124" s="11">
        <f t="shared" si="10"/>
        <v>16.525339925834366</v>
      </c>
      <c r="L124" s="11">
        <f t="shared" si="11"/>
        <v>16</v>
      </c>
      <c r="M124" s="10">
        <f t="shared" si="8"/>
        <v>6.2500000000000056E-2</v>
      </c>
      <c r="N124" s="10">
        <f t="shared" si="12"/>
        <v>1.6250000000000004</v>
      </c>
      <c r="O124" s="10">
        <f t="shared" si="13"/>
        <v>1</v>
      </c>
      <c r="P124" s="10">
        <f t="shared" si="9"/>
        <v>1.0666666666666667</v>
      </c>
      <c r="Q124" s="10" t="s">
        <v>199</v>
      </c>
      <c r="R124" s="10" t="s">
        <v>100</v>
      </c>
    </row>
    <row r="125" spans="1:18" x14ac:dyDescent="0.2">
      <c r="A125" s="13">
        <v>124</v>
      </c>
      <c r="B125" s="1">
        <v>126</v>
      </c>
      <c r="C125" s="10" t="s">
        <v>202</v>
      </c>
      <c r="D125" s="11" t="s">
        <v>100</v>
      </c>
      <c r="E125" s="10">
        <v>6.9</v>
      </c>
      <c r="F125" s="10">
        <v>7.45</v>
      </c>
      <c r="G125" s="10">
        <v>6.4</v>
      </c>
      <c r="H125" s="10">
        <v>3.03</v>
      </c>
      <c r="I125" s="10">
        <v>2.59</v>
      </c>
      <c r="J125" s="11">
        <f t="shared" si="7"/>
        <v>1.0797101449275361</v>
      </c>
      <c r="K125" s="11">
        <f t="shared" si="10"/>
        <v>11.797101449275361</v>
      </c>
      <c r="L125" s="11">
        <f t="shared" si="11"/>
        <v>11</v>
      </c>
      <c r="M125" s="10">
        <f t="shared" si="8"/>
        <v>0.1452145214521452</v>
      </c>
      <c r="N125" s="10">
        <f t="shared" si="12"/>
        <v>2.452145214521452</v>
      </c>
      <c r="O125" s="10">
        <f t="shared" si="13"/>
        <v>2</v>
      </c>
      <c r="P125" s="10">
        <f t="shared" si="9"/>
        <v>1.1698841698841698</v>
      </c>
      <c r="Q125" s="10" t="s">
        <v>199</v>
      </c>
      <c r="R125" s="10" t="s">
        <v>100</v>
      </c>
    </row>
    <row r="126" spans="1:18" x14ac:dyDescent="0.2">
      <c r="A126" s="13">
        <v>125</v>
      </c>
      <c r="B126" s="1">
        <v>127</v>
      </c>
      <c r="C126" s="10" t="s">
        <v>202</v>
      </c>
      <c r="D126" s="11" t="s">
        <v>100</v>
      </c>
      <c r="E126" s="10">
        <v>8</v>
      </c>
      <c r="F126" s="10">
        <v>8.08</v>
      </c>
      <c r="G126" s="10">
        <v>8.69</v>
      </c>
      <c r="H126" s="10">
        <v>3.56</v>
      </c>
      <c r="I126" s="10">
        <v>3.08</v>
      </c>
      <c r="J126" s="11">
        <f t="shared" si="7"/>
        <v>1.01</v>
      </c>
      <c r="K126" s="11">
        <f t="shared" si="10"/>
        <v>11.1</v>
      </c>
      <c r="L126" s="11">
        <f t="shared" si="11"/>
        <v>11</v>
      </c>
      <c r="M126" s="10">
        <f t="shared" si="8"/>
        <v>0.1348314606741573</v>
      </c>
      <c r="N126" s="10">
        <f t="shared" si="12"/>
        <v>2.3483146067415728</v>
      </c>
      <c r="O126" s="10">
        <f t="shared" si="13"/>
        <v>2</v>
      </c>
      <c r="P126" s="10">
        <f t="shared" si="9"/>
        <v>1.1558441558441559</v>
      </c>
      <c r="Q126" s="10" t="s">
        <v>197</v>
      </c>
      <c r="R126" s="10" t="s">
        <v>99</v>
      </c>
    </row>
    <row r="127" spans="1:18" x14ac:dyDescent="0.2">
      <c r="A127" s="13">
        <v>126</v>
      </c>
      <c r="B127" s="1">
        <v>128</v>
      </c>
      <c r="C127" s="10" t="s">
        <v>202</v>
      </c>
      <c r="D127" s="11" t="s">
        <v>100</v>
      </c>
      <c r="E127" s="10">
        <v>7.29</v>
      </c>
      <c r="F127" s="10">
        <v>7.29</v>
      </c>
      <c r="G127" s="10">
        <v>7.77</v>
      </c>
      <c r="H127" s="10">
        <v>3.58</v>
      </c>
      <c r="I127" s="10">
        <v>2.83</v>
      </c>
      <c r="J127" s="11">
        <f t="shared" si="7"/>
        <v>1</v>
      </c>
      <c r="K127" s="11">
        <f t="shared" si="10"/>
        <v>11</v>
      </c>
      <c r="L127" s="11">
        <f t="shared" si="11"/>
        <v>11</v>
      </c>
      <c r="M127" s="10">
        <f t="shared" si="8"/>
        <v>0.20949720670391062</v>
      </c>
      <c r="N127" s="10">
        <f t="shared" si="12"/>
        <v>3.0949720670391061</v>
      </c>
      <c r="O127" s="10">
        <f t="shared" si="13"/>
        <v>3</v>
      </c>
      <c r="P127" s="10">
        <f t="shared" si="9"/>
        <v>1.2650176678445229</v>
      </c>
      <c r="Q127" s="10" t="s">
        <v>197</v>
      </c>
      <c r="R127" s="10" t="s">
        <v>99</v>
      </c>
    </row>
    <row r="128" spans="1:18" x14ac:dyDescent="0.2">
      <c r="A128" s="13">
        <v>127</v>
      </c>
      <c r="B128" s="1">
        <v>129</v>
      </c>
      <c r="C128" s="10" t="s">
        <v>202</v>
      </c>
      <c r="D128" s="11" t="s">
        <v>100</v>
      </c>
      <c r="E128" s="10">
        <v>6.37</v>
      </c>
      <c r="F128" s="10">
        <v>6.18</v>
      </c>
      <c r="G128" s="10">
        <v>6.37</v>
      </c>
      <c r="H128" s="10">
        <v>3.04</v>
      </c>
      <c r="I128" s="10">
        <v>2.5</v>
      </c>
      <c r="J128" s="11">
        <f t="shared" ref="J128:J188" si="14">F128/E128</f>
        <v>0.97017268445839866</v>
      </c>
      <c r="K128" s="11">
        <f t="shared" si="10"/>
        <v>10.701726844583986</v>
      </c>
      <c r="L128" s="11">
        <f t="shared" si="11"/>
        <v>10</v>
      </c>
      <c r="M128" s="10">
        <f t="shared" ref="M128:M188" si="15">(H128-I128)/H128</f>
        <v>0.17763157894736842</v>
      </c>
      <c r="N128" s="10">
        <f t="shared" si="12"/>
        <v>2.7763157894736841</v>
      </c>
      <c r="O128" s="10">
        <f t="shared" si="13"/>
        <v>2</v>
      </c>
      <c r="P128" s="10">
        <f t="shared" ref="P128:P188" si="16">H128/I128</f>
        <v>1.216</v>
      </c>
      <c r="Q128" s="10" t="s">
        <v>199</v>
      </c>
      <c r="R128" s="10" t="s">
        <v>100</v>
      </c>
    </row>
    <row r="129" spans="1:18" x14ac:dyDescent="0.2">
      <c r="A129" s="13">
        <v>128</v>
      </c>
      <c r="B129" s="1">
        <v>130</v>
      </c>
      <c r="C129" s="10" t="s">
        <v>202</v>
      </c>
      <c r="D129" s="11" t="s">
        <v>99</v>
      </c>
      <c r="E129" s="10">
        <v>5.35</v>
      </c>
      <c r="F129" s="10">
        <v>6.66</v>
      </c>
      <c r="G129" s="10">
        <v>6</v>
      </c>
      <c r="H129" s="10">
        <v>2.99</v>
      </c>
      <c r="I129" s="10">
        <v>2.5099999999999998</v>
      </c>
      <c r="J129" s="11">
        <f t="shared" si="14"/>
        <v>1.2448598130841122</v>
      </c>
      <c r="K129" s="11">
        <f t="shared" ref="K129:K189" si="17">(J129/0.1)+1</f>
        <v>13.448598130841122</v>
      </c>
      <c r="L129" s="11">
        <f t="shared" ref="L129:L189" si="18">INT(K129)</f>
        <v>13</v>
      </c>
      <c r="M129" s="10">
        <f t="shared" si="15"/>
        <v>0.16053511705685633</v>
      </c>
      <c r="N129" s="10">
        <f t="shared" ref="N129:N189" si="19">(M129/0.1)+1</f>
        <v>2.6053511705685635</v>
      </c>
      <c r="O129" s="10">
        <f t="shared" ref="O129:O189" si="20">INT(N129)</f>
        <v>2</v>
      </c>
      <c r="P129" s="10">
        <f t="shared" si="16"/>
        <v>1.1912350597609564</v>
      </c>
      <c r="Q129" s="10" t="s">
        <v>197</v>
      </c>
      <c r="R129" s="10" t="s">
        <v>99</v>
      </c>
    </row>
    <row r="130" spans="1:18" x14ac:dyDescent="0.2">
      <c r="A130" s="13">
        <v>129</v>
      </c>
      <c r="B130" s="1">
        <v>131</v>
      </c>
      <c r="C130" s="10" t="s">
        <v>202</v>
      </c>
      <c r="D130" s="11" t="s">
        <v>100</v>
      </c>
      <c r="E130" s="10">
        <v>5.23</v>
      </c>
      <c r="F130" s="10">
        <v>5.48</v>
      </c>
      <c r="G130" s="10">
        <v>6.38</v>
      </c>
      <c r="H130" s="10">
        <v>2.87</v>
      </c>
      <c r="I130" s="10">
        <v>2.81</v>
      </c>
      <c r="J130" s="11">
        <f t="shared" si="14"/>
        <v>1.0478011472275335</v>
      </c>
      <c r="K130" s="11">
        <f t="shared" si="17"/>
        <v>11.478011472275334</v>
      </c>
      <c r="L130" s="11">
        <f t="shared" si="18"/>
        <v>11</v>
      </c>
      <c r="M130" s="10">
        <f t="shared" si="15"/>
        <v>2.0905923344947754E-2</v>
      </c>
      <c r="N130" s="10">
        <f t="shared" si="19"/>
        <v>1.2090592334494774</v>
      </c>
      <c r="O130" s="10">
        <f t="shared" si="20"/>
        <v>1</v>
      </c>
      <c r="P130" s="10">
        <f t="shared" si="16"/>
        <v>1.0213523131672597</v>
      </c>
      <c r="Q130" s="10" t="s">
        <v>199</v>
      </c>
      <c r="R130" s="10" t="s">
        <v>100</v>
      </c>
    </row>
    <row r="131" spans="1:18" x14ac:dyDescent="0.2">
      <c r="A131" s="13">
        <v>130</v>
      </c>
      <c r="B131" s="1">
        <v>132</v>
      </c>
      <c r="C131" s="10" t="s">
        <v>202</v>
      </c>
      <c r="D131" s="11" t="s">
        <v>100</v>
      </c>
      <c r="E131" s="10">
        <v>6.34</v>
      </c>
      <c r="F131" s="10">
        <v>7.01</v>
      </c>
      <c r="G131" s="10">
        <v>6.82</v>
      </c>
      <c r="H131" s="10">
        <v>3.35</v>
      </c>
      <c r="I131" s="10">
        <v>2.2799999999999998</v>
      </c>
      <c r="J131" s="11">
        <f t="shared" si="14"/>
        <v>1.1056782334384858</v>
      </c>
      <c r="K131" s="11">
        <f t="shared" si="17"/>
        <v>12.056782334384858</v>
      </c>
      <c r="L131" s="11">
        <f t="shared" si="18"/>
        <v>12</v>
      </c>
      <c r="M131" s="10">
        <f t="shared" si="15"/>
        <v>0.31940298507462694</v>
      </c>
      <c r="N131" s="10">
        <f t="shared" si="19"/>
        <v>4.1940298507462694</v>
      </c>
      <c r="O131" s="10">
        <f t="shared" si="20"/>
        <v>4</v>
      </c>
      <c r="P131" s="10">
        <f t="shared" si="16"/>
        <v>1.4692982456140353</v>
      </c>
      <c r="Q131" s="10" t="s">
        <v>201</v>
      </c>
      <c r="R131" s="10" t="s">
        <v>99</v>
      </c>
    </row>
    <row r="132" spans="1:18" x14ac:dyDescent="0.2">
      <c r="A132" s="13">
        <v>131</v>
      </c>
      <c r="B132" s="1">
        <v>133</v>
      </c>
      <c r="C132" s="10" t="s">
        <v>202</v>
      </c>
      <c r="D132" s="11" t="s">
        <v>100</v>
      </c>
      <c r="E132" s="10">
        <v>6.98</v>
      </c>
      <c r="F132" s="10">
        <v>8.9</v>
      </c>
      <c r="G132" s="10">
        <v>7.13</v>
      </c>
      <c r="H132" s="10">
        <v>3.08</v>
      </c>
      <c r="I132" s="10">
        <v>2.93</v>
      </c>
      <c r="J132" s="11">
        <f t="shared" si="14"/>
        <v>1.2750716332378222</v>
      </c>
      <c r="K132" s="11">
        <f t="shared" si="17"/>
        <v>13.750716332378222</v>
      </c>
      <c r="L132" s="11">
        <f t="shared" si="18"/>
        <v>13</v>
      </c>
      <c r="M132" s="10">
        <f t="shared" si="15"/>
        <v>4.8701298701298669E-2</v>
      </c>
      <c r="N132" s="10">
        <f t="shared" si="19"/>
        <v>1.4870129870129867</v>
      </c>
      <c r="O132" s="10">
        <f t="shared" si="20"/>
        <v>1</v>
      </c>
      <c r="P132" s="10">
        <f t="shared" si="16"/>
        <v>1.0511945392491466</v>
      </c>
      <c r="Q132" s="10" t="s">
        <v>199</v>
      </c>
      <c r="R132" s="10" t="s">
        <v>100</v>
      </c>
    </row>
    <row r="133" spans="1:18" x14ac:dyDescent="0.2">
      <c r="A133" s="13">
        <v>132</v>
      </c>
      <c r="B133" s="1">
        <v>134</v>
      </c>
      <c r="C133" s="10" t="s">
        <v>202</v>
      </c>
      <c r="D133" s="11" t="s">
        <v>100</v>
      </c>
      <c r="E133" s="10">
        <v>12.99</v>
      </c>
      <c r="F133" s="10">
        <v>11.43</v>
      </c>
      <c r="G133" s="10">
        <v>12.06</v>
      </c>
      <c r="H133" s="10">
        <v>4.5</v>
      </c>
      <c r="I133" s="10">
        <v>3.52</v>
      </c>
      <c r="J133" s="11">
        <f t="shared" si="14"/>
        <v>0.87990762124711308</v>
      </c>
      <c r="K133" s="11">
        <f t="shared" si="17"/>
        <v>9.7990762124711299</v>
      </c>
      <c r="L133" s="11">
        <f t="shared" si="18"/>
        <v>9</v>
      </c>
      <c r="M133" s="10">
        <f t="shared" si="15"/>
        <v>0.21777777777777776</v>
      </c>
      <c r="N133" s="10">
        <f t="shared" si="19"/>
        <v>3.1777777777777776</v>
      </c>
      <c r="O133" s="10">
        <f t="shared" si="20"/>
        <v>3</v>
      </c>
      <c r="P133" s="10">
        <f t="shared" si="16"/>
        <v>1.2784090909090908</v>
      </c>
      <c r="Q133" s="10" t="s">
        <v>199</v>
      </c>
      <c r="R133" s="10" t="s">
        <v>100</v>
      </c>
    </row>
    <row r="134" spans="1:18" x14ac:dyDescent="0.2">
      <c r="A134" s="13">
        <v>133</v>
      </c>
      <c r="B134" s="1">
        <v>135</v>
      </c>
      <c r="C134" s="10" t="s">
        <v>202</v>
      </c>
      <c r="D134" s="11" t="s">
        <v>100</v>
      </c>
      <c r="E134" s="10">
        <v>6.76</v>
      </c>
      <c r="F134" s="10">
        <v>8.0299999999999994</v>
      </c>
      <c r="G134" s="10">
        <v>6.22</v>
      </c>
      <c r="H134" s="10">
        <v>3</v>
      </c>
      <c r="I134" s="10">
        <v>2.66</v>
      </c>
      <c r="J134" s="11">
        <f t="shared" si="14"/>
        <v>1.1878698224852071</v>
      </c>
      <c r="K134" s="11">
        <f t="shared" si="17"/>
        <v>12.878698224852071</v>
      </c>
      <c r="L134" s="11">
        <f t="shared" si="18"/>
        <v>12</v>
      </c>
      <c r="M134" s="10">
        <f t="shared" si="15"/>
        <v>0.11333333333333329</v>
      </c>
      <c r="N134" s="10">
        <f t="shared" si="19"/>
        <v>2.1333333333333329</v>
      </c>
      <c r="O134" s="10">
        <f t="shared" si="20"/>
        <v>2</v>
      </c>
      <c r="P134" s="10">
        <f t="shared" si="16"/>
        <v>1.1278195488721805</v>
      </c>
      <c r="Q134" s="10" t="s">
        <v>199</v>
      </c>
      <c r="R134" s="10" t="s">
        <v>100</v>
      </c>
    </row>
    <row r="135" spans="1:18" x14ac:dyDescent="0.2">
      <c r="A135" s="13">
        <v>134</v>
      </c>
      <c r="B135" s="1">
        <v>136</v>
      </c>
      <c r="C135" s="10" t="s">
        <v>202</v>
      </c>
      <c r="D135" s="11" t="s">
        <v>100</v>
      </c>
      <c r="E135" s="10">
        <v>8.77</v>
      </c>
      <c r="F135" s="10">
        <v>9.77</v>
      </c>
      <c r="G135" s="10">
        <v>8.9700000000000006</v>
      </c>
      <c r="H135" s="10">
        <v>3.9</v>
      </c>
      <c r="I135" s="10">
        <v>2.94</v>
      </c>
      <c r="J135" s="11">
        <f t="shared" si="14"/>
        <v>1.1140250855188141</v>
      </c>
      <c r="K135" s="11">
        <f t="shared" si="17"/>
        <v>12.140250855188141</v>
      </c>
      <c r="L135" s="11">
        <f t="shared" si="18"/>
        <v>12</v>
      </c>
      <c r="M135" s="10">
        <f t="shared" si="15"/>
        <v>0.24615384615384614</v>
      </c>
      <c r="N135" s="10">
        <f t="shared" si="19"/>
        <v>3.4615384615384612</v>
      </c>
      <c r="O135" s="10">
        <f t="shared" si="20"/>
        <v>3</v>
      </c>
      <c r="P135" s="10">
        <f t="shared" si="16"/>
        <v>1.3265306122448979</v>
      </c>
      <c r="Q135" s="10" t="s">
        <v>199</v>
      </c>
      <c r="R135" s="10" t="s">
        <v>100</v>
      </c>
    </row>
    <row r="136" spans="1:18" x14ac:dyDescent="0.2">
      <c r="A136" s="13">
        <v>135</v>
      </c>
      <c r="B136" s="1">
        <v>137</v>
      </c>
      <c r="C136" s="10" t="s">
        <v>202</v>
      </c>
      <c r="D136" s="11" t="s">
        <v>100</v>
      </c>
      <c r="E136" s="10">
        <v>4.29</v>
      </c>
      <c r="F136" s="10">
        <v>5.79</v>
      </c>
      <c r="G136" s="10">
        <v>5.01</v>
      </c>
      <c r="H136" s="10">
        <v>2.65</v>
      </c>
      <c r="I136" s="10">
        <v>2.41</v>
      </c>
      <c r="J136" s="11">
        <f t="shared" si="14"/>
        <v>1.3496503496503496</v>
      </c>
      <c r="K136" s="11">
        <f t="shared" si="17"/>
        <v>14.496503496503495</v>
      </c>
      <c r="L136" s="11">
        <f t="shared" si="18"/>
        <v>14</v>
      </c>
      <c r="M136" s="10">
        <f t="shared" si="15"/>
        <v>9.0566037735848967E-2</v>
      </c>
      <c r="N136" s="10">
        <f t="shared" si="19"/>
        <v>1.9056603773584895</v>
      </c>
      <c r="O136" s="10">
        <f t="shared" si="20"/>
        <v>1</v>
      </c>
      <c r="P136" s="10">
        <f t="shared" si="16"/>
        <v>1.0995850622406638</v>
      </c>
      <c r="Q136" s="10" t="s">
        <v>199</v>
      </c>
      <c r="R136" s="10" t="s">
        <v>100</v>
      </c>
    </row>
    <row r="137" spans="1:18" x14ac:dyDescent="0.2">
      <c r="A137" s="13">
        <v>136</v>
      </c>
      <c r="B137" s="1">
        <v>138</v>
      </c>
      <c r="C137" s="10" t="s">
        <v>202</v>
      </c>
      <c r="D137" s="11" t="s">
        <v>100</v>
      </c>
      <c r="E137" s="10">
        <v>5.72</v>
      </c>
      <c r="F137" s="10">
        <v>5.45</v>
      </c>
      <c r="G137" s="10">
        <v>6.14</v>
      </c>
      <c r="H137" s="10">
        <v>3.14</v>
      </c>
      <c r="I137" s="10">
        <v>2.25</v>
      </c>
      <c r="J137" s="11">
        <f t="shared" si="14"/>
        <v>0.95279720279720292</v>
      </c>
      <c r="K137" s="11">
        <f t="shared" si="17"/>
        <v>10.527972027972028</v>
      </c>
      <c r="L137" s="11">
        <f t="shared" si="18"/>
        <v>10</v>
      </c>
      <c r="M137" s="10">
        <f t="shared" si="15"/>
        <v>0.28343949044585992</v>
      </c>
      <c r="N137" s="10">
        <f t="shared" si="19"/>
        <v>3.8343949044585992</v>
      </c>
      <c r="O137" s="10">
        <f t="shared" si="20"/>
        <v>3</v>
      </c>
      <c r="P137" s="10">
        <f t="shared" si="16"/>
        <v>1.3955555555555557</v>
      </c>
      <c r="Q137" s="10" t="s">
        <v>201</v>
      </c>
      <c r="R137" s="10" t="s">
        <v>99</v>
      </c>
    </row>
    <row r="138" spans="1:18" x14ac:dyDescent="0.2">
      <c r="A138" s="13">
        <v>137</v>
      </c>
      <c r="B138" s="1">
        <v>139</v>
      </c>
      <c r="C138" s="10" t="s">
        <v>202</v>
      </c>
      <c r="D138" s="11" t="s">
        <v>100</v>
      </c>
      <c r="E138" s="10">
        <v>4.8899999999999997</v>
      </c>
      <c r="F138" s="10">
        <v>4.28</v>
      </c>
      <c r="G138" s="10">
        <v>5.41</v>
      </c>
      <c r="H138" s="10">
        <v>2.9</v>
      </c>
      <c r="I138" s="10">
        <v>2.4</v>
      </c>
      <c r="J138" s="11">
        <f t="shared" si="14"/>
        <v>0.87525562372188148</v>
      </c>
      <c r="K138" s="11">
        <f t="shared" si="17"/>
        <v>9.7525562372188137</v>
      </c>
      <c r="L138" s="11">
        <f t="shared" si="18"/>
        <v>9</v>
      </c>
      <c r="M138" s="10">
        <f t="shared" si="15"/>
        <v>0.17241379310344829</v>
      </c>
      <c r="N138" s="10">
        <f t="shared" si="19"/>
        <v>2.7241379310344831</v>
      </c>
      <c r="O138" s="10">
        <f t="shared" si="20"/>
        <v>2</v>
      </c>
      <c r="P138" s="10">
        <f t="shared" si="16"/>
        <v>1.2083333333333333</v>
      </c>
      <c r="Q138" s="10" t="s">
        <v>199</v>
      </c>
      <c r="R138" s="10" t="s">
        <v>100</v>
      </c>
    </row>
    <row r="139" spans="1:18" x14ac:dyDescent="0.2">
      <c r="A139" s="13">
        <v>138</v>
      </c>
      <c r="B139" s="1">
        <v>140</v>
      </c>
      <c r="C139" s="10" t="s">
        <v>202</v>
      </c>
      <c r="D139" s="11" t="s">
        <v>100</v>
      </c>
      <c r="E139" s="10">
        <v>6.68</v>
      </c>
      <c r="F139" s="10">
        <v>6.98</v>
      </c>
      <c r="G139" s="10">
        <v>5.77</v>
      </c>
      <c r="H139" s="10">
        <v>2.82</v>
      </c>
      <c r="I139" s="10">
        <v>2.6</v>
      </c>
      <c r="J139" s="11">
        <f t="shared" si="14"/>
        <v>1.0449101796407188</v>
      </c>
      <c r="K139" s="11">
        <f t="shared" si="17"/>
        <v>11.449101796407186</v>
      </c>
      <c r="L139" s="11">
        <f t="shared" si="18"/>
        <v>11</v>
      </c>
      <c r="M139" s="10">
        <f t="shared" si="15"/>
        <v>7.8014184397163039E-2</v>
      </c>
      <c r="N139" s="10">
        <f t="shared" si="19"/>
        <v>1.7801418439716303</v>
      </c>
      <c r="O139" s="10">
        <f t="shared" si="20"/>
        <v>1</v>
      </c>
      <c r="P139" s="10">
        <f t="shared" si="16"/>
        <v>1.0846153846153845</v>
      </c>
      <c r="Q139" s="10" t="s">
        <v>199</v>
      </c>
      <c r="R139" s="10" t="s">
        <v>100</v>
      </c>
    </row>
    <row r="140" spans="1:18" x14ac:dyDescent="0.2">
      <c r="A140" s="13">
        <v>139</v>
      </c>
      <c r="B140" s="1">
        <v>141</v>
      </c>
      <c r="C140" s="10" t="s">
        <v>202</v>
      </c>
      <c r="D140" s="11" t="s">
        <v>100</v>
      </c>
      <c r="E140" s="10">
        <v>4.07</v>
      </c>
      <c r="F140" s="10">
        <v>4.9000000000000004</v>
      </c>
      <c r="G140" s="10">
        <v>4.1900000000000004</v>
      </c>
      <c r="H140" s="10">
        <v>2.59</v>
      </c>
      <c r="I140" s="10">
        <v>2.09</v>
      </c>
      <c r="J140" s="11">
        <f t="shared" si="14"/>
        <v>1.203931203931204</v>
      </c>
      <c r="K140" s="11">
        <f t="shared" si="17"/>
        <v>13.039312039312039</v>
      </c>
      <c r="L140" s="11">
        <f t="shared" si="18"/>
        <v>13</v>
      </c>
      <c r="M140" s="10">
        <f t="shared" si="15"/>
        <v>0.19305019305019305</v>
      </c>
      <c r="N140" s="10">
        <f t="shared" si="19"/>
        <v>2.9305019305019302</v>
      </c>
      <c r="O140" s="10">
        <f t="shared" si="20"/>
        <v>2</v>
      </c>
      <c r="P140" s="10">
        <f t="shared" si="16"/>
        <v>1.2392344497607655</v>
      </c>
      <c r="Q140" s="10" t="s">
        <v>199</v>
      </c>
      <c r="R140" s="10" t="s">
        <v>100</v>
      </c>
    </row>
    <row r="141" spans="1:18" x14ac:dyDescent="0.2">
      <c r="A141" s="13">
        <v>140</v>
      </c>
      <c r="B141" s="1">
        <v>142</v>
      </c>
      <c r="C141" s="10" t="s">
        <v>202</v>
      </c>
      <c r="D141" s="11" t="s">
        <v>100</v>
      </c>
      <c r="E141" s="10">
        <v>4.01</v>
      </c>
      <c r="F141" s="10">
        <v>4.8899999999999997</v>
      </c>
      <c r="G141" s="10">
        <v>4.59</v>
      </c>
      <c r="H141" s="10">
        <v>2.66</v>
      </c>
      <c r="I141" s="10">
        <v>2.13</v>
      </c>
      <c r="J141" s="11">
        <f t="shared" si="14"/>
        <v>1.2194513715710722</v>
      </c>
      <c r="K141" s="11">
        <f t="shared" si="17"/>
        <v>13.194513715710722</v>
      </c>
      <c r="L141" s="11">
        <f t="shared" si="18"/>
        <v>13</v>
      </c>
      <c r="M141" s="10">
        <f t="shared" si="15"/>
        <v>0.19924812030075195</v>
      </c>
      <c r="N141" s="10">
        <f t="shared" si="19"/>
        <v>2.9924812030075194</v>
      </c>
      <c r="O141" s="10">
        <f t="shared" si="20"/>
        <v>2</v>
      </c>
      <c r="P141" s="10">
        <f t="shared" si="16"/>
        <v>1.2488262910798122</v>
      </c>
      <c r="Q141" s="10" t="s">
        <v>199</v>
      </c>
      <c r="R141" s="10" t="s">
        <v>100</v>
      </c>
    </row>
    <row r="142" spans="1:18" x14ac:dyDescent="0.2">
      <c r="A142" s="13">
        <v>141</v>
      </c>
      <c r="B142" s="1">
        <v>143</v>
      </c>
      <c r="C142" s="10" t="s">
        <v>202</v>
      </c>
      <c r="D142" s="11" t="s">
        <v>100</v>
      </c>
      <c r="E142" s="10">
        <v>8.49</v>
      </c>
      <c r="F142" s="10">
        <v>7.8</v>
      </c>
      <c r="G142" s="10">
        <v>8.49</v>
      </c>
      <c r="H142" s="10">
        <v>3.38</v>
      </c>
      <c r="I142" s="10">
        <v>3.18</v>
      </c>
      <c r="J142" s="11">
        <f t="shared" si="14"/>
        <v>0.91872791519434627</v>
      </c>
      <c r="K142" s="11">
        <f t="shared" si="17"/>
        <v>10.187279151943462</v>
      </c>
      <c r="L142" s="11">
        <f t="shared" si="18"/>
        <v>10</v>
      </c>
      <c r="M142" s="10">
        <f t="shared" si="15"/>
        <v>5.9171597633136015E-2</v>
      </c>
      <c r="N142" s="10">
        <f t="shared" si="19"/>
        <v>1.59171597633136</v>
      </c>
      <c r="O142" s="10">
        <f t="shared" si="20"/>
        <v>1</v>
      </c>
      <c r="P142" s="10">
        <f t="shared" si="16"/>
        <v>1.0628930817610063</v>
      </c>
      <c r="Q142" s="10" t="s">
        <v>199</v>
      </c>
      <c r="R142" s="10" t="s">
        <v>100</v>
      </c>
    </row>
    <row r="143" spans="1:18" x14ac:dyDescent="0.2">
      <c r="A143" s="13">
        <v>142</v>
      </c>
      <c r="B143" s="1">
        <v>144</v>
      </c>
      <c r="C143" s="10" t="s">
        <v>202</v>
      </c>
      <c r="D143" s="11" t="s">
        <v>100</v>
      </c>
      <c r="E143" s="10">
        <v>9.8000000000000007</v>
      </c>
      <c r="F143" s="10">
        <v>8.64</v>
      </c>
      <c r="G143" s="10">
        <v>9.27</v>
      </c>
      <c r="H143" s="10">
        <v>3.67</v>
      </c>
      <c r="I143" s="10">
        <v>3.14</v>
      </c>
      <c r="J143" s="11">
        <f t="shared" si="14"/>
        <v>0.88163265306122451</v>
      </c>
      <c r="K143" s="11">
        <f t="shared" si="17"/>
        <v>9.816326530612244</v>
      </c>
      <c r="L143" s="11">
        <f t="shared" si="18"/>
        <v>9</v>
      </c>
      <c r="M143" s="10">
        <f t="shared" si="15"/>
        <v>0.14441416893732964</v>
      </c>
      <c r="N143" s="10">
        <f t="shared" si="19"/>
        <v>2.4441416893732963</v>
      </c>
      <c r="O143" s="10">
        <f t="shared" si="20"/>
        <v>2</v>
      </c>
      <c r="P143" s="10">
        <f t="shared" si="16"/>
        <v>1.1687898089171973</v>
      </c>
      <c r="Q143" s="10" t="s">
        <v>201</v>
      </c>
      <c r="R143" s="10" t="s">
        <v>99</v>
      </c>
    </row>
    <row r="144" spans="1:18" x14ac:dyDescent="0.2">
      <c r="A144" s="13">
        <v>143</v>
      </c>
      <c r="B144" s="1">
        <v>145</v>
      </c>
      <c r="C144" s="10" t="s">
        <v>202</v>
      </c>
      <c r="D144" s="11" t="s">
        <v>100</v>
      </c>
      <c r="E144" s="10">
        <v>7.58</v>
      </c>
      <c r="F144" s="10">
        <v>6.58</v>
      </c>
      <c r="G144" s="10">
        <v>7.33</v>
      </c>
      <c r="H144" s="10">
        <v>3.17</v>
      </c>
      <c r="I144" s="10">
        <v>2.89</v>
      </c>
      <c r="J144" s="11">
        <f t="shared" si="14"/>
        <v>0.86807387862796836</v>
      </c>
      <c r="K144" s="11">
        <f t="shared" si="17"/>
        <v>9.680738786279683</v>
      </c>
      <c r="L144" s="11">
        <f t="shared" si="18"/>
        <v>9</v>
      </c>
      <c r="M144" s="10">
        <f t="shared" si="15"/>
        <v>8.8328075709779116E-2</v>
      </c>
      <c r="N144" s="10">
        <f t="shared" si="19"/>
        <v>1.8832807570977912</v>
      </c>
      <c r="O144" s="10">
        <f t="shared" si="20"/>
        <v>1</v>
      </c>
      <c r="P144" s="10">
        <f t="shared" si="16"/>
        <v>1.0968858131487889</v>
      </c>
      <c r="Q144" s="10" t="s">
        <v>199</v>
      </c>
      <c r="R144" s="10" t="s">
        <v>100</v>
      </c>
    </row>
    <row r="145" spans="1:18" x14ac:dyDescent="0.2">
      <c r="A145" s="13">
        <v>144</v>
      </c>
      <c r="B145" s="1">
        <v>146</v>
      </c>
      <c r="C145" s="10" t="s">
        <v>202</v>
      </c>
      <c r="D145" s="11" t="s">
        <v>100</v>
      </c>
      <c r="E145" s="10">
        <v>11.69</v>
      </c>
      <c r="F145" s="10">
        <v>12.05</v>
      </c>
      <c r="G145" s="10">
        <v>12.1</v>
      </c>
      <c r="H145" s="10">
        <v>4.1500000000000004</v>
      </c>
      <c r="I145" s="10">
        <v>3.69</v>
      </c>
      <c r="J145" s="11">
        <f t="shared" si="14"/>
        <v>1.0307955517536358</v>
      </c>
      <c r="K145" s="11">
        <f t="shared" si="17"/>
        <v>11.307955517536357</v>
      </c>
      <c r="L145" s="11">
        <f t="shared" si="18"/>
        <v>11</v>
      </c>
      <c r="M145" s="10">
        <f t="shared" si="15"/>
        <v>0.11084337349397599</v>
      </c>
      <c r="N145" s="10">
        <f t="shared" si="19"/>
        <v>2.1084337349397599</v>
      </c>
      <c r="O145" s="10">
        <f t="shared" si="20"/>
        <v>2</v>
      </c>
      <c r="P145" s="10">
        <f t="shared" si="16"/>
        <v>1.1246612466124661</v>
      </c>
      <c r="Q145" s="10" t="s">
        <v>199</v>
      </c>
      <c r="R145" s="10" t="s">
        <v>100</v>
      </c>
    </row>
    <row r="146" spans="1:18" x14ac:dyDescent="0.2">
      <c r="A146" s="13">
        <v>145</v>
      </c>
      <c r="B146" s="1">
        <v>147</v>
      </c>
      <c r="C146" s="10" t="s">
        <v>202</v>
      </c>
      <c r="D146" s="11" t="s">
        <v>100</v>
      </c>
      <c r="E146" s="10">
        <v>4.57</v>
      </c>
      <c r="F146" s="10">
        <v>5.37</v>
      </c>
      <c r="G146" s="10">
        <v>4.2699999999999996</v>
      </c>
      <c r="H146" s="10">
        <v>2.65</v>
      </c>
      <c r="I146" s="10">
        <v>1.97</v>
      </c>
      <c r="J146" s="11">
        <f t="shared" si="14"/>
        <v>1.175054704595186</v>
      </c>
      <c r="K146" s="11">
        <f t="shared" si="17"/>
        <v>12.75054704595186</v>
      </c>
      <c r="L146" s="11">
        <f t="shared" si="18"/>
        <v>12</v>
      </c>
      <c r="M146" s="10">
        <f t="shared" si="15"/>
        <v>0.25660377358490566</v>
      </c>
      <c r="N146" s="10">
        <f t="shared" si="19"/>
        <v>3.5660377358490565</v>
      </c>
      <c r="O146" s="10">
        <f t="shared" si="20"/>
        <v>3</v>
      </c>
      <c r="P146" s="10">
        <f t="shared" si="16"/>
        <v>1.3451776649746192</v>
      </c>
      <c r="Q146" s="10" t="s">
        <v>199</v>
      </c>
      <c r="R146" s="10" t="s">
        <v>100</v>
      </c>
    </row>
    <row r="147" spans="1:18" x14ac:dyDescent="0.2">
      <c r="A147" s="13">
        <v>146</v>
      </c>
      <c r="B147" s="1">
        <v>148</v>
      </c>
      <c r="C147" s="10" t="s">
        <v>202</v>
      </c>
      <c r="D147" s="11" t="s">
        <v>100</v>
      </c>
      <c r="E147" s="10">
        <v>8.2200000000000006</v>
      </c>
      <c r="F147" s="10">
        <v>8.5299999999999994</v>
      </c>
      <c r="G147" s="10">
        <v>7.41</v>
      </c>
      <c r="H147" s="10">
        <v>3.35</v>
      </c>
      <c r="I147" s="10">
        <v>2.93</v>
      </c>
      <c r="J147" s="11">
        <f t="shared" si="14"/>
        <v>1.0377128953771289</v>
      </c>
      <c r="K147" s="11">
        <f t="shared" si="17"/>
        <v>11.377128953771289</v>
      </c>
      <c r="L147" s="11">
        <f t="shared" si="18"/>
        <v>11</v>
      </c>
      <c r="M147" s="10">
        <f t="shared" si="15"/>
        <v>0.12537313432835817</v>
      </c>
      <c r="N147" s="10">
        <f t="shared" si="19"/>
        <v>2.2537313432835817</v>
      </c>
      <c r="O147" s="10">
        <f t="shared" si="20"/>
        <v>2</v>
      </c>
      <c r="P147" s="10">
        <f t="shared" si="16"/>
        <v>1.1433447098976108</v>
      </c>
      <c r="Q147" s="10" t="s">
        <v>201</v>
      </c>
      <c r="R147" s="10" t="s">
        <v>99</v>
      </c>
    </row>
    <row r="148" spans="1:18" x14ac:dyDescent="0.2">
      <c r="A148" s="13">
        <v>147</v>
      </c>
      <c r="B148" s="1">
        <v>149</v>
      </c>
      <c r="C148" s="10" t="s">
        <v>202</v>
      </c>
      <c r="D148" s="11" t="s">
        <v>100</v>
      </c>
      <c r="E148" s="10">
        <v>4.43</v>
      </c>
      <c r="F148" s="10">
        <v>5.86</v>
      </c>
      <c r="G148" s="10">
        <v>5.0999999999999996</v>
      </c>
      <c r="H148" s="10">
        <v>2.72</v>
      </c>
      <c r="I148" s="10">
        <v>2.35</v>
      </c>
      <c r="J148" s="11">
        <f t="shared" si="14"/>
        <v>1.3227990970654628</v>
      </c>
      <c r="K148" s="11">
        <f t="shared" si="17"/>
        <v>14.227990970654627</v>
      </c>
      <c r="L148" s="11">
        <f t="shared" si="18"/>
        <v>14</v>
      </c>
      <c r="M148" s="10">
        <f t="shared" si="15"/>
        <v>0.1360294117647059</v>
      </c>
      <c r="N148" s="10">
        <f t="shared" si="19"/>
        <v>2.3602941176470589</v>
      </c>
      <c r="O148" s="10">
        <f t="shared" si="20"/>
        <v>2</v>
      </c>
      <c r="P148" s="10">
        <f t="shared" si="16"/>
        <v>1.1574468085106384</v>
      </c>
      <c r="Q148" s="10" t="s">
        <v>197</v>
      </c>
      <c r="R148" s="10" t="s">
        <v>99</v>
      </c>
    </row>
    <row r="149" spans="1:18" x14ac:dyDescent="0.2">
      <c r="A149" s="13">
        <v>148</v>
      </c>
      <c r="B149" s="1">
        <v>150</v>
      </c>
      <c r="C149" s="10" t="s">
        <v>202</v>
      </c>
      <c r="D149" s="11" t="s">
        <v>100</v>
      </c>
      <c r="E149" s="10">
        <v>4.8</v>
      </c>
      <c r="F149" s="10">
        <v>5.45</v>
      </c>
      <c r="G149" s="10">
        <v>5.53</v>
      </c>
      <c r="H149" s="10">
        <v>2.95</v>
      </c>
      <c r="I149" s="10">
        <v>2.35</v>
      </c>
      <c r="J149" s="11">
        <f t="shared" si="14"/>
        <v>1.1354166666666667</v>
      </c>
      <c r="K149" s="11">
        <f t="shared" si="17"/>
        <v>12.354166666666666</v>
      </c>
      <c r="L149" s="11">
        <f t="shared" si="18"/>
        <v>12</v>
      </c>
      <c r="M149" s="10">
        <f t="shared" si="15"/>
        <v>0.20338983050847459</v>
      </c>
      <c r="N149" s="10">
        <f t="shared" si="19"/>
        <v>3.0338983050847457</v>
      </c>
      <c r="O149" s="10">
        <f t="shared" si="20"/>
        <v>3</v>
      </c>
      <c r="P149" s="10">
        <f t="shared" si="16"/>
        <v>1.2553191489361701</v>
      </c>
      <c r="Q149" s="10" t="s">
        <v>199</v>
      </c>
      <c r="R149" s="10" t="s">
        <v>100</v>
      </c>
    </row>
    <row r="150" spans="1:18" x14ac:dyDescent="0.2">
      <c r="A150" s="13">
        <v>149</v>
      </c>
      <c r="B150" s="1">
        <v>151</v>
      </c>
      <c r="C150" s="10" t="s">
        <v>202</v>
      </c>
      <c r="D150" s="11" t="s">
        <v>100</v>
      </c>
      <c r="E150" s="10">
        <v>5.26</v>
      </c>
      <c r="F150" s="10">
        <v>4.6100000000000003</v>
      </c>
      <c r="G150" s="10">
        <v>4.3899999999999997</v>
      </c>
      <c r="H150" s="10">
        <v>2.69</v>
      </c>
      <c r="I150" s="10">
        <v>2.0699999999999998</v>
      </c>
      <c r="J150" s="11">
        <f t="shared" si="14"/>
        <v>0.87642585551330809</v>
      </c>
      <c r="K150" s="11">
        <f t="shared" si="17"/>
        <v>9.7642585551330807</v>
      </c>
      <c r="L150" s="11">
        <f t="shared" si="18"/>
        <v>9</v>
      </c>
      <c r="M150" s="10">
        <f t="shared" si="15"/>
        <v>0.23048327137546473</v>
      </c>
      <c r="N150" s="10">
        <f t="shared" si="19"/>
        <v>3.3048327137546472</v>
      </c>
      <c r="O150" s="10">
        <f t="shared" si="20"/>
        <v>3</v>
      </c>
      <c r="P150" s="10">
        <f t="shared" si="16"/>
        <v>1.2995169082125604</v>
      </c>
      <c r="Q150" s="10" t="s">
        <v>199</v>
      </c>
      <c r="R150" s="10" t="s">
        <v>100</v>
      </c>
    </row>
    <row r="151" spans="1:18" x14ac:dyDescent="0.2">
      <c r="A151" s="13">
        <v>150</v>
      </c>
      <c r="B151" s="1">
        <v>155</v>
      </c>
      <c r="C151" s="10" t="s">
        <v>202</v>
      </c>
      <c r="D151" s="11" t="s">
        <v>100</v>
      </c>
      <c r="E151" s="10">
        <v>5.94</v>
      </c>
      <c r="F151" s="10">
        <v>7.13</v>
      </c>
      <c r="G151" s="10">
        <v>6.21</v>
      </c>
      <c r="H151" s="10">
        <v>3.19</v>
      </c>
      <c r="I151" s="10">
        <v>2.33</v>
      </c>
      <c r="J151" s="11">
        <f t="shared" si="14"/>
        <v>1.2003367003367003</v>
      </c>
      <c r="K151" s="11">
        <f t="shared" si="17"/>
        <v>13.003367003367002</v>
      </c>
      <c r="L151" s="11">
        <f t="shared" si="18"/>
        <v>13</v>
      </c>
      <c r="M151" s="10">
        <f t="shared" si="15"/>
        <v>0.26959247648902818</v>
      </c>
      <c r="N151" s="10">
        <f t="shared" si="19"/>
        <v>3.6959247648902815</v>
      </c>
      <c r="O151" s="10">
        <f t="shared" si="20"/>
        <v>3</v>
      </c>
      <c r="P151" s="10">
        <f t="shared" si="16"/>
        <v>1.3690987124463518</v>
      </c>
      <c r="Q151" s="10" t="s">
        <v>199</v>
      </c>
      <c r="R151" s="10" t="s">
        <v>100</v>
      </c>
    </row>
    <row r="152" spans="1:18" x14ac:dyDescent="0.2">
      <c r="A152" s="13">
        <v>151</v>
      </c>
      <c r="B152" s="1">
        <v>156</v>
      </c>
      <c r="C152" s="10" t="s">
        <v>202</v>
      </c>
      <c r="D152" s="11" t="s">
        <v>100</v>
      </c>
      <c r="E152" s="10">
        <v>7.38</v>
      </c>
      <c r="F152" s="10">
        <v>7.6</v>
      </c>
      <c r="G152" s="10">
        <v>7.24</v>
      </c>
      <c r="H152" s="10">
        <v>3.25</v>
      </c>
      <c r="I152" s="10">
        <v>2.81</v>
      </c>
      <c r="J152" s="11">
        <f t="shared" si="14"/>
        <v>1.0298102981029811</v>
      </c>
      <c r="K152" s="11">
        <f t="shared" si="17"/>
        <v>11.29810298102981</v>
      </c>
      <c r="L152" s="11">
        <f t="shared" si="18"/>
        <v>11</v>
      </c>
      <c r="M152" s="10">
        <f t="shared" si="15"/>
        <v>0.13538461538461538</v>
      </c>
      <c r="N152" s="10">
        <f t="shared" si="19"/>
        <v>2.3538461538461535</v>
      </c>
      <c r="O152" s="10">
        <f t="shared" si="20"/>
        <v>2</v>
      </c>
      <c r="P152" s="10">
        <f t="shared" si="16"/>
        <v>1.1565836298932384</v>
      </c>
      <c r="Q152" s="10" t="s">
        <v>199</v>
      </c>
      <c r="R152" s="10" t="s">
        <v>100</v>
      </c>
    </row>
    <row r="153" spans="1:18" x14ac:dyDescent="0.2">
      <c r="A153" s="13">
        <v>152</v>
      </c>
      <c r="B153" s="1">
        <v>157</v>
      </c>
      <c r="C153" s="10" t="s">
        <v>202</v>
      </c>
      <c r="D153" s="11" t="s">
        <v>99</v>
      </c>
      <c r="E153" s="10">
        <v>8.69</v>
      </c>
      <c r="F153" s="10">
        <v>9.58</v>
      </c>
      <c r="G153" s="10">
        <v>9.7899999999999991</v>
      </c>
      <c r="H153" s="10">
        <v>3.61</v>
      </c>
      <c r="I153" s="10">
        <v>3.44</v>
      </c>
      <c r="J153" s="11">
        <f t="shared" si="14"/>
        <v>1.1024165707710012</v>
      </c>
      <c r="K153" s="11">
        <f t="shared" si="17"/>
        <v>12.024165707710011</v>
      </c>
      <c r="L153" s="11">
        <f t="shared" si="18"/>
        <v>12</v>
      </c>
      <c r="M153" s="10">
        <f t="shared" si="15"/>
        <v>4.7091412742382252E-2</v>
      </c>
      <c r="N153" s="10">
        <f t="shared" si="19"/>
        <v>1.4709141274238224</v>
      </c>
      <c r="O153" s="10">
        <f t="shared" si="20"/>
        <v>1</v>
      </c>
      <c r="P153" s="10">
        <f t="shared" si="16"/>
        <v>1.0494186046511629</v>
      </c>
      <c r="Q153" s="10" t="s">
        <v>204</v>
      </c>
      <c r="R153" s="10" t="s">
        <v>100</v>
      </c>
    </row>
    <row r="154" spans="1:18" x14ac:dyDescent="0.2">
      <c r="A154" s="13">
        <v>153</v>
      </c>
      <c r="B154" s="1">
        <v>158</v>
      </c>
      <c r="C154" s="10" t="s">
        <v>202</v>
      </c>
      <c r="D154" s="11" t="s">
        <v>100</v>
      </c>
      <c r="E154" s="10">
        <v>4.5</v>
      </c>
      <c r="F154" s="10">
        <v>4.21</v>
      </c>
      <c r="G154" s="10">
        <v>4.68</v>
      </c>
      <c r="H154" s="10">
        <v>2.54</v>
      </c>
      <c r="I154" s="10">
        <v>2.2999999999999998</v>
      </c>
      <c r="J154" s="11">
        <f t="shared" si="14"/>
        <v>0.93555555555555558</v>
      </c>
      <c r="K154" s="11">
        <f t="shared" si="17"/>
        <v>10.355555555555556</v>
      </c>
      <c r="L154" s="11">
        <f t="shared" si="18"/>
        <v>10</v>
      </c>
      <c r="M154" s="10">
        <f t="shared" si="15"/>
        <v>9.4488188976378035E-2</v>
      </c>
      <c r="N154" s="10">
        <f t="shared" si="19"/>
        <v>1.9448818897637803</v>
      </c>
      <c r="O154" s="10">
        <f t="shared" si="20"/>
        <v>1</v>
      </c>
      <c r="P154" s="10">
        <f t="shared" si="16"/>
        <v>1.1043478260869566</v>
      </c>
      <c r="Q154" s="10" t="s">
        <v>197</v>
      </c>
      <c r="R154" s="10" t="s">
        <v>99</v>
      </c>
    </row>
    <row r="155" spans="1:18" x14ac:dyDescent="0.2">
      <c r="A155" s="13">
        <v>154</v>
      </c>
      <c r="B155" s="1">
        <v>159</v>
      </c>
      <c r="C155" s="10" t="s">
        <v>202</v>
      </c>
      <c r="D155" s="11" t="s">
        <v>100</v>
      </c>
      <c r="E155" s="10">
        <v>8.19</v>
      </c>
      <c r="F155" s="10">
        <v>8.16</v>
      </c>
      <c r="G155" s="10">
        <v>8.1</v>
      </c>
      <c r="H155" s="10">
        <v>3.34</v>
      </c>
      <c r="I155" s="10">
        <v>3.01</v>
      </c>
      <c r="J155" s="11">
        <f t="shared" si="14"/>
        <v>0.99633699633699646</v>
      </c>
      <c r="K155" s="11">
        <f t="shared" si="17"/>
        <v>10.963369963369964</v>
      </c>
      <c r="L155" s="11">
        <f t="shared" si="18"/>
        <v>10</v>
      </c>
      <c r="M155" s="10">
        <f t="shared" si="15"/>
        <v>9.8802395209580868E-2</v>
      </c>
      <c r="N155" s="10">
        <f t="shared" si="19"/>
        <v>1.9880239520958085</v>
      </c>
      <c r="O155" s="10">
        <f t="shared" si="20"/>
        <v>1</v>
      </c>
      <c r="P155" s="10">
        <f t="shared" si="16"/>
        <v>1.1096345514950166</v>
      </c>
      <c r="Q155" s="10" t="s">
        <v>198</v>
      </c>
      <c r="R155" s="10" t="s">
        <v>100</v>
      </c>
    </row>
    <row r="156" spans="1:18" x14ac:dyDescent="0.2">
      <c r="A156" s="13">
        <v>155</v>
      </c>
      <c r="B156" s="1">
        <v>160</v>
      </c>
      <c r="C156" s="10" t="s">
        <v>202</v>
      </c>
      <c r="D156" s="11" t="s">
        <v>100</v>
      </c>
      <c r="E156" s="10">
        <v>4.67</v>
      </c>
      <c r="F156" s="10">
        <v>8.06</v>
      </c>
      <c r="G156" s="10">
        <v>5.25</v>
      </c>
      <c r="H156" s="10">
        <v>2.8</v>
      </c>
      <c r="I156" s="10">
        <v>2.39</v>
      </c>
      <c r="J156" s="11">
        <f t="shared" si="14"/>
        <v>1.7259100642398288</v>
      </c>
      <c r="K156" s="11">
        <f t="shared" si="17"/>
        <v>18.259100642398288</v>
      </c>
      <c r="L156" s="11">
        <f t="shared" si="18"/>
        <v>18</v>
      </c>
      <c r="M156" s="10">
        <f t="shared" si="15"/>
        <v>0.14642857142857132</v>
      </c>
      <c r="N156" s="10">
        <f t="shared" si="19"/>
        <v>2.4642857142857131</v>
      </c>
      <c r="O156" s="10">
        <f t="shared" si="20"/>
        <v>2</v>
      </c>
      <c r="P156" s="10">
        <f t="shared" si="16"/>
        <v>1.1715481171548117</v>
      </c>
      <c r="Q156" s="10" t="s">
        <v>199</v>
      </c>
      <c r="R156" s="10" t="s">
        <v>100</v>
      </c>
    </row>
    <row r="157" spans="1:18" x14ac:dyDescent="0.2">
      <c r="A157" s="13">
        <v>156</v>
      </c>
      <c r="B157" s="1">
        <v>161</v>
      </c>
      <c r="C157" s="10" t="s">
        <v>202</v>
      </c>
      <c r="D157" s="11" t="s">
        <v>100</v>
      </c>
      <c r="E157" s="10">
        <v>6.89</v>
      </c>
      <c r="F157" s="10">
        <v>7.32</v>
      </c>
      <c r="G157" s="10">
        <v>7.19</v>
      </c>
      <c r="H157" s="10">
        <v>3.16</v>
      </c>
      <c r="I157" s="10">
        <v>2.87</v>
      </c>
      <c r="J157" s="11">
        <f t="shared" si="14"/>
        <v>1.0624092888243832</v>
      </c>
      <c r="K157" s="11">
        <f t="shared" si="17"/>
        <v>11.624092888243831</v>
      </c>
      <c r="L157" s="11">
        <f t="shared" si="18"/>
        <v>11</v>
      </c>
      <c r="M157" s="10">
        <f t="shared" si="15"/>
        <v>9.1772151898734181E-2</v>
      </c>
      <c r="N157" s="10">
        <f t="shared" si="19"/>
        <v>1.9177215189873418</v>
      </c>
      <c r="O157" s="10">
        <f t="shared" si="20"/>
        <v>1</v>
      </c>
      <c r="P157" s="10">
        <f t="shared" si="16"/>
        <v>1.1010452961672474</v>
      </c>
      <c r="Q157" s="10" t="s">
        <v>199</v>
      </c>
      <c r="R157" s="10" t="s">
        <v>100</v>
      </c>
    </row>
    <row r="158" spans="1:18" x14ac:dyDescent="0.2">
      <c r="A158" s="13">
        <v>157</v>
      </c>
      <c r="B158" s="1">
        <v>162</v>
      </c>
      <c r="C158" s="10" t="s">
        <v>202</v>
      </c>
      <c r="D158" s="11" t="s">
        <v>100</v>
      </c>
      <c r="E158" s="10">
        <v>2.95</v>
      </c>
      <c r="F158" s="10">
        <v>2.95</v>
      </c>
      <c r="G158" s="10">
        <v>3.24</v>
      </c>
      <c r="H158" s="10">
        <v>2.17</v>
      </c>
      <c r="I158" s="10">
        <v>1.88</v>
      </c>
      <c r="J158" s="11">
        <f t="shared" si="14"/>
        <v>1</v>
      </c>
      <c r="K158" s="11">
        <f t="shared" si="17"/>
        <v>11</v>
      </c>
      <c r="L158" s="11">
        <f t="shared" si="18"/>
        <v>11</v>
      </c>
      <c r="M158" s="10">
        <f t="shared" si="15"/>
        <v>0.13364055299539174</v>
      </c>
      <c r="N158" s="10">
        <f t="shared" si="19"/>
        <v>2.3364055299539173</v>
      </c>
      <c r="O158" s="10">
        <f t="shared" si="20"/>
        <v>2</v>
      </c>
      <c r="P158" s="10">
        <f t="shared" si="16"/>
        <v>1.1542553191489362</v>
      </c>
      <c r="Q158" s="10" t="s">
        <v>199</v>
      </c>
      <c r="R158" s="10" t="s">
        <v>100</v>
      </c>
    </row>
    <row r="159" spans="1:18" x14ac:dyDescent="0.2">
      <c r="A159" s="13">
        <v>158</v>
      </c>
      <c r="B159" s="1">
        <v>163</v>
      </c>
      <c r="C159" s="10" t="s">
        <v>202</v>
      </c>
      <c r="D159" s="11" t="s">
        <v>100</v>
      </c>
      <c r="E159" s="10">
        <v>4.87</v>
      </c>
      <c r="F159" s="10">
        <v>6.5</v>
      </c>
      <c r="G159" s="10">
        <v>6.28</v>
      </c>
      <c r="H159" s="10">
        <v>3.05</v>
      </c>
      <c r="I159" s="10">
        <v>2.66</v>
      </c>
      <c r="J159" s="11">
        <f t="shared" si="14"/>
        <v>1.3347022587268993</v>
      </c>
      <c r="K159" s="11">
        <f t="shared" si="17"/>
        <v>14.347022587268992</v>
      </c>
      <c r="L159" s="11">
        <f t="shared" si="18"/>
        <v>14</v>
      </c>
      <c r="M159" s="10">
        <f t="shared" si="15"/>
        <v>0.1278688524590163</v>
      </c>
      <c r="N159" s="10">
        <f t="shared" si="19"/>
        <v>2.2786885245901631</v>
      </c>
      <c r="O159" s="10">
        <f t="shared" si="20"/>
        <v>2</v>
      </c>
      <c r="P159" s="10">
        <f t="shared" si="16"/>
        <v>1.1466165413533833</v>
      </c>
      <c r="Q159" s="10" t="s">
        <v>197</v>
      </c>
      <c r="R159" s="10" t="s">
        <v>99</v>
      </c>
    </row>
    <row r="160" spans="1:18" x14ac:dyDescent="0.2">
      <c r="A160" s="13">
        <v>159</v>
      </c>
      <c r="B160" s="1">
        <v>164</v>
      </c>
      <c r="C160" s="10" t="s">
        <v>202</v>
      </c>
      <c r="D160" s="11" t="s">
        <v>100</v>
      </c>
      <c r="E160" s="10">
        <v>8.4600000000000009</v>
      </c>
      <c r="F160" s="10">
        <v>4.8899999999999997</v>
      </c>
      <c r="G160" s="10">
        <v>9.1</v>
      </c>
      <c r="H160" s="10">
        <v>3.5</v>
      </c>
      <c r="I160" s="10">
        <v>3.24</v>
      </c>
      <c r="J160" s="11">
        <f t="shared" si="14"/>
        <v>0.57801418439716301</v>
      </c>
      <c r="K160" s="11">
        <f t="shared" si="17"/>
        <v>6.7801418439716299</v>
      </c>
      <c r="L160" s="11">
        <f t="shared" si="18"/>
        <v>6</v>
      </c>
      <c r="M160" s="10">
        <f t="shared" si="15"/>
        <v>7.4285714285714219E-2</v>
      </c>
      <c r="N160" s="10">
        <f t="shared" si="19"/>
        <v>1.742857142857142</v>
      </c>
      <c r="O160" s="10">
        <f t="shared" si="20"/>
        <v>1</v>
      </c>
      <c r="P160" s="10">
        <f t="shared" si="16"/>
        <v>1.0802469135802468</v>
      </c>
      <c r="Q160" s="10" t="s">
        <v>198</v>
      </c>
      <c r="R160" s="10" t="s">
        <v>100</v>
      </c>
    </row>
    <row r="161" spans="1:18" x14ac:dyDescent="0.2">
      <c r="A161" s="13">
        <v>160</v>
      </c>
      <c r="B161" s="1">
        <v>165</v>
      </c>
      <c r="C161" s="10" t="s">
        <v>202</v>
      </c>
      <c r="D161" s="11" t="s">
        <v>100</v>
      </c>
      <c r="E161" s="10">
        <v>6.91</v>
      </c>
      <c r="F161" s="10">
        <v>7.14</v>
      </c>
      <c r="G161" s="10">
        <v>7.8</v>
      </c>
      <c r="H161" s="10">
        <v>3.4</v>
      </c>
      <c r="I161" s="10">
        <v>2.94</v>
      </c>
      <c r="J161" s="11">
        <f t="shared" si="14"/>
        <v>1.0332850940665701</v>
      </c>
      <c r="K161" s="11">
        <f t="shared" si="17"/>
        <v>11.332850940665701</v>
      </c>
      <c r="L161" s="11">
        <f t="shared" si="18"/>
        <v>11</v>
      </c>
      <c r="M161" s="10">
        <f t="shared" si="15"/>
        <v>0.13529411764705881</v>
      </c>
      <c r="N161" s="10">
        <f t="shared" si="19"/>
        <v>2.3529411764705879</v>
      </c>
      <c r="O161" s="10">
        <f t="shared" si="20"/>
        <v>2</v>
      </c>
      <c r="P161" s="10">
        <f t="shared" si="16"/>
        <v>1.1564625850340136</v>
      </c>
      <c r="Q161" s="10" t="s">
        <v>199</v>
      </c>
      <c r="R161" s="10" t="s">
        <v>100</v>
      </c>
    </row>
    <row r="162" spans="1:18" x14ac:dyDescent="0.2">
      <c r="A162" s="13">
        <v>161</v>
      </c>
      <c r="B162" s="1">
        <v>166</v>
      </c>
      <c r="C162" s="10" t="s">
        <v>202</v>
      </c>
      <c r="D162" s="11" t="s">
        <v>100</v>
      </c>
      <c r="E162" s="10">
        <v>7.25</v>
      </c>
      <c r="F162" s="10">
        <v>7.13</v>
      </c>
      <c r="G162" s="10">
        <v>7.94</v>
      </c>
      <c r="H162" s="10">
        <v>3.59</v>
      </c>
      <c r="I162" s="10">
        <v>2.93</v>
      </c>
      <c r="J162" s="11">
        <f t="shared" si="14"/>
        <v>0.98344827586206895</v>
      </c>
      <c r="K162" s="11">
        <f t="shared" si="17"/>
        <v>10.834482758620689</v>
      </c>
      <c r="L162" s="11">
        <f t="shared" si="18"/>
        <v>10</v>
      </c>
      <c r="M162" s="10">
        <f t="shared" si="15"/>
        <v>0.1838440111420612</v>
      </c>
      <c r="N162" s="10">
        <f t="shared" si="19"/>
        <v>2.8384401114206117</v>
      </c>
      <c r="O162" s="10">
        <f t="shared" si="20"/>
        <v>2</v>
      </c>
      <c r="P162" s="10">
        <f t="shared" si="16"/>
        <v>1.2252559726962455</v>
      </c>
      <c r="Q162" s="10" t="s">
        <v>199</v>
      </c>
      <c r="R162" s="10" t="s">
        <v>100</v>
      </c>
    </row>
    <row r="163" spans="1:18" x14ac:dyDescent="0.2">
      <c r="A163" s="13">
        <v>162</v>
      </c>
      <c r="B163" s="1">
        <v>167</v>
      </c>
      <c r="C163" s="10" t="s">
        <v>202</v>
      </c>
      <c r="D163" s="11" t="s">
        <v>100</v>
      </c>
      <c r="E163" s="10">
        <v>8.8800000000000008</v>
      </c>
      <c r="F163" s="10">
        <v>6.81</v>
      </c>
      <c r="G163" s="10">
        <v>7.56</v>
      </c>
      <c r="H163" s="10">
        <v>3.23</v>
      </c>
      <c r="I163" s="10">
        <v>2.89</v>
      </c>
      <c r="J163" s="11">
        <f t="shared" si="14"/>
        <v>0.76689189189189177</v>
      </c>
      <c r="K163" s="11">
        <f t="shared" si="17"/>
        <v>8.6689189189189175</v>
      </c>
      <c r="L163" s="11">
        <f t="shared" si="18"/>
        <v>8</v>
      </c>
      <c r="M163" s="10">
        <f t="shared" si="15"/>
        <v>0.10526315789473679</v>
      </c>
      <c r="N163" s="10">
        <f t="shared" si="19"/>
        <v>2.0526315789473681</v>
      </c>
      <c r="O163" s="10">
        <f t="shared" si="20"/>
        <v>2</v>
      </c>
      <c r="P163" s="10">
        <f t="shared" si="16"/>
        <v>1.1176470588235294</v>
      </c>
      <c r="Q163" s="10" t="s">
        <v>199</v>
      </c>
      <c r="R163" s="10" t="s">
        <v>100</v>
      </c>
    </row>
    <row r="164" spans="1:18" x14ac:dyDescent="0.2">
      <c r="A164" s="13">
        <v>163</v>
      </c>
      <c r="B164" s="1">
        <v>168</v>
      </c>
      <c r="C164" s="10" t="s">
        <v>202</v>
      </c>
      <c r="D164" s="11" t="s">
        <v>100</v>
      </c>
      <c r="E164" s="10">
        <v>8.17</v>
      </c>
      <c r="F164" s="10">
        <v>9.1999999999999993</v>
      </c>
      <c r="G164" s="10">
        <v>8.49</v>
      </c>
      <c r="H164" s="10">
        <v>3.41</v>
      </c>
      <c r="I164" s="10">
        <v>3.02</v>
      </c>
      <c r="J164" s="11">
        <f t="shared" si="14"/>
        <v>1.1260709914320686</v>
      </c>
      <c r="K164" s="11">
        <f t="shared" si="17"/>
        <v>12.260709914320685</v>
      </c>
      <c r="L164" s="11">
        <f t="shared" si="18"/>
        <v>12</v>
      </c>
      <c r="M164" s="10">
        <f t="shared" si="15"/>
        <v>0.1143695014662757</v>
      </c>
      <c r="N164" s="10">
        <f t="shared" si="19"/>
        <v>2.1436950146627569</v>
      </c>
      <c r="O164" s="10">
        <f t="shared" si="20"/>
        <v>2</v>
      </c>
      <c r="P164" s="10">
        <f t="shared" si="16"/>
        <v>1.1291390728476822</v>
      </c>
      <c r="Q164" s="10" t="s">
        <v>199</v>
      </c>
      <c r="R164" s="10" t="s">
        <v>100</v>
      </c>
    </row>
    <row r="165" spans="1:18" x14ac:dyDescent="0.2">
      <c r="A165" s="13">
        <v>164</v>
      </c>
      <c r="B165" s="1">
        <v>169</v>
      </c>
      <c r="C165" s="10" t="s">
        <v>202</v>
      </c>
      <c r="D165" s="11" t="s">
        <v>99</v>
      </c>
      <c r="E165" s="10">
        <v>4.28</v>
      </c>
      <c r="F165" s="10">
        <v>6.05</v>
      </c>
      <c r="G165" s="10">
        <v>4.51</v>
      </c>
      <c r="H165" s="10">
        <v>2.76</v>
      </c>
      <c r="I165" s="10">
        <v>2.14</v>
      </c>
      <c r="J165" s="11">
        <f t="shared" si="14"/>
        <v>1.4135514018691588</v>
      </c>
      <c r="K165" s="11">
        <f t="shared" si="17"/>
        <v>15.135514018691588</v>
      </c>
      <c r="L165" s="11">
        <f t="shared" si="18"/>
        <v>15</v>
      </c>
      <c r="M165" s="10">
        <f t="shared" si="15"/>
        <v>0.22463768115942018</v>
      </c>
      <c r="N165" s="10">
        <f t="shared" si="19"/>
        <v>3.2463768115942018</v>
      </c>
      <c r="O165" s="10">
        <f t="shared" si="20"/>
        <v>3</v>
      </c>
      <c r="P165" s="10">
        <f t="shared" si="16"/>
        <v>1.2897196261682242</v>
      </c>
      <c r="Q165" s="10" t="s">
        <v>197</v>
      </c>
      <c r="R165" s="10" t="s">
        <v>99</v>
      </c>
    </row>
    <row r="166" spans="1:18" x14ac:dyDescent="0.2">
      <c r="A166" s="13">
        <v>165</v>
      </c>
      <c r="B166" s="1">
        <v>170</v>
      </c>
      <c r="C166" s="10" t="s">
        <v>202</v>
      </c>
      <c r="D166" s="11" t="s">
        <v>100</v>
      </c>
      <c r="E166" s="10">
        <v>5.39</v>
      </c>
      <c r="F166" s="10">
        <v>7.55</v>
      </c>
      <c r="G166" s="10">
        <v>6.94</v>
      </c>
      <c r="H166" s="10">
        <v>3.15</v>
      </c>
      <c r="I166" s="10">
        <v>2.83</v>
      </c>
      <c r="J166" s="11">
        <f t="shared" si="14"/>
        <v>1.4007421150278294</v>
      </c>
      <c r="K166" s="11">
        <f t="shared" si="17"/>
        <v>15.007421150278294</v>
      </c>
      <c r="L166" s="11">
        <f t="shared" si="18"/>
        <v>15</v>
      </c>
      <c r="M166" s="10">
        <f t="shared" si="15"/>
        <v>0.10158730158730155</v>
      </c>
      <c r="N166" s="10">
        <f t="shared" si="19"/>
        <v>2.0158730158730154</v>
      </c>
      <c r="O166" s="10">
        <f t="shared" si="20"/>
        <v>2</v>
      </c>
      <c r="P166" s="10">
        <f t="shared" si="16"/>
        <v>1.1130742049469964</v>
      </c>
      <c r="Q166" s="10" t="s">
        <v>199</v>
      </c>
      <c r="R166" s="10" t="s">
        <v>100</v>
      </c>
    </row>
    <row r="167" spans="1:18" x14ac:dyDescent="0.2">
      <c r="A167" s="13">
        <v>166</v>
      </c>
      <c r="B167" s="1">
        <v>171</v>
      </c>
      <c r="C167" s="10" t="s">
        <v>202</v>
      </c>
      <c r="D167" s="11" t="s">
        <v>99</v>
      </c>
      <c r="E167" s="10">
        <v>3.83</v>
      </c>
      <c r="F167" s="10">
        <v>6.12</v>
      </c>
      <c r="G167" s="10">
        <v>5.22</v>
      </c>
      <c r="H167" s="10">
        <v>2.83</v>
      </c>
      <c r="I167" s="10">
        <v>2.37</v>
      </c>
      <c r="J167" s="11">
        <f t="shared" si="14"/>
        <v>1.597911227154047</v>
      </c>
      <c r="K167" s="11">
        <f t="shared" si="17"/>
        <v>16.979112271540469</v>
      </c>
      <c r="L167" s="11">
        <f t="shared" si="18"/>
        <v>16</v>
      </c>
      <c r="M167" s="10">
        <f t="shared" si="15"/>
        <v>0.16254416961130741</v>
      </c>
      <c r="N167" s="10">
        <f t="shared" si="19"/>
        <v>2.6254416961130742</v>
      </c>
      <c r="O167" s="10">
        <f t="shared" si="20"/>
        <v>2</v>
      </c>
      <c r="P167" s="10">
        <f t="shared" si="16"/>
        <v>1.1940928270042195</v>
      </c>
      <c r="Q167" s="10" t="s">
        <v>197</v>
      </c>
      <c r="R167" s="10" t="s">
        <v>99</v>
      </c>
    </row>
    <row r="168" spans="1:18" x14ac:dyDescent="0.2">
      <c r="A168" s="13">
        <v>167</v>
      </c>
      <c r="B168" s="1">
        <v>172</v>
      </c>
      <c r="C168" s="10" t="s">
        <v>202</v>
      </c>
      <c r="D168" s="11" t="s">
        <v>100</v>
      </c>
      <c r="E168" s="10">
        <v>6.84</v>
      </c>
      <c r="F168" s="10">
        <v>8.92</v>
      </c>
      <c r="G168" s="10">
        <v>7.98</v>
      </c>
      <c r="H168" s="10">
        <v>3.44</v>
      </c>
      <c r="I168" s="10">
        <v>2.99</v>
      </c>
      <c r="J168" s="11">
        <f t="shared" si="14"/>
        <v>1.304093567251462</v>
      </c>
      <c r="K168" s="11">
        <f t="shared" si="17"/>
        <v>14.040935672514619</v>
      </c>
      <c r="L168" s="11">
        <f t="shared" si="18"/>
        <v>14</v>
      </c>
      <c r="M168" s="10">
        <f t="shared" si="15"/>
        <v>0.13081395348837202</v>
      </c>
      <c r="N168" s="10">
        <f t="shared" si="19"/>
        <v>2.3081395348837201</v>
      </c>
      <c r="O168" s="10">
        <f t="shared" si="20"/>
        <v>2</v>
      </c>
      <c r="P168" s="10">
        <f t="shared" si="16"/>
        <v>1.1505016722408026</v>
      </c>
      <c r="Q168" s="10" t="s">
        <v>199</v>
      </c>
      <c r="R168" s="10" t="s">
        <v>100</v>
      </c>
    </row>
    <row r="169" spans="1:18" x14ac:dyDescent="0.2">
      <c r="A169" s="13">
        <v>168</v>
      </c>
      <c r="B169" s="1">
        <v>173</v>
      </c>
      <c r="C169" s="10" t="s">
        <v>202</v>
      </c>
      <c r="D169" s="11" t="s">
        <v>100</v>
      </c>
      <c r="E169" s="10">
        <v>10.18</v>
      </c>
      <c r="F169" s="10">
        <v>7.48</v>
      </c>
      <c r="G169" s="10">
        <v>10.18</v>
      </c>
      <c r="H169" s="10">
        <v>3.92</v>
      </c>
      <c r="I169" s="10">
        <v>3.18</v>
      </c>
      <c r="J169" s="11">
        <f t="shared" si="14"/>
        <v>0.73477406679764246</v>
      </c>
      <c r="K169" s="11">
        <f t="shared" si="17"/>
        <v>8.3477406679764243</v>
      </c>
      <c r="L169" s="11">
        <f t="shared" si="18"/>
        <v>8</v>
      </c>
      <c r="M169" s="10">
        <f t="shared" si="15"/>
        <v>0.18877551020408156</v>
      </c>
      <c r="N169" s="10">
        <f t="shared" si="19"/>
        <v>2.8877551020408156</v>
      </c>
      <c r="O169" s="10">
        <f t="shared" si="20"/>
        <v>2</v>
      </c>
      <c r="P169" s="10">
        <f t="shared" si="16"/>
        <v>1.2327044025157232</v>
      </c>
      <c r="Q169" s="10" t="s">
        <v>197</v>
      </c>
      <c r="R169" s="10" t="s">
        <v>99</v>
      </c>
    </row>
    <row r="170" spans="1:18" x14ac:dyDescent="0.2">
      <c r="A170" s="13">
        <v>169</v>
      </c>
      <c r="B170" s="1">
        <v>174</v>
      </c>
      <c r="C170" s="10" t="s">
        <v>202</v>
      </c>
      <c r="D170" s="11" t="s">
        <v>100</v>
      </c>
      <c r="E170" s="10">
        <v>8.41</v>
      </c>
      <c r="F170" s="10">
        <v>4.95</v>
      </c>
      <c r="G170" s="10">
        <v>8.42</v>
      </c>
      <c r="H170" s="10">
        <v>3.44</v>
      </c>
      <c r="I170" s="10">
        <v>3.14</v>
      </c>
      <c r="J170" s="11">
        <f t="shared" si="14"/>
        <v>0.58858501783590966</v>
      </c>
      <c r="K170" s="11">
        <f t="shared" si="17"/>
        <v>6.885850178359096</v>
      </c>
      <c r="L170" s="11">
        <f t="shared" si="18"/>
        <v>6</v>
      </c>
      <c r="M170" s="10">
        <f t="shared" si="15"/>
        <v>8.7209302325581342E-2</v>
      </c>
      <c r="N170" s="10">
        <f t="shared" si="19"/>
        <v>1.8720930232558133</v>
      </c>
      <c r="O170" s="10">
        <f t="shared" si="20"/>
        <v>1</v>
      </c>
      <c r="P170" s="10">
        <f t="shared" si="16"/>
        <v>1.0955414012738853</v>
      </c>
      <c r="Q170" s="10" t="s">
        <v>199</v>
      </c>
      <c r="R170" s="10" t="s">
        <v>100</v>
      </c>
    </row>
    <row r="171" spans="1:18" x14ac:dyDescent="0.2">
      <c r="A171" s="13">
        <v>170</v>
      </c>
      <c r="B171" s="1">
        <v>175</v>
      </c>
      <c r="C171" s="10" t="s">
        <v>202</v>
      </c>
      <c r="D171" s="11" t="s">
        <v>100</v>
      </c>
      <c r="E171" s="10">
        <v>4.21</v>
      </c>
      <c r="F171" s="10">
        <v>6.08</v>
      </c>
      <c r="G171" s="10">
        <v>4.13</v>
      </c>
      <c r="H171" s="10">
        <v>2.59</v>
      </c>
      <c r="I171" s="10">
        <v>2.0699999999999998</v>
      </c>
      <c r="J171" s="11">
        <f t="shared" si="14"/>
        <v>1.4441805225653206</v>
      </c>
      <c r="K171" s="11">
        <f t="shared" si="17"/>
        <v>15.441805225653205</v>
      </c>
      <c r="L171" s="11">
        <f t="shared" si="18"/>
        <v>15</v>
      </c>
      <c r="M171" s="10">
        <f t="shared" si="15"/>
        <v>0.20077220077220079</v>
      </c>
      <c r="N171" s="10">
        <f t="shared" si="19"/>
        <v>3.0077220077220077</v>
      </c>
      <c r="O171" s="10">
        <f t="shared" si="20"/>
        <v>3</v>
      </c>
      <c r="P171" s="10">
        <f t="shared" si="16"/>
        <v>1.251207729468599</v>
      </c>
      <c r="Q171" s="10" t="s">
        <v>197</v>
      </c>
      <c r="R171" s="10" t="s">
        <v>99</v>
      </c>
    </row>
    <row r="172" spans="1:18" x14ac:dyDescent="0.2">
      <c r="A172" s="13">
        <v>171</v>
      </c>
      <c r="B172" s="1">
        <v>1</v>
      </c>
      <c r="C172" s="10" t="s">
        <v>200</v>
      </c>
      <c r="D172" s="11" t="s">
        <v>100</v>
      </c>
      <c r="E172" s="10">
        <v>4.21</v>
      </c>
      <c r="F172" s="10">
        <v>5.26</v>
      </c>
      <c r="G172" s="10">
        <v>4.1500000000000004</v>
      </c>
      <c r="H172" s="10">
        <v>2.52</v>
      </c>
      <c r="I172" s="10">
        <v>2.0699999999999998</v>
      </c>
      <c r="J172" s="11">
        <f t="shared" si="14"/>
        <v>1.2494061757719714</v>
      </c>
      <c r="K172" s="11">
        <f t="shared" si="17"/>
        <v>13.494061757719713</v>
      </c>
      <c r="L172" s="11">
        <f t="shared" si="18"/>
        <v>13</v>
      </c>
      <c r="M172" s="10">
        <f t="shared" si="15"/>
        <v>0.17857142857142863</v>
      </c>
      <c r="N172" s="10">
        <f t="shared" si="19"/>
        <v>2.7857142857142865</v>
      </c>
      <c r="O172" s="10">
        <f t="shared" si="20"/>
        <v>2</v>
      </c>
      <c r="P172" s="10">
        <f t="shared" si="16"/>
        <v>1.2173913043478262</v>
      </c>
      <c r="Q172" s="10" t="s">
        <v>198</v>
      </c>
      <c r="R172" s="10" t="s">
        <v>100</v>
      </c>
    </row>
    <row r="173" spans="1:18" x14ac:dyDescent="0.2">
      <c r="A173" s="13">
        <v>172</v>
      </c>
      <c r="B173" s="1">
        <v>2</v>
      </c>
      <c r="C173" s="10" t="s">
        <v>200</v>
      </c>
      <c r="D173" s="12" t="s">
        <v>100</v>
      </c>
      <c r="E173" s="10">
        <v>7.34</v>
      </c>
      <c r="F173" s="10">
        <v>7.52</v>
      </c>
      <c r="G173" s="10">
        <v>7.62</v>
      </c>
      <c r="H173" s="10">
        <v>3.2</v>
      </c>
      <c r="I173" s="10">
        <v>2.86</v>
      </c>
      <c r="J173" s="11">
        <f t="shared" si="14"/>
        <v>1.0245231607629428</v>
      </c>
      <c r="K173" s="11">
        <f t="shared" si="17"/>
        <v>11.245231607629428</v>
      </c>
      <c r="L173" s="11">
        <f t="shared" si="18"/>
        <v>11</v>
      </c>
      <c r="M173" s="10">
        <f t="shared" si="15"/>
        <v>0.10625000000000009</v>
      </c>
      <c r="N173" s="10">
        <f t="shared" si="19"/>
        <v>2.0625000000000009</v>
      </c>
      <c r="O173" s="10">
        <f t="shared" si="20"/>
        <v>2</v>
      </c>
      <c r="P173" s="10">
        <f t="shared" si="16"/>
        <v>1.118881118881119</v>
      </c>
      <c r="Q173" s="10" t="s">
        <v>198</v>
      </c>
      <c r="R173" s="10" t="s">
        <v>100</v>
      </c>
    </row>
    <row r="174" spans="1:18" x14ac:dyDescent="0.2">
      <c r="A174" s="13">
        <v>173</v>
      </c>
      <c r="B174" s="1">
        <v>3</v>
      </c>
      <c r="C174" s="10" t="s">
        <v>200</v>
      </c>
      <c r="D174" s="12" t="s">
        <v>100</v>
      </c>
      <c r="E174" s="10">
        <v>5.9</v>
      </c>
      <c r="F174" s="10">
        <v>6.24</v>
      </c>
      <c r="G174" s="10">
        <v>5.74</v>
      </c>
      <c r="H174" s="10">
        <v>2.89</v>
      </c>
      <c r="I174" s="10">
        <v>2.5499999999999998</v>
      </c>
      <c r="J174" s="11">
        <f t="shared" si="14"/>
        <v>1.0576271186440678</v>
      </c>
      <c r="K174" s="11">
        <f t="shared" si="17"/>
        <v>11.576271186440676</v>
      </c>
      <c r="L174" s="11">
        <f t="shared" si="18"/>
        <v>11</v>
      </c>
      <c r="M174" s="10">
        <f t="shared" si="15"/>
        <v>0.11764705882352951</v>
      </c>
      <c r="N174" s="10">
        <f t="shared" si="19"/>
        <v>2.1764705882352953</v>
      </c>
      <c r="O174" s="10">
        <f t="shared" si="20"/>
        <v>2</v>
      </c>
      <c r="P174" s="10">
        <f t="shared" si="16"/>
        <v>1.1333333333333335</v>
      </c>
      <c r="Q174" s="10" t="s">
        <v>198</v>
      </c>
      <c r="R174" s="10" t="s">
        <v>100</v>
      </c>
    </row>
    <row r="175" spans="1:18" x14ac:dyDescent="0.2">
      <c r="A175" s="13">
        <v>174</v>
      </c>
      <c r="B175" s="1">
        <v>4</v>
      </c>
      <c r="C175" s="10" t="s">
        <v>200</v>
      </c>
      <c r="D175" s="11" t="s">
        <v>100</v>
      </c>
      <c r="E175" s="10">
        <v>13.71</v>
      </c>
      <c r="F175" s="10">
        <v>13.71</v>
      </c>
      <c r="G175" s="10">
        <v>14.4</v>
      </c>
      <c r="H175" s="10">
        <v>4.4800000000000004</v>
      </c>
      <c r="I175" s="10">
        <v>3.88</v>
      </c>
      <c r="J175" s="11">
        <f t="shared" si="14"/>
        <v>1</v>
      </c>
      <c r="K175" s="11">
        <f t="shared" si="17"/>
        <v>11</v>
      </c>
      <c r="L175" s="11">
        <f t="shared" si="18"/>
        <v>11</v>
      </c>
      <c r="M175" s="10">
        <f t="shared" si="15"/>
        <v>0.13392857142857154</v>
      </c>
      <c r="N175" s="10">
        <f t="shared" si="19"/>
        <v>2.3392857142857153</v>
      </c>
      <c r="O175" s="10">
        <f t="shared" si="20"/>
        <v>2</v>
      </c>
      <c r="P175" s="10">
        <f t="shared" si="16"/>
        <v>1.1546391752577321</v>
      </c>
      <c r="Q175" s="10" t="s">
        <v>198</v>
      </c>
      <c r="R175" s="10" t="s">
        <v>100</v>
      </c>
    </row>
    <row r="176" spans="1:18" x14ac:dyDescent="0.2">
      <c r="A176" s="13">
        <v>175</v>
      </c>
      <c r="B176" s="1">
        <v>5</v>
      </c>
      <c r="C176" s="10" t="s">
        <v>200</v>
      </c>
      <c r="D176" s="11" t="s">
        <v>99</v>
      </c>
      <c r="E176" s="10">
        <v>6.29</v>
      </c>
      <c r="F176" s="10">
        <v>6.03</v>
      </c>
      <c r="G176" s="10">
        <v>6.37</v>
      </c>
      <c r="H176" s="10">
        <v>3.08</v>
      </c>
      <c r="I176" s="10">
        <v>2.61</v>
      </c>
      <c r="J176" s="11">
        <f t="shared" si="14"/>
        <v>0.95866454689984104</v>
      </c>
      <c r="K176" s="11">
        <f t="shared" si="17"/>
        <v>10.586645468998411</v>
      </c>
      <c r="L176" s="11">
        <f t="shared" si="18"/>
        <v>10</v>
      </c>
      <c r="M176" s="10">
        <f t="shared" si="15"/>
        <v>0.15259740259740265</v>
      </c>
      <c r="N176" s="10">
        <f t="shared" si="19"/>
        <v>2.5259740259740262</v>
      </c>
      <c r="O176" s="10">
        <f t="shared" si="20"/>
        <v>2</v>
      </c>
      <c r="P176" s="10">
        <f t="shared" si="16"/>
        <v>1.1800766283524906</v>
      </c>
      <c r="Q176" s="10" t="s">
        <v>201</v>
      </c>
      <c r="R176" s="10" t="s">
        <v>99</v>
      </c>
    </row>
    <row r="177" spans="1:18" x14ac:dyDescent="0.2">
      <c r="A177" s="13">
        <v>176</v>
      </c>
      <c r="B177" s="1">
        <v>6</v>
      </c>
      <c r="C177" s="10" t="s">
        <v>200</v>
      </c>
      <c r="D177" s="11" t="s">
        <v>99</v>
      </c>
      <c r="E177" s="10">
        <v>4.01</v>
      </c>
      <c r="F177" s="10">
        <v>4.32</v>
      </c>
      <c r="G177" s="10">
        <v>4.01</v>
      </c>
      <c r="H177" s="10">
        <v>2.37</v>
      </c>
      <c r="I177" s="10">
        <v>2.09</v>
      </c>
      <c r="J177" s="11">
        <f t="shared" si="14"/>
        <v>1.0773067331670825</v>
      </c>
      <c r="K177" s="11">
        <f t="shared" si="17"/>
        <v>11.773067331670823</v>
      </c>
      <c r="L177" s="11">
        <f t="shared" si="18"/>
        <v>11</v>
      </c>
      <c r="M177" s="10">
        <f t="shared" si="15"/>
        <v>0.11814345991561191</v>
      </c>
      <c r="N177" s="10">
        <f t="shared" si="19"/>
        <v>2.1814345991561188</v>
      </c>
      <c r="O177" s="10">
        <f t="shared" si="20"/>
        <v>2</v>
      </c>
      <c r="P177" s="10">
        <f t="shared" si="16"/>
        <v>1.1339712918660287</v>
      </c>
      <c r="Q177" s="10" t="s">
        <v>197</v>
      </c>
      <c r="R177" s="10" t="s">
        <v>99</v>
      </c>
    </row>
    <row r="178" spans="1:18" x14ac:dyDescent="0.2">
      <c r="A178" s="13">
        <v>177</v>
      </c>
      <c r="B178" s="1">
        <v>7</v>
      </c>
      <c r="C178" s="10" t="s">
        <v>200</v>
      </c>
      <c r="D178" s="11" t="s">
        <v>100</v>
      </c>
      <c r="E178" s="10">
        <v>4.9400000000000004</v>
      </c>
      <c r="F178" s="10">
        <v>5.13</v>
      </c>
      <c r="G178" s="10">
        <v>4.9400000000000004</v>
      </c>
      <c r="H178" s="10">
        <v>2.66</v>
      </c>
      <c r="I178" s="10">
        <v>2.39</v>
      </c>
      <c r="J178" s="11">
        <f t="shared" si="14"/>
        <v>1.0384615384615383</v>
      </c>
      <c r="K178" s="11">
        <f t="shared" si="17"/>
        <v>11.384615384615383</v>
      </c>
      <c r="L178" s="11">
        <f t="shared" si="18"/>
        <v>11</v>
      </c>
      <c r="M178" s="10">
        <f t="shared" si="15"/>
        <v>0.10150375939849623</v>
      </c>
      <c r="N178" s="10">
        <f t="shared" si="19"/>
        <v>2.0150375939849621</v>
      </c>
      <c r="O178" s="10">
        <f t="shared" si="20"/>
        <v>2</v>
      </c>
      <c r="P178" s="10">
        <f t="shared" si="16"/>
        <v>1.112970711297071</v>
      </c>
      <c r="Q178" s="10" t="s">
        <v>199</v>
      </c>
      <c r="R178" s="10" t="s">
        <v>100</v>
      </c>
    </row>
    <row r="179" spans="1:18" x14ac:dyDescent="0.2">
      <c r="A179" s="13">
        <v>178</v>
      </c>
      <c r="B179" s="1">
        <v>8</v>
      </c>
      <c r="C179" s="10" t="s">
        <v>200</v>
      </c>
      <c r="D179" s="11" t="s">
        <v>100</v>
      </c>
      <c r="E179" s="10">
        <v>8.7899999999999991</v>
      </c>
      <c r="F179" s="10">
        <v>8.69</v>
      </c>
      <c r="G179" s="10">
        <v>8.7899999999999991</v>
      </c>
      <c r="H179" s="10">
        <v>3.47</v>
      </c>
      <c r="I179" s="10">
        <v>3.18</v>
      </c>
      <c r="J179" s="11">
        <f t="shared" si="14"/>
        <v>0.98862343572241185</v>
      </c>
      <c r="K179" s="11">
        <f t="shared" si="17"/>
        <v>10.886234357224119</v>
      </c>
      <c r="L179" s="11">
        <f t="shared" si="18"/>
        <v>10</v>
      </c>
      <c r="M179" s="10">
        <f t="shared" si="15"/>
        <v>8.3573487031700297E-2</v>
      </c>
      <c r="N179" s="10">
        <f t="shared" si="19"/>
        <v>1.8357348703170029</v>
      </c>
      <c r="O179" s="10">
        <f t="shared" si="20"/>
        <v>1</v>
      </c>
      <c r="P179" s="10">
        <f t="shared" si="16"/>
        <v>1.0911949685534592</v>
      </c>
      <c r="Q179" s="10" t="s">
        <v>199</v>
      </c>
      <c r="R179" s="10" t="s">
        <v>100</v>
      </c>
    </row>
    <row r="180" spans="1:18" x14ac:dyDescent="0.2">
      <c r="A180" s="13">
        <v>179</v>
      </c>
      <c r="B180" s="1">
        <v>9</v>
      </c>
      <c r="C180" s="10" t="s">
        <v>200</v>
      </c>
      <c r="D180" s="11" t="s">
        <v>100</v>
      </c>
      <c r="E180" s="10">
        <v>5.9</v>
      </c>
      <c r="F180" s="10">
        <v>7.57</v>
      </c>
      <c r="G180" s="10">
        <v>5.85</v>
      </c>
      <c r="H180" s="10">
        <v>2.88</v>
      </c>
      <c r="I180" s="10">
        <v>2.64</v>
      </c>
      <c r="J180" s="11">
        <f t="shared" si="14"/>
        <v>1.283050847457627</v>
      </c>
      <c r="K180" s="11">
        <f t="shared" si="17"/>
        <v>13.83050847457627</v>
      </c>
      <c r="L180" s="11">
        <f t="shared" si="18"/>
        <v>13</v>
      </c>
      <c r="M180" s="10">
        <f t="shared" si="15"/>
        <v>8.3333333333333259E-2</v>
      </c>
      <c r="N180" s="10">
        <f t="shared" si="19"/>
        <v>1.8333333333333326</v>
      </c>
      <c r="O180" s="10">
        <f t="shared" si="20"/>
        <v>1</v>
      </c>
      <c r="P180" s="10">
        <f t="shared" si="16"/>
        <v>1.0909090909090908</v>
      </c>
      <c r="Q180" s="10" t="s">
        <v>201</v>
      </c>
      <c r="R180" s="10" t="s">
        <v>99</v>
      </c>
    </row>
    <row r="181" spans="1:18" x14ac:dyDescent="0.2">
      <c r="A181" s="13">
        <v>180</v>
      </c>
      <c r="B181" s="1">
        <v>10</v>
      </c>
      <c r="C181" s="10" t="s">
        <v>200</v>
      </c>
      <c r="D181" s="11" t="s">
        <v>100</v>
      </c>
      <c r="E181" s="10">
        <v>12.59</v>
      </c>
      <c r="F181" s="10">
        <v>14.34</v>
      </c>
      <c r="G181" s="10">
        <v>12.59</v>
      </c>
      <c r="H181" s="10">
        <v>4.3</v>
      </c>
      <c r="I181" s="10">
        <v>3.72</v>
      </c>
      <c r="J181" s="11">
        <f t="shared" si="14"/>
        <v>1.1389992057188245</v>
      </c>
      <c r="K181" s="11">
        <f t="shared" si="17"/>
        <v>12.389992057188245</v>
      </c>
      <c r="L181" s="11">
        <f t="shared" si="18"/>
        <v>12</v>
      </c>
      <c r="M181" s="10">
        <f t="shared" si="15"/>
        <v>0.13488372093023249</v>
      </c>
      <c r="N181" s="10">
        <f t="shared" si="19"/>
        <v>2.3488372093023249</v>
      </c>
      <c r="O181" s="10">
        <f t="shared" si="20"/>
        <v>2</v>
      </c>
      <c r="P181" s="10">
        <f t="shared" si="16"/>
        <v>1.1559139784946235</v>
      </c>
      <c r="Q181" s="10" t="s">
        <v>199</v>
      </c>
      <c r="R181" s="10" t="s">
        <v>100</v>
      </c>
    </row>
    <row r="182" spans="1:18" x14ac:dyDescent="0.2">
      <c r="A182" s="13">
        <v>181</v>
      </c>
      <c r="B182" s="1">
        <v>11</v>
      </c>
      <c r="C182" s="10" t="s">
        <v>200</v>
      </c>
      <c r="D182" s="11" t="s">
        <v>100</v>
      </c>
      <c r="E182" s="10">
        <v>3.03</v>
      </c>
      <c r="F182" s="10">
        <v>4.17</v>
      </c>
      <c r="G182" s="10">
        <v>3.03</v>
      </c>
      <c r="H182" s="10">
        <v>2.17</v>
      </c>
      <c r="I182" s="10">
        <v>1.67</v>
      </c>
      <c r="J182" s="11">
        <f t="shared" si="14"/>
        <v>1.3762376237623763</v>
      </c>
      <c r="K182" s="11">
        <f t="shared" si="17"/>
        <v>14.762376237623762</v>
      </c>
      <c r="L182" s="11">
        <f t="shared" si="18"/>
        <v>14</v>
      </c>
      <c r="M182" s="10">
        <f t="shared" si="15"/>
        <v>0.2304147465437788</v>
      </c>
      <c r="N182" s="10">
        <f t="shared" si="19"/>
        <v>3.3041474654377878</v>
      </c>
      <c r="O182" s="10">
        <f t="shared" si="20"/>
        <v>3</v>
      </c>
      <c r="P182" s="10">
        <f t="shared" si="16"/>
        <v>1.2994011976047903</v>
      </c>
      <c r="Q182" s="10" t="s">
        <v>199</v>
      </c>
      <c r="R182" s="10" t="s">
        <v>100</v>
      </c>
    </row>
    <row r="183" spans="1:18" x14ac:dyDescent="0.2">
      <c r="A183" s="13">
        <v>182</v>
      </c>
      <c r="B183" s="1">
        <v>12</v>
      </c>
      <c r="C183" s="10" t="s">
        <v>200</v>
      </c>
      <c r="D183" s="11" t="s">
        <v>100</v>
      </c>
      <c r="E183" s="10">
        <v>3.7</v>
      </c>
      <c r="F183" s="10">
        <v>3.04</v>
      </c>
      <c r="G183" s="10">
        <v>2.2999999999999998</v>
      </c>
      <c r="H183" s="10">
        <v>1.87</v>
      </c>
      <c r="I183" s="10">
        <v>1.62</v>
      </c>
      <c r="J183" s="11">
        <f t="shared" si="14"/>
        <v>0.82162162162162156</v>
      </c>
      <c r="K183" s="11">
        <f t="shared" si="17"/>
        <v>9.2162162162162158</v>
      </c>
      <c r="L183" s="11">
        <f t="shared" si="18"/>
        <v>9</v>
      </c>
      <c r="M183" s="10">
        <f t="shared" si="15"/>
        <v>0.13368983957219249</v>
      </c>
      <c r="N183" s="10">
        <f t="shared" si="19"/>
        <v>2.3368983957219251</v>
      </c>
      <c r="O183" s="10">
        <f t="shared" si="20"/>
        <v>2</v>
      </c>
      <c r="P183" s="10">
        <f t="shared" si="16"/>
        <v>1.154320987654321</v>
      </c>
      <c r="Q183" s="10" t="s">
        <v>197</v>
      </c>
      <c r="R183" s="10" t="s">
        <v>99</v>
      </c>
    </row>
    <row r="184" spans="1:18" x14ac:dyDescent="0.2">
      <c r="A184" s="13">
        <v>183</v>
      </c>
      <c r="B184" s="1">
        <v>13</v>
      </c>
      <c r="C184" s="10" t="s">
        <v>200</v>
      </c>
      <c r="D184" s="11" t="s">
        <v>100</v>
      </c>
      <c r="E184" s="10">
        <v>4.91</v>
      </c>
      <c r="F184" s="10">
        <v>3.97</v>
      </c>
      <c r="G184" s="10">
        <v>4.58</v>
      </c>
      <c r="H184" s="10">
        <v>2.63</v>
      </c>
      <c r="I184" s="10">
        <v>2.15</v>
      </c>
      <c r="J184" s="11">
        <f t="shared" si="14"/>
        <v>0.80855397148676178</v>
      </c>
      <c r="K184" s="11">
        <f t="shared" si="17"/>
        <v>9.0855397148676165</v>
      </c>
      <c r="L184" s="11">
        <f t="shared" si="18"/>
        <v>9</v>
      </c>
      <c r="M184" s="10">
        <f t="shared" si="15"/>
        <v>0.18250950570342206</v>
      </c>
      <c r="N184" s="10">
        <f t="shared" si="19"/>
        <v>2.8250950570342206</v>
      </c>
      <c r="O184" s="10">
        <f t="shared" si="20"/>
        <v>2</v>
      </c>
      <c r="P184" s="10">
        <f t="shared" si="16"/>
        <v>1.2232558139534884</v>
      </c>
      <c r="Q184" s="10" t="s">
        <v>199</v>
      </c>
      <c r="R184" s="10" t="s">
        <v>100</v>
      </c>
    </row>
    <row r="185" spans="1:18" x14ac:dyDescent="0.2">
      <c r="A185" s="13">
        <v>184</v>
      </c>
      <c r="B185" s="1">
        <v>14</v>
      </c>
      <c r="C185" s="10" t="s">
        <v>200</v>
      </c>
      <c r="D185" s="11" t="s">
        <v>100</v>
      </c>
      <c r="E185" s="10">
        <v>6.92</v>
      </c>
      <c r="F185" s="10">
        <v>7.46</v>
      </c>
      <c r="G185" s="10">
        <v>6.92</v>
      </c>
      <c r="H185" s="10">
        <v>3.29</v>
      </c>
      <c r="I185" s="10">
        <v>2.93</v>
      </c>
      <c r="J185" s="11">
        <f t="shared" si="14"/>
        <v>1.0780346820809248</v>
      </c>
      <c r="K185" s="11">
        <f t="shared" si="17"/>
        <v>11.780346820809248</v>
      </c>
      <c r="L185" s="11">
        <f t="shared" si="18"/>
        <v>11</v>
      </c>
      <c r="M185" s="10">
        <f t="shared" si="15"/>
        <v>0.10942249240121577</v>
      </c>
      <c r="N185" s="10">
        <f t="shared" si="19"/>
        <v>2.0942249240121575</v>
      </c>
      <c r="O185" s="10">
        <f t="shared" si="20"/>
        <v>2</v>
      </c>
      <c r="P185" s="10">
        <f t="shared" si="16"/>
        <v>1.1228668941979523</v>
      </c>
      <c r="Q185" s="10" t="s">
        <v>197</v>
      </c>
      <c r="R185" s="10" t="s">
        <v>99</v>
      </c>
    </row>
    <row r="186" spans="1:18" x14ac:dyDescent="0.2">
      <c r="A186" s="13">
        <v>185</v>
      </c>
      <c r="B186" s="1">
        <v>15</v>
      </c>
      <c r="C186" s="10" t="s">
        <v>200</v>
      </c>
      <c r="D186" s="11" t="s">
        <v>100</v>
      </c>
      <c r="E186" s="10">
        <v>10.46</v>
      </c>
      <c r="F186" s="10">
        <v>9.49</v>
      </c>
      <c r="G186" s="10">
        <v>9.0399999999999991</v>
      </c>
      <c r="H186" s="10">
        <v>3.5</v>
      </c>
      <c r="I186" s="10">
        <v>3.24</v>
      </c>
      <c r="J186" s="11">
        <f t="shared" si="14"/>
        <v>0.90726577437858502</v>
      </c>
      <c r="K186" s="11">
        <f t="shared" si="17"/>
        <v>10.07265774378585</v>
      </c>
      <c r="L186" s="11">
        <f t="shared" si="18"/>
        <v>10</v>
      </c>
      <c r="M186" s="10">
        <f t="shared" si="15"/>
        <v>7.4285714285714219E-2</v>
      </c>
      <c r="N186" s="10">
        <f t="shared" si="19"/>
        <v>1.742857142857142</v>
      </c>
      <c r="O186" s="10">
        <f t="shared" si="20"/>
        <v>1</v>
      </c>
      <c r="P186" s="10">
        <f t="shared" si="16"/>
        <v>1.0802469135802468</v>
      </c>
      <c r="Q186" s="10" t="s">
        <v>199</v>
      </c>
      <c r="R186" s="10" t="s">
        <v>100</v>
      </c>
    </row>
    <row r="187" spans="1:18" x14ac:dyDescent="0.2">
      <c r="A187" s="13">
        <v>186</v>
      </c>
      <c r="B187" s="1">
        <v>16</v>
      </c>
      <c r="C187" s="10" t="s">
        <v>200</v>
      </c>
      <c r="D187" s="11" t="s">
        <v>100</v>
      </c>
      <c r="E187" s="10">
        <v>7.04</v>
      </c>
      <c r="F187" s="10">
        <v>8.16</v>
      </c>
      <c r="G187" s="10">
        <v>8.83</v>
      </c>
      <c r="H187" s="10">
        <v>3.68</v>
      </c>
      <c r="I187" s="10">
        <v>3.13</v>
      </c>
      <c r="J187" s="11">
        <f t="shared" si="14"/>
        <v>1.1590909090909092</v>
      </c>
      <c r="K187" s="11">
        <f t="shared" si="17"/>
        <v>12.590909090909092</v>
      </c>
      <c r="L187" s="11">
        <f t="shared" si="18"/>
        <v>12</v>
      </c>
      <c r="M187" s="10">
        <f t="shared" si="15"/>
        <v>0.14945652173913049</v>
      </c>
      <c r="N187" s="10">
        <f t="shared" si="19"/>
        <v>2.4945652173913047</v>
      </c>
      <c r="O187" s="10">
        <f t="shared" si="20"/>
        <v>2</v>
      </c>
      <c r="P187" s="10">
        <f t="shared" si="16"/>
        <v>1.1757188498402558</v>
      </c>
      <c r="Q187" s="10" t="s">
        <v>199</v>
      </c>
      <c r="R187" s="10" t="s">
        <v>100</v>
      </c>
    </row>
    <row r="188" spans="1:18" x14ac:dyDescent="0.2">
      <c r="A188" s="13">
        <v>187</v>
      </c>
      <c r="B188" s="1">
        <v>17</v>
      </c>
      <c r="C188" s="10" t="s">
        <v>200</v>
      </c>
      <c r="D188" s="11" t="s">
        <v>100</v>
      </c>
      <c r="E188" s="10">
        <v>4.34</v>
      </c>
      <c r="F188" s="10">
        <v>4.6900000000000004</v>
      </c>
      <c r="G188" s="10">
        <v>4.4800000000000004</v>
      </c>
      <c r="H188" s="10">
        <v>2.4700000000000002</v>
      </c>
      <c r="I188" s="10">
        <v>2.2999999999999998</v>
      </c>
      <c r="J188" s="11">
        <f t="shared" si="14"/>
        <v>1.0806451612903227</v>
      </c>
      <c r="K188" s="11">
        <f t="shared" si="17"/>
        <v>11.806451612903226</v>
      </c>
      <c r="L188" s="11">
        <f t="shared" si="18"/>
        <v>11</v>
      </c>
      <c r="M188" s="10">
        <f t="shared" si="15"/>
        <v>6.8825910931174239E-2</v>
      </c>
      <c r="N188" s="10">
        <f t="shared" si="19"/>
        <v>1.6882591093117423</v>
      </c>
      <c r="O188" s="10">
        <f t="shared" si="20"/>
        <v>1</v>
      </c>
      <c r="P188" s="10">
        <f t="shared" si="16"/>
        <v>1.0739130434782611</v>
      </c>
      <c r="Q188" s="10" t="s">
        <v>199</v>
      </c>
      <c r="R188" s="10" t="s">
        <v>100</v>
      </c>
    </row>
    <row r="189" spans="1:18" x14ac:dyDescent="0.2">
      <c r="A189" s="13">
        <v>188</v>
      </c>
      <c r="B189" s="1">
        <v>18</v>
      </c>
      <c r="C189" s="10" t="s">
        <v>200</v>
      </c>
      <c r="D189" s="11" t="s">
        <v>99</v>
      </c>
      <c r="E189" s="10">
        <v>3.55</v>
      </c>
      <c r="F189" s="10">
        <v>3.73</v>
      </c>
      <c r="G189" s="10">
        <v>3.55</v>
      </c>
      <c r="H189" s="10">
        <v>2.2799999999999998</v>
      </c>
      <c r="I189" s="10">
        <v>1.98</v>
      </c>
      <c r="J189" s="11">
        <f t="shared" ref="J189:J252" si="21">F189/E189</f>
        <v>1.0507042253521128</v>
      </c>
      <c r="K189" s="11">
        <f t="shared" si="17"/>
        <v>11.507042253521128</v>
      </c>
      <c r="L189" s="11">
        <f t="shared" si="18"/>
        <v>11</v>
      </c>
      <c r="M189" s="10">
        <f t="shared" ref="M189:M252" si="22">(H189-I189)/H189</f>
        <v>0.13157894736842099</v>
      </c>
      <c r="N189" s="10">
        <f t="shared" si="19"/>
        <v>2.3157894736842097</v>
      </c>
      <c r="O189" s="10">
        <f t="shared" si="20"/>
        <v>2</v>
      </c>
      <c r="P189" s="10">
        <f t="shared" ref="P189:P252" si="23">H189/I189</f>
        <v>1.1515151515151514</v>
      </c>
      <c r="Q189" s="10" t="s">
        <v>197</v>
      </c>
      <c r="R189" s="10" t="s">
        <v>99</v>
      </c>
    </row>
    <row r="190" spans="1:18" x14ac:dyDescent="0.2">
      <c r="A190" s="13">
        <v>189</v>
      </c>
      <c r="B190" s="1">
        <v>19</v>
      </c>
      <c r="C190" s="10" t="s">
        <v>200</v>
      </c>
      <c r="D190" s="11" t="s">
        <v>100</v>
      </c>
      <c r="E190" s="10">
        <v>9.74</v>
      </c>
      <c r="F190" s="10">
        <v>7.24</v>
      </c>
      <c r="G190" s="10">
        <v>10.54</v>
      </c>
      <c r="H190" s="10">
        <v>3.87</v>
      </c>
      <c r="I190" s="10">
        <v>3.45</v>
      </c>
      <c r="J190" s="11">
        <f t="shared" si="21"/>
        <v>0.74332648870636553</v>
      </c>
      <c r="K190" s="11">
        <f t="shared" ref="K190:K253" si="24">(J190/0.1)+1</f>
        <v>8.433264887063654</v>
      </c>
      <c r="L190" s="11">
        <f t="shared" ref="L190:L253" si="25">INT(K190)</f>
        <v>8</v>
      </c>
      <c r="M190" s="10">
        <f t="shared" si="22"/>
        <v>0.10852713178294572</v>
      </c>
      <c r="N190" s="10">
        <f t="shared" ref="N190:N253" si="26">(M190/0.1)+1</f>
        <v>2.0852713178294571</v>
      </c>
      <c r="O190" s="10">
        <f t="shared" ref="O190:O253" si="27">INT(N190)</f>
        <v>2</v>
      </c>
      <c r="P190" s="10">
        <f t="shared" si="23"/>
        <v>1.1217391304347826</v>
      </c>
      <c r="Q190" s="10" t="s">
        <v>199</v>
      </c>
      <c r="R190" s="10" t="s">
        <v>100</v>
      </c>
    </row>
    <row r="191" spans="1:18" x14ac:dyDescent="0.2">
      <c r="A191" s="13">
        <v>190</v>
      </c>
      <c r="B191" s="1">
        <v>20</v>
      </c>
      <c r="C191" s="10" t="s">
        <v>200</v>
      </c>
      <c r="D191" s="11" t="s">
        <v>100</v>
      </c>
      <c r="E191" s="10">
        <v>12.98</v>
      </c>
      <c r="F191" s="10">
        <v>11.06</v>
      </c>
      <c r="G191" s="10">
        <v>13.12</v>
      </c>
      <c r="H191" s="10">
        <v>4.7</v>
      </c>
      <c r="I191" s="10">
        <v>3.62</v>
      </c>
      <c r="J191" s="11">
        <f t="shared" si="21"/>
        <v>0.8520801232665639</v>
      </c>
      <c r="K191" s="11">
        <f t="shared" si="24"/>
        <v>9.5208012326656384</v>
      </c>
      <c r="L191" s="11">
        <f t="shared" si="25"/>
        <v>9</v>
      </c>
      <c r="M191" s="10">
        <f t="shared" si="22"/>
        <v>0.22978723404255319</v>
      </c>
      <c r="N191" s="10">
        <f t="shared" si="26"/>
        <v>3.2978723404255317</v>
      </c>
      <c r="O191" s="10">
        <f t="shared" si="27"/>
        <v>3</v>
      </c>
      <c r="P191" s="10">
        <f t="shared" si="23"/>
        <v>1.298342541436464</v>
      </c>
      <c r="Q191" s="10" t="s">
        <v>199</v>
      </c>
      <c r="R191" s="10" t="s">
        <v>100</v>
      </c>
    </row>
    <row r="192" spans="1:18" x14ac:dyDescent="0.2">
      <c r="A192" s="13">
        <v>191</v>
      </c>
      <c r="B192" s="1">
        <v>21</v>
      </c>
      <c r="C192" s="10" t="s">
        <v>200</v>
      </c>
      <c r="D192" s="11" t="s">
        <v>100</v>
      </c>
      <c r="E192" s="10">
        <v>3.11</v>
      </c>
      <c r="F192" s="10">
        <v>4.29</v>
      </c>
      <c r="G192" s="10">
        <v>2.88</v>
      </c>
      <c r="H192" s="10">
        <v>2.02</v>
      </c>
      <c r="I192" s="10">
        <v>1.81</v>
      </c>
      <c r="J192" s="11">
        <f t="shared" si="21"/>
        <v>1.3794212218649518</v>
      </c>
      <c r="K192" s="11">
        <f t="shared" si="24"/>
        <v>14.794212218649516</v>
      </c>
      <c r="L192" s="11">
        <f t="shared" si="25"/>
        <v>14</v>
      </c>
      <c r="M192" s="10">
        <f t="shared" si="22"/>
        <v>0.10396039603960394</v>
      </c>
      <c r="N192" s="10">
        <f t="shared" si="26"/>
        <v>2.0396039603960396</v>
      </c>
      <c r="O192" s="10">
        <f t="shared" si="27"/>
        <v>2</v>
      </c>
      <c r="P192" s="10">
        <f t="shared" si="23"/>
        <v>1.1160220994475138</v>
      </c>
      <c r="Q192" s="10" t="s">
        <v>199</v>
      </c>
      <c r="R192" s="10" t="s">
        <v>100</v>
      </c>
    </row>
    <row r="193" spans="1:18" x14ac:dyDescent="0.2">
      <c r="A193" s="13">
        <v>192</v>
      </c>
      <c r="B193" s="1">
        <v>22</v>
      </c>
      <c r="C193" s="10" t="s">
        <v>200</v>
      </c>
      <c r="D193" s="11" t="s">
        <v>100</v>
      </c>
      <c r="E193" s="10">
        <v>6.32</v>
      </c>
      <c r="F193" s="10">
        <v>6.5</v>
      </c>
      <c r="G193" s="10">
        <v>6.32</v>
      </c>
      <c r="H193" s="10">
        <v>3.04</v>
      </c>
      <c r="I193" s="10">
        <v>2.59</v>
      </c>
      <c r="J193" s="11">
        <f t="shared" si="21"/>
        <v>1.0284810126582278</v>
      </c>
      <c r="K193" s="11">
        <f t="shared" si="24"/>
        <v>11.284810126582277</v>
      </c>
      <c r="L193" s="11">
        <f t="shared" si="25"/>
        <v>11</v>
      </c>
      <c r="M193" s="10">
        <f t="shared" si="22"/>
        <v>0.14802631578947373</v>
      </c>
      <c r="N193" s="10">
        <f t="shared" si="26"/>
        <v>2.4802631578947372</v>
      </c>
      <c r="O193" s="10">
        <f t="shared" si="27"/>
        <v>2</v>
      </c>
      <c r="P193" s="10">
        <f t="shared" si="23"/>
        <v>1.1737451737451738</v>
      </c>
      <c r="Q193" s="10" t="s">
        <v>199</v>
      </c>
      <c r="R193" s="10" t="s">
        <v>100</v>
      </c>
    </row>
    <row r="194" spans="1:18" x14ac:dyDescent="0.2">
      <c r="A194" s="13">
        <v>193</v>
      </c>
      <c r="B194" s="1">
        <v>23</v>
      </c>
      <c r="C194" s="10" t="s">
        <v>200</v>
      </c>
      <c r="D194" s="11" t="s">
        <v>100</v>
      </c>
      <c r="E194" s="10">
        <v>8.6199999999999992</v>
      </c>
      <c r="F194" s="10">
        <v>6.68</v>
      </c>
      <c r="G194" s="10">
        <v>6.8</v>
      </c>
      <c r="H194" s="10">
        <v>3.37</v>
      </c>
      <c r="I194" s="10">
        <v>2.5</v>
      </c>
      <c r="J194" s="11">
        <f t="shared" si="21"/>
        <v>0.77494199535962882</v>
      </c>
      <c r="K194" s="11">
        <f t="shared" si="24"/>
        <v>8.7494199535962878</v>
      </c>
      <c r="L194" s="11">
        <f t="shared" si="25"/>
        <v>8</v>
      </c>
      <c r="M194" s="10">
        <f t="shared" si="22"/>
        <v>0.25816023738872407</v>
      </c>
      <c r="N194" s="10">
        <f t="shared" si="26"/>
        <v>3.5816023738872405</v>
      </c>
      <c r="O194" s="10">
        <f t="shared" si="27"/>
        <v>3</v>
      </c>
      <c r="P194" s="10">
        <f t="shared" si="23"/>
        <v>1.3480000000000001</v>
      </c>
      <c r="Q194" s="10" t="s">
        <v>201</v>
      </c>
      <c r="R194" s="10" t="s">
        <v>99</v>
      </c>
    </row>
    <row r="195" spans="1:18" x14ac:dyDescent="0.2">
      <c r="A195" s="13">
        <v>194</v>
      </c>
      <c r="B195" s="1">
        <v>24</v>
      </c>
      <c r="C195" s="10" t="s">
        <v>200</v>
      </c>
      <c r="D195" s="11" t="s">
        <v>100</v>
      </c>
      <c r="E195" s="10">
        <v>4.87</v>
      </c>
      <c r="F195" s="10">
        <v>5.31</v>
      </c>
      <c r="G195" s="10">
        <v>4.87</v>
      </c>
      <c r="H195" s="10">
        <v>2.54</v>
      </c>
      <c r="I195" s="10">
        <v>2.44</v>
      </c>
      <c r="J195" s="11">
        <f t="shared" si="21"/>
        <v>1.0903490759753593</v>
      </c>
      <c r="K195" s="11">
        <f t="shared" si="24"/>
        <v>11.903490759753593</v>
      </c>
      <c r="L195" s="11">
        <f t="shared" si="25"/>
        <v>11</v>
      </c>
      <c r="M195" s="10">
        <f t="shared" si="22"/>
        <v>3.9370078740157514E-2</v>
      </c>
      <c r="N195" s="10">
        <f t="shared" si="26"/>
        <v>1.393700787401575</v>
      </c>
      <c r="O195" s="10">
        <f t="shared" si="27"/>
        <v>1</v>
      </c>
      <c r="P195" s="10">
        <f t="shared" si="23"/>
        <v>1.040983606557377</v>
      </c>
      <c r="Q195" s="10" t="s">
        <v>199</v>
      </c>
      <c r="R195" s="10" t="s">
        <v>100</v>
      </c>
    </row>
    <row r="196" spans="1:18" x14ac:dyDescent="0.2">
      <c r="A196" s="13">
        <v>195</v>
      </c>
      <c r="B196" s="1">
        <v>25</v>
      </c>
      <c r="C196" s="10" t="s">
        <v>200</v>
      </c>
      <c r="D196" s="11" t="s">
        <v>100</v>
      </c>
      <c r="E196" s="10">
        <v>3.17</v>
      </c>
      <c r="F196" s="10">
        <v>3.71</v>
      </c>
      <c r="G196" s="10">
        <v>3.16</v>
      </c>
      <c r="H196" s="10">
        <v>2.12</v>
      </c>
      <c r="I196" s="10">
        <v>1.84</v>
      </c>
      <c r="J196" s="11">
        <f t="shared" si="21"/>
        <v>1.1703470031545742</v>
      </c>
      <c r="K196" s="11">
        <f t="shared" si="24"/>
        <v>12.703470031545741</v>
      </c>
      <c r="L196" s="11">
        <f t="shared" si="25"/>
        <v>12</v>
      </c>
      <c r="M196" s="10">
        <f t="shared" si="22"/>
        <v>0.13207547169811321</v>
      </c>
      <c r="N196" s="10">
        <f t="shared" si="26"/>
        <v>2.3207547169811322</v>
      </c>
      <c r="O196" s="10">
        <f t="shared" si="27"/>
        <v>2</v>
      </c>
      <c r="P196" s="10">
        <f t="shared" si="23"/>
        <v>1.1521739130434783</v>
      </c>
      <c r="Q196" s="10" t="s">
        <v>198</v>
      </c>
      <c r="R196" s="10" t="s">
        <v>100</v>
      </c>
    </row>
    <row r="197" spans="1:18" x14ac:dyDescent="0.2">
      <c r="A197" s="13">
        <v>196</v>
      </c>
      <c r="B197" s="1">
        <v>26</v>
      </c>
      <c r="C197" s="10" t="s">
        <v>200</v>
      </c>
      <c r="D197" s="11" t="s">
        <v>100</v>
      </c>
      <c r="E197" s="10">
        <v>6.68</v>
      </c>
      <c r="F197" s="10">
        <v>5.6</v>
      </c>
      <c r="G197" s="10">
        <v>6.09</v>
      </c>
      <c r="H197" s="10">
        <v>2.99</v>
      </c>
      <c r="I197" s="10">
        <v>2.56</v>
      </c>
      <c r="J197" s="11">
        <f t="shared" si="21"/>
        <v>0.83832335329341312</v>
      </c>
      <c r="K197" s="11">
        <f t="shared" si="24"/>
        <v>9.3832335329341312</v>
      </c>
      <c r="L197" s="11">
        <f t="shared" si="25"/>
        <v>9</v>
      </c>
      <c r="M197" s="10">
        <f t="shared" si="22"/>
        <v>0.14381270903010038</v>
      </c>
      <c r="N197" s="10">
        <f t="shared" si="26"/>
        <v>2.4381270903010037</v>
      </c>
      <c r="O197" s="10">
        <f t="shared" si="27"/>
        <v>2</v>
      </c>
      <c r="P197" s="10">
        <f t="shared" si="23"/>
        <v>1.16796875</v>
      </c>
      <c r="Q197" s="10" t="s">
        <v>199</v>
      </c>
      <c r="R197" s="10" t="s">
        <v>100</v>
      </c>
    </row>
    <row r="198" spans="1:18" x14ac:dyDescent="0.2">
      <c r="A198" s="13">
        <v>197</v>
      </c>
      <c r="B198" s="1">
        <v>27</v>
      </c>
      <c r="C198" s="10" t="s">
        <v>200</v>
      </c>
      <c r="D198" s="11" t="s">
        <v>100</v>
      </c>
      <c r="E198" s="10">
        <v>4.0199999999999996</v>
      </c>
      <c r="F198" s="10">
        <v>4.37</v>
      </c>
      <c r="G198" s="10">
        <v>3.89</v>
      </c>
      <c r="H198" s="10">
        <v>2.29</v>
      </c>
      <c r="I198" s="10">
        <v>2.17</v>
      </c>
      <c r="J198" s="11">
        <f t="shared" si="21"/>
        <v>1.0870646766169156</v>
      </c>
      <c r="K198" s="11">
        <f t="shared" si="24"/>
        <v>11.870646766169155</v>
      </c>
      <c r="L198" s="11">
        <f t="shared" si="25"/>
        <v>11</v>
      </c>
      <c r="M198" s="10">
        <f t="shared" si="22"/>
        <v>5.2401746724890876E-2</v>
      </c>
      <c r="N198" s="10">
        <f t="shared" si="26"/>
        <v>1.5240174672489086</v>
      </c>
      <c r="O198" s="10">
        <f t="shared" si="27"/>
        <v>1</v>
      </c>
      <c r="P198" s="10">
        <f t="shared" si="23"/>
        <v>1.0552995391705069</v>
      </c>
      <c r="Q198" s="10" t="s">
        <v>199</v>
      </c>
      <c r="R198" s="10" t="s">
        <v>100</v>
      </c>
    </row>
    <row r="199" spans="1:18" x14ac:dyDescent="0.2">
      <c r="A199" s="13">
        <v>198</v>
      </c>
      <c r="B199" s="1">
        <v>28</v>
      </c>
      <c r="C199" s="10" t="s">
        <v>200</v>
      </c>
      <c r="D199" s="11" t="s">
        <v>100</v>
      </c>
      <c r="E199" s="10">
        <v>4.62</v>
      </c>
      <c r="F199" s="10">
        <v>3.82</v>
      </c>
      <c r="G199" s="10">
        <v>4.63</v>
      </c>
      <c r="H199" s="10">
        <v>2.61</v>
      </c>
      <c r="I199" s="10">
        <v>2.2599999999999998</v>
      </c>
      <c r="J199" s="11">
        <f t="shared" si="21"/>
        <v>0.82683982683982682</v>
      </c>
      <c r="K199" s="11">
        <f t="shared" si="24"/>
        <v>9.2683982683982684</v>
      </c>
      <c r="L199" s="11">
        <f t="shared" si="25"/>
        <v>9</v>
      </c>
      <c r="M199" s="10">
        <f t="shared" si="22"/>
        <v>0.1340996168582376</v>
      </c>
      <c r="N199" s="10">
        <f t="shared" si="26"/>
        <v>2.3409961685823761</v>
      </c>
      <c r="O199" s="10">
        <f t="shared" si="27"/>
        <v>2</v>
      </c>
      <c r="P199" s="10">
        <f t="shared" si="23"/>
        <v>1.1548672566371683</v>
      </c>
      <c r="Q199" s="10" t="s">
        <v>199</v>
      </c>
      <c r="R199" s="10" t="s">
        <v>100</v>
      </c>
    </row>
    <row r="200" spans="1:18" x14ac:dyDescent="0.2">
      <c r="A200" s="13">
        <v>199</v>
      </c>
      <c r="B200" s="1">
        <v>29</v>
      </c>
      <c r="C200" s="10" t="s">
        <v>200</v>
      </c>
      <c r="D200" s="11" t="s">
        <v>100</v>
      </c>
      <c r="E200" s="10">
        <v>5.0999999999999996</v>
      </c>
      <c r="F200" s="10">
        <v>4.5</v>
      </c>
      <c r="G200" s="10">
        <v>5</v>
      </c>
      <c r="H200" s="10">
        <v>2.7</v>
      </c>
      <c r="I200" s="10">
        <v>2.38</v>
      </c>
      <c r="J200" s="11">
        <f t="shared" si="21"/>
        <v>0.88235294117647067</v>
      </c>
      <c r="K200" s="11">
        <f t="shared" si="24"/>
        <v>9.8235294117647065</v>
      </c>
      <c r="L200" s="11">
        <f t="shared" si="25"/>
        <v>9</v>
      </c>
      <c r="M200" s="10">
        <f t="shared" si="22"/>
        <v>0.11851851851851862</v>
      </c>
      <c r="N200" s="10">
        <f t="shared" si="26"/>
        <v>2.185185185185186</v>
      </c>
      <c r="O200" s="10">
        <f t="shared" si="27"/>
        <v>2</v>
      </c>
      <c r="P200" s="10">
        <f t="shared" si="23"/>
        <v>1.1344537815126052</v>
      </c>
      <c r="Q200" s="10" t="s">
        <v>199</v>
      </c>
      <c r="R200" s="10" t="s">
        <v>100</v>
      </c>
    </row>
    <row r="201" spans="1:18" x14ac:dyDescent="0.2">
      <c r="A201" s="13">
        <v>200</v>
      </c>
      <c r="B201" s="1">
        <v>30</v>
      </c>
      <c r="C201" s="10" t="s">
        <v>200</v>
      </c>
      <c r="D201" s="11" t="s">
        <v>99</v>
      </c>
      <c r="E201" s="10">
        <v>4.17</v>
      </c>
      <c r="F201" s="10">
        <v>5.22</v>
      </c>
      <c r="G201" s="10">
        <v>4.4000000000000004</v>
      </c>
      <c r="H201" s="10">
        <v>2.5099999999999998</v>
      </c>
      <c r="I201" s="10">
        <v>2.17</v>
      </c>
      <c r="J201" s="11">
        <f t="shared" si="21"/>
        <v>1.2517985611510791</v>
      </c>
      <c r="K201" s="11">
        <f t="shared" si="24"/>
        <v>13.51798561151079</v>
      </c>
      <c r="L201" s="11">
        <f t="shared" si="25"/>
        <v>13</v>
      </c>
      <c r="M201" s="10">
        <f t="shared" si="22"/>
        <v>0.13545816733067725</v>
      </c>
      <c r="N201" s="10">
        <f t="shared" si="26"/>
        <v>2.3545816733067726</v>
      </c>
      <c r="O201" s="10">
        <f t="shared" si="27"/>
        <v>2</v>
      </c>
      <c r="P201" s="10">
        <f t="shared" si="23"/>
        <v>1.1566820276497696</v>
      </c>
      <c r="Q201" s="10" t="s">
        <v>197</v>
      </c>
      <c r="R201" s="10" t="s">
        <v>99</v>
      </c>
    </row>
    <row r="202" spans="1:18" x14ac:dyDescent="0.2">
      <c r="A202" s="13">
        <v>201</v>
      </c>
      <c r="B202" s="1">
        <v>31</v>
      </c>
      <c r="C202" s="10" t="s">
        <v>200</v>
      </c>
      <c r="D202" s="11" t="s">
        <v>100</v>
      </c>
      <c r="E202" s="10">
        <v>5</v>
      </c>
      <c r="F202" s="10">
        <v>6.43</v>
      </c>
      <c r="G202" s="10">
        <v>6.87</v>
      </c>
      <c r="H202" s="10">
        <v>3.47</v>
      </c>
      <c r="I202" s="10">
        <v>2.34</v>
      </c>
      <c r="J202" s="11">
        <f t="shared" si="21"/>
        <v>1.286</v>
      </c>
      <c r="K202" s="11">
        <f t="shared" si="24"/>
        <v>13.86</v>
      </c>
      <c r="L202" s="11">
        <f t="shared" si="25"/>
        <v>13</v>
      </c>
      <c r="M202" s="10">
        <f t="shared" si="22"/>
        <v>0.32564841498559088</v>
      </c>
      <c r="N202" s="10">
        <f t="shared" si="26"/>
        <v>4.2564841498559085</v>
      </c>
      <c r="O202" s="10">
        <f t="shared" si="27"/>
        <v>4</v>
      </c>
      <c r="P202" s="10">
        <f t="shared" si="23"/>
        <v>1.4829059829059832</v>
      </c>
      <c r="Q202" s="10" t="s">
        <v>199</v>
      </c>
      <c r="R202" s="10" t="s">
        <v>100</v>
      </c>
    </row>
    <row r="203" spans="1:18" x14ac:dyDescent="0.2">
      <c r="A203" s="13">
        <v>202</v>
      </c>
      <c r="B203" s="1">
        <v>32</v>
      </c>
      <c r="C203" s="10" t="s">
        <v>200</v>
      </c>
      <c r="D203" s="11" t="s">
        <v>100</v>
      </c>
      <c r="E203" s="10">
        <v>3.21</v>
      </c>
      <c r="F203" s="10">
        <v>3.88</v>
      </c>
      <c r="G203" s="10">
        <v>3.83</v>
      </c>
      <c r="H203" s="10">
        <v>2.3199999999999998</v>
      </c>
      <c r="I203" s="10">
        <v>2.09</v>
      </c>
      <c r="J203" s="11">
        <f t="shared" si="21"/>
        <v>1.2087227414330217</v>
      </c>
      <c r="K203" s="11">
        <f t="shared" si="24"/>
        <v>13.087227414330217</v>
      </c>
      <c r="L203" s="11">
        <f t="shared" si="25"/>
        <v>13</v>
      </c>
      <c r="M203" s="10">
        <f t="shared" si="22"/>
        <v>9.9137931034482762E-2</v>
      </c>
      <c r="N203" s="10">
        <f t="shared" si="26"/>
        <v>1.9913793103448276</v>
      </c>
      <c r="O203" s="10">
        <f t="shared" si="27"/>
        <v>1</v>
      </c>
      <c r="P203" s="10">
        <f t="shared" si="23"/>
        <v>1.1100478468899522</v>
      </c>
      <c r="Q203" s="10" t="s">
        <v>199</v>
      </c>
      <c r="R203" s="10" t="s">
        <v>100</v>
      </c>
    </row>
    <row r="204" spans="1:18" x14ac:dyDescent="0.2">
      <c r="A204" s="13">
        <v>203</v>
      </c>
      <c r="B204" s="1">
        <v>33</v>
      </c>
      <c r="C204" s="10" t="s">
        <v>200</v>
      </c>
      <c r="D204" s="11" t="s">
        <v>100</v>
      </c>
      <c r="E204" s="10">
        <v>9.9600000000000009</v>
      </c>
      <c r="F204" s="10">
        <v>9.52</v>
      </c>
      <c r="G204" s="10">
        <v>9.9600000000000009</v>
      </c>
      <c r="H204" s="10">
        <v>3.84</v>
      </c>
      <c r="I204" s="10">
        <v>3.33</v>
      </c>
      <c r="J204" s="11">
        <f t="shared" si="21"/>
        <v>0.95582329317269066</v>
      </c>
      <c r="K204" s="11">
        <f t="shared" si="24"/>
        <v>10.558232931726906</v>
      </c>
      <c r="L204" s="11">
        <f t="shared" si="25"/>
        <v>10</v>
      </c>
      <c r="M204" s="10">
        <f t="shared" si="22"/>
        <v>0.13281249999999994</v>
      </c>
      <c r="N204" s="10">
        <f t="shared" si="26"/>
        <v>2.3281249999999991</v>
      </c>
      <c r="O204" s="10">
        <f t="shared" si="27"/>
        <v>2</v>
      </c>
      <c r="P204" s="10">
        <f t="shared" si="23"/>
        <v>1.1531531531531531</v>
      </c>
      <c r="Q204" s="10" t="s">
        <v>199</v>
      </c>
      <c r="R204" s="10" t="s">
        <v>100</v>
      </c>
    </row>
    <row r="205" spans="1:18" x14ac:dyDescent="0.2">
      <c r="A205" s="13">
        <v>204</v>
      </c>
      <c r="B205" s="1">
        <v>34</v>
      </c>
      <c r="C205" s="10" t="s">
        <v>200</v>
      </c>
      <c r="D205" s="11" t="s">
        <v>100</v>
      </c>
      <c r="E205" s="10">
        <v>5.07</v>
      </c>
      <c r="F205" s="10">
        <v>5.09</v>
      </c>
      <c r="G205" s="10">
        <v>5.0599999999999996</v>
      </c>
      <c r="H205" s="10">
        <v>2.91</v>
      </c>
      <c r="I205" s="10">
        <v>2.2599999999999998</v>
      </c>
      <c r="J205" s="11">
        <f t="shared" si="21"/>
        <v>1.0039447731755424</v>
      </c>
      <c r="K205" s="11">
        <f t="shared" si="24"/>
        <v>11.039447731755423</v>
      </c>
      <c r="L205" s="11">
        <f t="shared" si="25"/>
        <v>11</v>
      </c>
      <c r="M205" s="10">
        <f t="shared" si="22"/>
        <v>0.22336769759450184</v>
      </c>
      <c r="N205" s="10">
        <f t="shared" si="26"/>
        <v>3.2336769759450181</v>
      </c>
      <c r="O205" s="10">
        <f t="shared" si="27"/>
        <v>3</v>
      </c>
      <c r="P205" s="10">
        <f t="shared" si="23"/>
        <v>1.2876106194690267</v>
      </c>
      <c r="Q205" s="10" t="s">
        <v>201</v>
      </c>
      <c r="R205" s="10" t="s">
        <v>99</v>
      </c>
    </row>
    <row r="206" spans="1:18" x14ac:dyDescent="0.2">
      <c r="A206" s="13">
        <v>205</v>
      </c>
      <c r="B206" s="1">
        <v>35</v>
      </c>
      <c r="C206" s="10" t="s">
        <v>200</v>
      </c>
      <c r="D206" s="11" t="s">
        <v>100</v>
      </c>
      <c r="E206" s="10">
        <v>5.0999999999999996</v>
      </c>
      <c r="F206" s="10">
        <v>10.39</v>
      </c>
      <c r="G206" s="10">
        <v>9.6300000000000008</v>
      </c>
      <c r="H206" s="10">
        <v>4.13</v>
      </c>
      <c r="I206" s="10">
        <v>2.8</v>
      </c>
      <c r="J206" s="11">
        <f t="shared" si="21"/>
        <v>2.0372549019607846</v>
      </c>
      <c r="K206" s="11">
        <f t="shared" si="24"/>
        <v>21.372549019607845</v>
      </c>
      <c r="L206" s="11">
        <f t="shared" si="25"/>
        <v>21</v>
      </c>
      <c r="M206" s="10">
        <f t="shared" si="22"/>
        <v>0.32203389830508478</v>
      </c>
      <c r="N206" s="10">
        <f t="shared" si="26"/>
        <v>4.2203389830508478</v>
      </c>
      <c r="O206" s="10">
        <f t="shared" si="27"/>
        <v>4</v>
      </c>
      <c r="P206" s="10">
        <f t="shared" si="23"/>
        <v>1.4750000000000001</v>
      </c>
      <c r="Q206" s="10" t="s">
        <v>199</v>
      </c>
      <c r="R206" s="10" t="s">
        <v>100</v>
      </c>
    </row>
    <row r="207" spans="1:18" x14ac:dyDescent="0.2">
      <c r="A207" s="13">
        <v>206</v>
      </c>
      <c r="B207" s="1">
        <v>36</v>
      </c>
      <c r="C207" s="10" t="s">
        <v>200</v>
      </c>
      <c r="D207" s="11" t="s">
        <v>100</v>
      </c>
      <c r="E207" s="10">
        <v>2.4300000000000002</v>
      </c>
      <c r="F207" s="10">
        <v>2.98</v>
      </c>
      <c r="G207" s="10">
        <v>2.95</v>
      </c>
      <c r="H207" s="10">
        <v>2.0499999999999998</v>
      </c>
      <c r="I207" s="10">
        <v>1.86</v>
      </c>
      <c r="J207" s="11">
        <f t="shared" si="21"/>
        <v>1.2263374485596708</v>
      </c>
      <c r="K207" s="11">
        <f t="shared" si="24"/>
        <v>13.263374485596707</v>
      </c>
      <c r="L207" s="11">
        <f t="shared" si="25"/>
        <v>13</v>
      </c>
      <c r="M207" s="10">
        <f t="shared" si="22"/>
        <v>9.2682926829268167E-2</v>
      </c>
      <c r="N207" s="10">
        <f t="shared" si="26"/>
        <v>1.9268292682926815</v>
      </c>
      <c r="O207" s="10">
        <f t="shared" si="27"/>
        <v>1</v>
      </c>
      <c r="P207" s="10">
        <f t="shared" si="23"/>
        <v>1.1021505376344085</v>
      </c>
      <c r="Q207" s="10" t="s">
        <v>199</v>
      </c>
      <c r="R207" s="10" t="s">
        <v>100</v>
      </c>
    </row>
    <row r="208" spans="1:18" x14ac:dyDescent="0.2">
      <c r="A208" s="13">
        <v>207</v>
      </c>
      <c r="B208" s="1">
        <v>37</v>
      </c>
      <c r="C208" s="10" t="s">
        <v>200</v>
      </c>
      <c r="D208" s="11" t="s">
        <v>100</v>
      </c>
      <c r="E208" s="10">
        <v>5.0999999999999996</v>
      </c>
      <c r="F208" s="10">
        <v>5.3</v>
      </c>
      <c r="G208" s="10">
        <v>5.0999999999999996</v>
      </c>
      <c r="H208" s="10">
        <v>2.64</v>
      </c>
      <c r="I208" s="10">
        <v>2.4500000000000002</v>
      </c>
      <c r="J208" s="11">
        <f t="shared" si="21"/>
        <v>1.0392156862745099</v>
      </c>
      <c r="K208" s="11">
        <f t="shared" si="24"/>
        <v>11.392156862745098</v>
      </c>
      <c r="L208" s="11">
        <f t="shared" si="25"/>
        <v>11</v>
      </c>
      <c r="M208" s="10">
        <f t="shared" si="22"/>
        <v>7.1969696969696947E-2</v>
      </c>
      <c r="N208" s="10">
        <f t="shared" si="26"/>
        <v>1.7196969696969693</v>
      </c>
      <c r="O208" s="10">
        <f t="shared" si="27"/>
        <v>1</v>
      </c>
      <c r="P208" s="10">
        <f t="shared" si="23"/>
        <v>1.0775510204081633</v>
      </c>
      <c r="Q208" s="10" t="s">
        <v>201</v>
      </c>
      <c r="R208" s="10" t="s">
        <v>99</v>
      </c>
    </row>
    <row r="209" spans="1:18" x14ac:dyDescent="0.2">
      <c r="A209" s="13">
        <v>208</v>
      </c>
      <c r="B209" s="1">
        <v>38</v>
      </c>
      <c r="C209" s="10" t="s">
        <v>200</v>
      </c>
      <c r="D209" s="11" t="s">
        <v>100</v>
      </c>
      <c r="E209" s="10">
        <v>2.8</v>
      </c>
      <c r="F209" s="10">
        <v>4.5999999999999996</v>
      </c>
      <c r="G209" s="10">
        <v>3.4</v>
      </c>
      <c r="H209" s="10">
        <v>2.15</v>
      </c>
      <c r="I209" s="10">
        <v>1.99</v>
      </c>
      <c r="J209" s="11">
        <f t="shared" si="21"/>
        <v>1.6428571428571428</v>
      </c>
      <c r="K209" s="11">
        <f t="shared" si="24"/>
        <v>17.428571428571427</v>
      </c>
      <c r="L209" s="11">
        <f t="shared" si="25"/>
        <v>17</v>
      </c>
      <c r="M209" s="10">
        <f t="shared" si="22"/>
        <v>7.4418604651162762E-2</v>
      </c>
      <c r="N209" s="10">
        <f t="shared" si="26"/>
        <v>1.7441860465116275</v>
      </c>
      <c r="O209" s="10">
        <f t="shared" si="27"/>
        <v>1</v>
      </c>
      <c r="P209" s="10">
        <f t="shared" si="23"/>
        <v>1.0804020100502512</v>
      </c>
      <c r="Q209" s="10" t="s">
        <v>198</v>
      </c>
      <c r="R209" s="10" t="s">
        <v>100</v>
      </c>
    </row>
    <row r="210" spans="1:18" x14ac:dyDescent="0.2">
      <c r="A210" s="13">
        <v>209</v>
      </c>
      <c r="B210" s="1">
        <v>39</v>
      </c>
      <c r="C210" s="10" t="s">
        <v>200</v>
      </c>
      <c r="D210" s="11" t="s">
        <v>100</v>
      </c>
      <c r="E210" s="10">
        <v>6.1</v>
      </c>
      <c r="F210" s="10">
        <v>6.3</v>
      </c>
      <c r="G210" s="10">
        <v>5.8</v>
      </c>
      <c r="H210" s="10">
        <v>2.8</v>
      </c>
      <c r="I210" s="10">
        <v>2.68</v>
      </c>
      <c r="J210" s="11">
        <f t="shared" si="21"/>
        <v>1.0327868852459017</v>
      </c>
      <c r="K210" s="11">
        <f t="shared" si="24"/>
        <v>11.327868852459016</v>
      </c>
      <c r="L210" s="11">
        <f t="shared" si="25"/>
        <v>11</v>
      </c>
      <c r="M210" s="10">
        <f t="shared" si="22"/>
        <v>4.285714285714274E-2</v>
      </c>
      <c r="N210" s="10">
        <f t="shared" si="26"/>
        <v>1.4285714285714275</v>
      </c>
      <c r="O210" s="10">
        <f t="shared" si="27"/>
        <v>1</v>
      </c>
      <c r="P210" s="10">
        <f t="shared" si="23"/>
        <v>1.044776119402985</v>
      </c>
      <c r="Q210" s="10" t="s">
        <v>198</v>
      </c>
      <c r="R210" s="10" t="s">
        <v>100</v>
      </c>
    </row>
    <row r="211" spans="1:18" x14ac:dyDescent="0.2">
      <c r="A211" s="13">
        <v>210</v>
      </c>
      <c r="B211" s="1">
        <v>40</v>
      </c>
      <c r="C211" s="10" t="s">
        <v>200</v>
      </c>
      <c r="D211" s="11" t="s">
        <v>100</v>
      </c>
      <c r="E211" s="10">
        <v>5.6</v>
      </c>
      <c r="F211" s="10">
        <v>6</v>
      </c>
      <c r="G211" s="10">
        <v>6.2</v>
      </c>
      <c r="H211" s="10">
        <v>3.08</v>
      </c>
      <c r="I211" s="10">
        <v>2.58</v>
      </c>
      <c r="J211" s="11">
        <f t="shared" si="21"/>
        <v>1.0714285714285714</v>
      </c>
      <c r="K211" s="11">
        <f t="shared" si="24"/>
        <v>11.714285714285714</v>
      </c>
      <c r="L211" s="11">
        <f t="shared" si="25"/>
        <v>11</v>
      </c>
      <c r="M211" s="10">
        <f t="shared" si="22"/>
        <v>0.16233766233766234</v>
      </c>
      <c r="N211" s="10">
        <f t="shared" si="26"/>
        <v>2.6233766233766236</v>
      </c>
      <c r="O211" s="10">
        <f t="shared" si="27"/>
        <v>2</v>
      </c>
      <c r="P211" s="10">
        <f t="shared" si="23"/>
        <v>1.193798449612403</v>
      </c>
      <c r="Q211" s="10" t="s">
        <v>201</v>
      </c>
      <c r="R211" s="10" t="s">
        <v>99</v>
      </c>
    </row>
    <row r="212" spans="1:18" x14ac:dyDescent="0.2">
      <c r="A212" s="13">
        <v>211</v>
      </c>
      <c r="B212" s="1">
        <v>41</v>
      </c>
      <c r="C212" s="10" t="s">
        <v>200</v>
      </c>
      <c r="D212" s="11" t="s">
        <v>100</v>
      </c>
      <c r="E212" s="10">
        <v>4</v>
      </c>
      <c r="F212" s="10">
        <v>4.0999999999999996</v>
      </c>
      <c r="G212" s="10">
        <v>4</v>
      </c>
      <c r="H212" s="10">
        <v>2.35</v>
      </c>
      <c r="I212" s="10">
        <v>2.15</v>
      </c>
      <c r="J212" s="11">
        <f t="shared" si="21"/>
        <v>1.0249999999999999</v>
      </c>
      <c r="K212" s="11">
        <f t="shared" si="24"/>
        <v>11.249999999999998</v>
      </c>
      <c r="L212" s="11">
        <f t="shared" si="25"/>
        <v>11</v>
      </c>
      <c r="M212" s="10">
        <f t="shared" si="22"/>
        <v>8.5106382978723472E-2</v>
      </c>
      <c r="N212" s="10">
        <f t="shared" si="26"/>
        <v>1.8510638297872348</v>
      </c>
      <c r="O212" s="10">
        <f t="shared" si="27"/>
        <v>1</v>
      </c>
      <c r="P212" s="10">
        <f t="shared" si="23"/>
        <v>1.0930232558139537</v>
      </c>
      <c r="Q212" s="10" t="s">
        <v>198</v>
      </c>
      <c r="R212" s="10" t="s">
        <v>100</v>
      </c>
    </row>
    <row r="213" spans="1:18" x14ac:dyDescent="0.2">
      <c r="A213" s="13">
        <v>212</v>
      </c>
      <c r="B213" s="1">
        <v>42</v>
      </c>
      <c r="C213" s="10" t="s">
        <v>200</v>
      </c>
      <c r="D213" s="11" t="s">
        <v>100</v>
      </c>
      <c r="E213" s="10">
        <v>2.6</v>
      </c>
      <c r="F213" s="10">
        <v>3.5</v>
      </c>
      <c r="G213" s="10">
        <v>3.4</v>
      </c>
      <c r="H213" s="10">
        <v>2.27</v>
      </c>
      <c r="I213" s="10">
        <v>1.97</v>
      </c>
      <c r="J213" s="11">
        <f t="shared" si="21"/>
        <v>1.346153846153846</v>
      </c>
      <c r="K213" s="11">
        <f t="shared" si="24"/>
        <v>14.46153846153846</v>
      </c>
      <c r="L213" s="11">
        <f t="shared" si="25"/>
        <v>14</v>
      </c>
      <c r="M213" s="10">
        <f t="shared" si="22"/>
        <v>0.13215859030837007</v>
      </c>
      <c r="N213" s="10">
        <f t="shared" si="26"/>
        <v>2.3215859030837009</v>
      </c>
      <c r="O213" s="10">
        <f t="shared" si="27"/>
        <v>2</v>
      </c>
      <c r="P213" s="10">
        <f t="shared" si="23"/>
        <v>1.1522842639593909</v>
      </c>
      <c r="Q213" s="10" t="s">
        <v>199</v>
      </c>
      <c r="R213" s="10" t="s">
        <v>100</v>
      </c>
    </row>
    <row r="214" spans="1:18" x14ac:dyDescent="0.2">
      <c r="A214" s="13">
        <v>213</v>
      </c>
      <c r="B214" s="1">
        <v>43</v>
      </c>
      <c r="C214" s="10" t="s">
        <v>200</v>
      </c>
      <c r="D214" s="11" t="s">
        <v>100</v>
      </c>
      <c r="E214" s="10">
        <v>3.3</v>
      </c>
      <c r="F214" s="10">
        <v>3.9</v>
      </c>
      <c r="G214" s="10">
        <v>3.6</v>
      </c>
      <c r="H214" s="10">
        <v>2.25</v>
      </c>
      <c r="I214" s="10">
        <v>2</v>
      </c>
      <c r="J214" s="11">
        <f t="shared" si="21"/>
        <v>1.1818181818181819</v>
      </c>
      <c r="K214" s="11">
        <f t="shared" si="24"/>
        <v>12.818181818181818</v>
      </c>
      <c r="L214" s="11">
        <f t="shared" si="25"/>
        <v>12</v>
      </c>
      <c r="M214" s="10">
        <f t="shared" si="22"/>
        <v>0.1111111111111111</v>
      </c>
      <c r="N214" s="10">
        <f t="shared" si="26"/>
        <v>2.1111111111111107</v>
      </c>
      <c r="O214" s="10">
        <f t="shared" si="27"/>
        <v>2</v>
      </c>
      <c r="P214" s="10">
        <f t="shared" si="23"/>
        <v>1.125</v>
      </c>
      <c r="Q214" s="10" t="s">
        <v>197</v>
      </c>
      <c r="R214" s="10" t="s">
        <v>99</v>
      </c>
    </row>
    <row r="215" spans="1:18" x14ac:dyDescent="0.2">
      <c r="A215" s="13">
        <v>214</v>
      </c>
      <c r="B215" s="1">
        <v>44</v>
      </c>
      <c r="C215" s="10" t="s">
        <v>200</v>
      </c>
      <c r="D215" s="11" t="s">
        <v>100</v>
      </c>
      <c r="E215" s="10">
        <v>7.2</v>
      </c>
      <c r="F215" s="10">
        <v>6.6</v>
      </c>
      <c r="G215" s="10">
        <v>7.2</v>
      </c>
      <c r="H215" s="10">
        <v>3.1</v>
      </c>
      <c r="I215" s="10">
        <v>2.98</v>
      </c>
      <c r="J215" s="11">
        <f t="shared" si="21"/>
        <v>0.91666666666666663</v>
      </c>
      <c r="K215" s="11">
        <f t="shared" si="24"/>
        <v>10.166666666666666</v>
      </c>
      <c r="L215" s="11">
        <f t="shared" si="25"/>
        <v>10</v>
      </c>
      <c r="M215" s="10">
        <f t="shared" si="22"/>
        <v>3.8709677419354875E-2</v>
      </c>
      <c r="N215" s="10">
        <f t="shared" si="26"/>
        <v>1.3870967741935487</v>
      </c>
      <c r="O215" s="10">
        <f t="shared" si="27"/>
        <v>1</v>
      </c>
      <c r="P215" s="10">
        <f t="shared" si="23"/>
        <v>1.0402684563758389</v>
      </c>
      <c r="Q215" s="10" t="s">
        <v>199</v>
      </c>
      <c r="R215" s="10" t="s">
        <v>100</v>
      </c>
    </row>
    <row r="216" spans="1:18" x14ac:dyDescent="0.2">
      <c r="A216" s="13">
        <v>215</v>
      </c>
      <c r="B216" s="1">
        <v>45</v>
      </c>
      <c r="C216" s="10" t="s">
        <v>200</v>
      </c>
      <c r="D216" s="11" t="s">
        <v>100</v>
      </c>
      <c r="E216" s="10">
        <v>4.7</v>
      </c>
      <c r="F216" s="10">
        <v>4.3</v>
      </c>
      <c r="G216" s="10">
        <v>4.8</v>
      </c>
      <c r="H216" s="10">
        <v>2.61</v>
      </c>
      <c r="I216" s="10">
        <v>2.34</v>
      </c>
      <c r="J216" s="11">
        <f t="shared" si="21"/>
        <v>0.91489361702127647</v>
      </c>
      <c r="K216" s="11">
        <f t="shared" si="24"/>
        <v>10.148936170212764</v>
      </c>
      <c r="L216" s="11">
        <f t="shared" si="25"/>
        <v>10</v>
      </c>
      <c r="M216" s="10">
        <f t="shared" si="22"/>
        <v>0.10344827586206898</v>
      </c>
      <c r="N216" s="10">
        <f t="shared" si="26"/>
        <v>2.0344827586206895</v>
      </c>
      <c r="O216" s="10">
        <f t="shared" si="27"/>
        <v>2</v>
      </c>
      <c r="P216" s="10">
        <f t="shared" si="23"/>
        <v>1.1153846153846154</v>
      </c>
      <c r="Q216" s="10" t="s">
        <v>199</v>
      </c>
      <c r="R216" s="10" t="s">
        <v>100</v>
      </c>
    </row>
    <row r="217" spans="1:18" x14ac:dyDescent="0.2">
      <c r="A217" s="13">
        <v>216</v>
      </c>
      <c r="B217" s="1">
        <v>46</v>
      </c>
      <c r="C217" s="10" t="s">
        <v>200</v>
      </c>
      <c r="D217" s="11" t="s">
        <v>100</v>
      </c>
      <c r="E217" s="10">
        <v>3.7</v>
      </c>
      <c r="F217" s="10">
        <v>6.6</v>
      </c>
      <c r="G217" s="10">
        <v>3.7</v>
      </c>
      <c r="H217" s="10">
        <v>2.5299999999999998</v>
      </c>
      <c r="I217" s="10">
        <v>1.9</v>
      </c>
      <c r="J217" s="11">
        <f t="shared" si="21"/>
        <v>1.7837837837837835</v>
      </c>
      <c r="K217" s="11">
        <f t="shared" si="24"/>
        <v>18.837837837837835</v>
      </c>
      <c r="L217" s="11">
        <f t="shared" si="25"/>
        <v>18</v>
      </c>
      <c r="M217" s="10">
        <f t="shared" si="22"/>
        <v>0.24901185770750986</v>
      </c>
      <c r="N217" s="10">
        <f t="shared" si="26"/>
        <v>3.4901185770750986</v>
      </c>
      <c r="O217" s="10">
        <f t="shared" si="27"/>
        <v>3</v>
      </c>
      <c r="P217" s="10">
        <f t="shared" si="23"/>
        <v>1.331578947368421</v>
      </c>
      <c r="Q217" s="10" t="s">
        <v>199</v>
      </c>
      <c r="R217" s="10" t="s">
        <v>100</v>
      </c>
    </row>
    <row r="218" spans="1:18" x14ac:dyDescent="0.2">
      <c r="A218" s="13">
        <v>217</v>
      </c>
      <c r="B218" s="1">
        <v>47</v>
      </c>
      <c r="C218" s="10" t="s">
        <v>200</v>
      </c>
      <c r="D218" s="11" t="s">
        <v>100</v>
      </c>
      <c r="E218" s="10">
        <v>2.9</v>
      </c>
      <c r="F218" s="10">
        <v>4.0999999999999996</v>
      </c>
      <c r="G218" s="10">
        <v>3.4</v>
      </c>
      <c r="H218" s="10">
        <v>2.23</v>
      </c>
      <c r="I218" s="10">
        <v>2</v>
      </c>
      <c r="J218" s="11">
        <f t="shared" si="21"/>
        <v>1.4137931034482758</v>
      </c>
      <c r="K218" s="11">
        <f t="shared" si="24"/>
        <v>15.137931034482758</v>
      </c>
      <c r="L218" s="11">
        <f t="shared" si="25"/>
        <v>15</v>
      </c>
      <c r="M218" s="10">
        <f t="shared" si="22"/>
        <v>0.10313901345291479</v>
      </c>
      <c r="N218" s="10">
        <f t="shared" si="26"/>
        <v>2.0313901345291479</v>
      </c>
      <c r="O218" s="10">
        <f t="shared" si="27"/>
        <v>2</v>
      </c>
      <c r="P218" s="10">
        <f t="shared" si="23"/>
        <v>1.115</v>
      </c>
      <c r="Q218" s="10" t="s">
        <v>199</v>
      </c>
      <c r="R218" s="10" t="s">
        <v>100</v>
      </c>
    </row>
    <row r="219" spans="1:18" x14ac:dyDescent="0.2">
      <c r="A219" s="13">
        <v>218</v>
      </c>
      <c r="B219" s="1">
        <v>48</v>
      </c>
      <c r="C219" s="10" t="s">
        <v>200</v>
      </c>
      <c r="D219" s="11" t="s">
        <v>100</v>
      </c>
      <c r="E219" s="10">
        <v>4.7</v>
      </c>
      <c r="F219" s="10">
        <v>6.4</v>
      </c>
      <c r="G219" s="10">
        <v>5.9</v>
      </c>
      <c r="H219" s="10">
        <v>2.91</v>
      </c>
      <c r="I219" s="10">
        <v>2.54</v>
      </c>
      <c r="J219" s="11">
        <f t="shared" si="21"/>
        <v>1.3617021276595744</v>
      </c>
      <c r="K219" s="11">
        <f t="shared" si="24"/>
        <v>14.617021276595743</v>
      </c>
      <c r="L219" s="11">
        <f t="shared" si="25"/>
        <v>14</v>
      </c>
      <c r="M219" s="10">
        <f t="shared" si="22"/>
        <v>0.12714776632302408</v>
      </c>
      <c r="N219" s="10">
        <f t="shared" si="26"/>
        <v>2.2714776632302405</v>
      </c>
      <c r="O219" s="10">
        <f t="shared" si="27"/>
        <v>2</v>
      </c>
      <c r="P219" s="10">
        <f t="shared" si="23"/>
        <v>1.1456692913385826</v>
      </c>
      <c r="Q219" s="10" t="s">
        <v>199</v>
      </c>
      <c r="R219" s="10" t="s">
        <v>100</v>
      </c>
    </row>
    <row r="220" spans="1:18" x14ac:dyDescent="0.2">
      <c r="A220" s="13">
        <v>219</v>
      </c>
      <c r="B220" s="1">
        <v>49</v>
      </c>
      <c r="C220" s="10" t="s">
        <v>200</v>
      </c>
      <c r="D220" s="11" t="s">
        <v>100</v>
      </c>
      <c r="E220" s="10">
        <v>3.9</v>
      </c>
      <c r="F220" s="10">
        <v>4.3</v>
      </c>
      <c r="G220" s="10">
        <v>3.7</v>
      </c>
      <c r="H220" s="10">
        <v>2.2400000000000002</v>
      </c>
      <c r="I220" s="10">
        <v>2.13</v>
      </c>
      <c r="J220" s="11">
        <f t="shared" si="21"/>
        <v>1.1025641025641026</v>
      </c>
      <c r="K220" s="11">
        <f t="shared" si="24"/>
        <v>12.025641025641026</v>
      </c>
      <c r="L220" s="11">
        <f t="shared" si="25"/>
        <v>12</v>
      </c>
      <c r="M220" s="10">
        <f t="shared" si="22"/>
        <v>4.9107142857142995E-2</v>
      </c>
      <c r="N220" s="10">
        <f t="shared" si="26"/>
        <v>1.4910714285714299</v>
      </c>
      <c r="O220" s="10">
        <f t="shared" si="27"/>
        <v>1</v>
      </c>
      <c r="P220" s="10">
        <f t="shared" si="23"/>
        <v>1.051643192488263</v>
      </c>
      <c r="Q220" s="10" t="s">
        <v>198</v>
      </c>
      <c r="R220" s="10" t="s">
        <v>100</v>
      </c>
    </row>
    <row r="221" spans="1:18" x14ac:dyDescent="0.2">
      <c r="A221" s="13">
        <v>220</v>
      </c>
      <c r="B221" s="1">
        <v>50</v>
      </c>
      <c r="C221" s="10" t="s">
        <v>200</v>
      </c>
      <c r="D221" s="11" t="s">
        <v>100</v>
      </c>
      <c r="E221" s="10">
        <v>5.6</v>
      </c>
      <c r="F221" s="10">
        <v>6.4</v>
      </c>
      <c r="G221" s="10">
        <v>6</v>
      </c>
      <c r="H221" s="10">
        <v>2.85</v>
      </c>
      <c r="I221" s="10">
        <v>2.65</v>
      </c>
      <c r="J221" s="11">
        <f t="shared" si="21"/>
        <v>1.142857142857143</v>
      </c>
      <c r="K221" s="11">
        <f t="shared" si="24"/>
        <v>12.428571428571429</v>
      </c>
      <c r="L221" s="11">
        <f t="shared" si="25"/>
        <v>12</v>
      </c>
      <c r="M221" s="10">
        <f t="shared" si="22"/>
        <v>7.0175438596491294E-2</v>
      </c>
      <c r="N221" s="10">
        <f t="shared" si="26"/>
        <v>1.7017543859649129</v>
      </c>
      <c r="O221" s="10">
        <f t="shared" si="27"/>
        <v>1</v>
      </c>
      <c r="P221" s="10">
        <f t="shared" si="23"/>
        <v>1.0754716981132075</v>
      </c>
      <c r="Q221" s="10" t="s">
        <v>199</v>
      </c>
      <c r="R221" s="10" t="s">
        <v>100</v>
      </c>
    </row>
    <row r="222" spans="1:18" x14ac:dyDescent="0.2">
      <c r="A222" s="13">
        <v>221</v>
      </c>
      <c r="B222" s="1">
        <v>51</v>
      </c>
      <c r="C222" s="10" t="s">
        <v>200</v>
      </c>
      <c r="D222" s="11" t="s">
        <v>100</v>
      </c>
      <c r="E222" s="10">
        <v>3.6</v>
      </c>
      <c r="F222" s="10">
        <v>3.6</v>
      </c>
      <c r="G222" s="10">
        <v>3.6</v>
      </c>
      <c r="H222" s="10">
        <v>2.19</v>
      </c>
      <c r="I222" s="10">
        <v>2.12</v>
      </c>
      <c r="J222" s="11">
        <f t="shared" si="21"/>
        <v>1</v>
      </c>
      <c r="K222" s="11">
        <f t="shared" si="24"/>
        <v>11</v>
      </c>
      <c r="L222" s="11">
        <f t="shared" si="25"/>
        <v>11</v>
      </c>
      <c r="M222" s="10">
        <f t="shared" si="22"/>
        <v>3.1963470319634632E-2</v>
      </c>
      <c r="N222" s="10">
        <f t="shared" si="26"/>
        <v>1.3196347031963462</v>
      </c>
      <c r="O222" s="10">
        <f t="shared" si="27"/>
        <v>1</v>
      </c>
      <c r="P222" s="10">
        <f t="shared" si="23"/>
        <v>1.0330188679245282</v>
      </c>
      <c r="Q222" s="10" t="s">
        <v>199</v>
      </c>
      <c r="R222" s="10" t="s">
        <v>100</v>
      </c>
    </row>
    <row r="223" spans="1:18" x14ac:dyDescent="0.2">
      <c r="A223" s="13">
        <v>222</v>
      </c>
      <c r="B223" s="1">
        <v>52</v>
      </c>
      <c r="C223" s="10" t="s">
        <v>200</v>
      </c>
      <c r="D223" s="11" t="s">
        <v>100</v>
      </c>
      <c r="E223" s="10">
        <v>4.3</v>
      </c>
      <c r="F223" s="10">
        <v>4.7</v>
      </c>
      <c r="G223" s="10">
        <v>4.5</v>
      </c>
      <c r="H223" s="10">
        <v>2.56</v>
      </c>
      <c r="I223" s="10">
        <v>2.27</v>
      </c>
      <c r="J223" s="11">
        <f t="shared" si="21"/>
        <v>1.0930232558139537</v>
      </c>
      <c r="K223" s="11">
        <f t="shared" si="24"/>
        <v>11.930232558139537</v>
      </c>
      <c r="L223" s="11">
        <f t="shared" si="25"/>
        <v>11</v>
      </c>
      <c r="M223" s="10">
        <f t="shared" si="22"/>
        <v>0.11328125000000001</v>
      </c>
      <c r="N223" s="10">
        <f t="shared" si="26"/>
        <v>2.1328125</v>
      </c>
      <c r="O223" s="10">
        <f t="shared" si="27"/>
        <v>2</v>
      </c>
      <c r="P223" s="10">
        <f t="shared" si="23"/>
        <v>1.1277533039647578</v>
      </c>
      <c r="Q223" s="10" t="s">
        <v>199</v>
      </c>
      <c r="R223" s="10" t="s">
        <v>100</v>
      </c>
    </row>
    <row r="224" spans="1:18" x14ac:dyDescent="0.2">
      <c r="A224" s="13">
        <v>223</v>
      </c>
      <c r="B224" s="1">
        <v>53</v>
      </c>
      <c r="C224" s="10" t="s">
        <v>200</v>
      </c>
      <c r="D224" s="11" t="s">
        <v>100</v>
      </c>
      <c r="E224" s="10">
        <v>8.1</v>
      </c>
      <c r="F224" s="10">
        <v>8.6999999999999993</v>
      </c>
      <c r="G224" s="10">
        <v>8.3000000000000007</v>
      </c>
      <c r="H224" s="10">
        <v>3.38</v>
      </c>
      <c r="I224" s="10">
        <v>3.04</v>
      </c>
      <c r="J224" s="11">
        <f t="shared" si="21"/>
        <v>1.074074074074074</v>
      </c>
      <c r="K224" s="11">
        <f t="shared" si="24"/>
        <v>11.740740740740739</v>
      </c>
      <c r="L224" s="11">
        <f t="shared" si="25"/>
        <v>11</v>
      </c>
      <c r="M224" s="10">
        <f t="shared" si="22"/>
        <v>0.10059171597633132</v>
      </c>
      <c r="N224" s="10">
        <f t="shared" si="26"/>
        <v>2.005917159763313</v>
      </c>
      <c r="O224" s="10">
        <f t="shared" si="27"/>
        <v>2</v>
      </c>
      <c r="P224" s="10">
        <f t="shared" si="23"/>
        <v>1.1118421052631577</v>
      </c>
      <c r="Q224" s="10" t="s">
        <v>201</v>
      </c>
      <c r="R224" s="10" t="s">
        <v>99</v>
      </c>
    </row>
    <row r="225" spans="1:18" x14ac:dyDescent="0.2">
      <c r="A225" s="13">
        <v>224</v>
      </c>
      <c r="B225" s="1">
        <v>54</v>
      </c>
      <c r="C225" s="10" t="s">
        <v>200</v>
      </c>
      <c r="D225" s="11" t="s">
        <v>99</v>
      </c>
      <c r="E225" s="10">
        <v>9.8000000000000007</v>
      </c>
      <c r="F225" s="10">
        <v>8.9</v>
      </c>
      <c r="G225" s="10">
        <v>9.5</v>
      </c>
      <c r="H225" s="10">
        <v>4.0999999999999996</v>
      </c>
      <c r="I225" s="10">
        <v>3.1</v>
      </c>
      <c r="J225" s="11">
        <f t="shared" si="21"/>
        <v>0.90816326530612246</v>
      </c>
      <c r="K225" s="11">
        <f t="shared" si="24"/>
        <v>10.081632653061224</v>
      </c>
      <c r="L225" s="11">
        <f t="shared" si="25"/>
        <v>10</v>
      </c>
      <c r="M225" s="10">
        <f t="shared" si="22"/>
        <v>0.24390243902439016</v>
      </c>
      <c r="N225" s="10">
        <f t="shared" si="26"/>
        <v>3.4390243902439015</v>
      </c>
      <c r="O225" s="10">
        <f t="shared" si="27"/>
        <v>3</v>
      </c>
      <c r="P225" s="10">
        <f t="shared" si="23"/>
        <v>1.3225806451612903</v>
      </c>
      <c r="Q225" s="10" t="s">
        <v>201</v>
      </c>
      <c r="R225" s="10" t="s">
        <v>99</v>
      </c>
    </row>
    <row r="226" spans="1:18" x14ac:dyDescent="0.2">
      <c r="A226" s="13">
        <v>225</v>
      </c>
      <c r="B226" s="1">
        <v>55</v>
      </c>
      <c r="C226" s="10" t="s">
        <v>200</v>
      </c>
      <c r="D226" s="11" t="s">
        <v>100</v>
      </c>
      <c r="E226" s="10">
        <v>6.8</v>
      </c>
      <c r="F226" s="10">
        <v>7.4</v>
      </c>
      <c r="G226" s="10">
        <v>6.7</v>
      </c>
      <c r="H226" s="10">
        <v>3.11</v>
      </c>
      <c r="I226" s="10">
        <v>2.79</v>
      </c>
      <c r="J226" s="11">
        <f t="shared" si="21"/>
        <v>1.0882352941176472</v>
      </c>
      <c r="K226" s="11">
        <f t="shared" si="24"/>
        <v>11.882352941176471</v>
      </c>
      <c r="L226" s="11">
        <f t="shared" si="25"/>
        <v>11</v>
      </c>
      <c r="M226" s="10">
        <f t="shared" si="22"/>
        <v>0.10289389067524111</v>
      </c>
      <c r="N226" s="10">
        <f t="shared" si="26"/>
        <v>2.0289389067524111</v>
      </c>
      <c r="O226" s="10">
        <f t="shared" si="27"/>
        <v>2</v>
      </c>
      <c r="P226" s="10">
        <f t="shared" si="23"/>
        <v>1.1146953405017921</v>
      </c>
      <c r="Q226" s="10" t="s">
        <v>199</v>
      </c>
      <c r="R226" s="10" t="s">
        <v>100</v>
      </c>
    </row>
    <row r="227" spans="1:18" x14ac:dyDescent="0.2">
      <c r="A227" s="13">
        <v>226</v>
      </c>
      <c r="B227" s="1">
        <v>56</v>
      </c>
      <c r="C227" s="10" t="s">
        <v>200</v>
      </c>
      <c r="D227" s="11" t="s">
        <v>100</v>
      </c>
      <c r="E227" s="10">
        <v>1.6</v>
      </c>
      <c r="F227" s="10">
        <v>3.2</v>
      </c>
      <c r="G227" s="10">
        <v>2</v>
      </c>
      <c r="H227" s="10">
        <v>1.69</v>
      </c>
      <c r="I227" s="10">
        <v>1.53</v>
      </c>
      <c r="J227" s="11">
        <f t="shared" si="21"/>
        <v>2</v>
      </c>
      <c r="K227" s="11">
        <f t="shared" si="24"/>
        <v>21</v>
      </c>
      <c r="L227" s="11">
        <f t="shared" si="25"/>
        <v>21</v>
      </c>
      <c r="M227" s="10">
        <f t="shared" si="22"/>
        <v>9.4674556213017708E-2</v>
      </c>
      <c r="N227" s="10">
        <f t="shared" si="26"/>
        <v>1.946745562130177</v>
      </c>
      <c r="O227" s="10">
        <f t="shared" si="27"/>
        <v>1</v>
      </c>
      <c r="P227" s="10">
        <f t="shared" si="23"/>
        <v>1.1045751633986927</v>
      </c>
      <c r="Q227" s="10" t="s">
        <v>199</v>
      </c>
      <c r="R227" s="10" t="s">
        <v>100</v>
      </c>
    </row>
    <row r="228" spans="1:18" x14ac:dyDescent="0.2">
      <c r="A228" s="13">
        <v>227</v>
      </c>
      <c r="B228" s="1">
        <v>57</v>
      </c>
      <c r="C228" s="10" t="s">
        <v>200</v>
      </c>
      <c r="D228" s="11" t="s">
        <v>99</v>
      </c>
      <c r="E228" s="10">
        <v>7.8</v>
      </c>
      <c r="F228" s="10">
        <v>8.6999999999999993</v>
      </c>
      <c r="G228" s="10">
        <v>7.8</v>
      </c>
      <c r="H228" s="10">
        <v>3.58</v>
      </c>
      <c r="I228" s="10">
        <v>2.82</v>
      </c>
      <c r="J228" s="11">
        <f t="shared" si="21"/>
        <v>1.1153846153846154</v>
      </c>
      <c r="K228" s="11">
        <f t="shared" si="24"/>
        <v>12.153846153846153</v>
      </c>
      <c r="L228" s="11">
        <f t="shared" si="25"/>
        <v>12</v>
      </c>
      <c r="M228" s="10">
        <f t="shared" si="22"/>
        <v>0.21229050279329614</v>
      </c>
      <c r="N228" s="10">
        <f t="shared" si="26"/>
        <v>3.1229050279329611</v>
      </c>
      <c r="O228" s="10">
        <f t="shared" si="27"/>
        <v>3</v>
      </c>
      <c r="P228" s="10">
        <f t="shared" si="23"/>
        <v>1.2695035460992909</v>
      </c>
      <c r="Q228" s="10" t="s">
        <v>197</v>
      </c>
      <c r="R228" s="10" t="s">
        <v>99</v>
      </c>
    </row>
    <row r="229" spans="1:18" x14ac:dyDescent="0.2">
      <c r="A229" s="13">
        <v>228</v>
      </c>
      <c r="B229" s="1">
        <v>58</v>
      </c>
      <c r="C229" s="10" t="s">
        <v>200</v>
      </c>
      <c r="D229" s="11" t="s">
        <v>100</v>
      </c>
      <c r="E229" s="10">
        <v>8.9</v>
      </c>
      <c r="F229" s="10">
        <v>9.8000000000000007</v>
      </c>
      <c r="G229" s="10">
        <v>10</v>
      </c>
      <c r="H229" s="10">
        <v>3.75</v>
      </c>
      <c r="I229" s="10">
        <v>3.41</v>
      </c>
      <c r="J229" s="11">
        <f t="shared" si="21"/>
        <v>1.101123595505618</v>
      </c>
      <c r="K229" s="11">
        <f t="shared" si="24"/>
        <v>12.011235955056179</v>
      </c>
      <c r="L229" s="11">
        <f t="shared" si="25"/>
        <v>12</v>
      </c>
      <c r="M229" s="10">
        <f t="shared" si="22"/>
        <v>9.0666666666666632E-2</v>
      </c>
      <c r="N229" s="10">
        <f t="shared" si="26"/>
        <v>1.9066666666666663</v>
      </c>
      <c r="O229" s="10">
        <f t="shared" si="27"/>
        <v>1</v>
      </c>
      <c r="P229" s="10">
        <f t="shared" si="23"/>
        <v>1.0997067448680351</v>
      </c>
      <c r="Q229" s="10" t="s">
        <v>199</v>
      </c>
      <c r="R229" s="10" t="s">
        <v>100</v>
      </c>
    </row>
    <row r="230" spans="1:18" x14ac:dyDescent="0.2">
      <c r="A230" s="13">
        <v>229</v>
      </c>
      <c r="B230" s="1">
        <v>59</v>
      </c>
      <c r="C230" s="10" t="s">
        <v>200</v>
      </c>
      <c r="D230" s="11" t="s">
        <v>100</v>
      </c>
      <c r="E230" s="10">
        <v>1.9</v>
      </c>
      <c r="F230" s="10">
        <v>4</v>
      </c>
      <c r="G230" s="10">
        <v>3.6</v>
      </c>
      <c r="H230" s="10">
        <v>2.39</v>
      </c>
      <c r="I230" s="10">
        <v>1.96</v>
      </c>
      <c r="J230" s="11">
        <f t="shared" si="21"/>
        <v>2.1052631578947367</v>
      </c>
      <c r="K230" s="11">
        <f t="shared" si="24"/>
        <v>22.052631578947366</v>
      </c>
      <c r="L230" s="11">
        <f t="shared" si="25"/>
        <v>22</v>
      </c>
      <c r="M230" s="10">
        <f t="shared" si="22"/>
        <v>0.17991631799163185</v>
      </c>
      <c r="N230" s="10">
        <f t="shared" si="26"/>
        <v>2.7991631799163184</v>
      </c>
      <c r="O230" s="10">
        <f t="shared" si="27"/>
        <v>2</v>
      </c>
      <c r="P230" s="10">
        <f t="shared" si="23"/>
        <v>1.2193877551020409</v>
      </c>
      <c r="Q230" s="10" t="s">
        <v>197</v>
      </c>
      <c r="R230" s="10" t="s">
        <v>99</v>
      </c>
    </row>
    <row r="231" spans="1:18" x14ac:dyDescent="0.2">
      <c r="A231" s="13">
        <v>230</v>
      </c>
      <c r="B231" s="1">
        <v>60</v>
      </c>
      <c r="C231" s="10" t="s">
        <v>200</v>
      </c>
      <c r="D231" s="11" t="s">
        <v>100</v>
      </c>
      <c r="E231" s="10">
        <v>2.2999999999999998</v>
      </c>
      <c r="F231" s="10">
        <v>3.5</v>
      </c>
      <c r="G231" s="10">
        <v>2.5</v>
      </c>
      <c r="H231" s="10">
        <v>2.04</v>
      </c>
      <c r="I231" s="10">
        <v>1.62</v>
      </c>
      <c r="J231" s="11">
        <f t="shared" si="21"/>
        <v>1.5217391304347827</v>
      </c>
      <c r="K231" s="11">
        <f t="shared" si="24"/>
        <v>16.217391304347828</v>
      </c>
      <c r="L231" s="11">
        <f t="shared" si="25"/>
        <v>16</v>
      </c>
      <c r="M231" s="10">
        <f t="shared" si="22"/>
        <v>0.20588235294117643</v>
      </c>
      <c r="N231" s="10">
        <f t="shared" si="26"/>
        <v>3.0588235294117641</v>
      </c>
      <c r="O231" s="10">
        <f t="shared" si="27"/>
        <v>3</v>
      </c>
      <c r="P231" s="10">
        <f t="shared" si="23"/>
        <v>1.2592592592592593</v>
      </c>
      <c r="Q231" s="10" t="s">
        <v>199</v>
      </c>
      <c r="R231" s="10" t="s">
        <v>100</v>
      </c>
    </row>
    <row r="232" spans="1:18" x14ac:dyDescent="0.2">
      <c r="A232" s="13">
        <v>231</v>
      </c>
      <c r="B232" s="1">
        <v>61</v>
      </c>
      <c r="C232" s="10" t="s">
        <v>200</v>
      </c>
      <c r="D232" s="11" t="s">
        <v>100</v>
      </c>
      <c r="E232" s="10">
        <v>5</v>
      </c>
      <c r="F232" s="10">
        <v>5.4</v>
      </c>
      <c r="G232" s="10">
        <v>5.5</v>
      </c>
      <c r="H232" s="10">
        <v>3.04</v>
      </c>
      <c r="I232" s="10">
        <v>2.29</v>
      </c>
      <c r="J232" s="11">
        <f t="shared" si="21"/>
        <v>1.08</v>
      </c>
      <c r="K232" s="11">
        <f t="shared" si="24"/>
        <v>11.8</v>
      </c>
      <c r="L232" s="11">
        <f t="shared" si="25"/>
        <v>11</v>
      </c>
      <c r="M232" s="10">
        <f t="shared" si="22"/>
        <v>0.24671052631578946</v>
      </c>
      <c r="N232" s="10">
        <f t="shared" si="26"/>
        <v>3.4671052631578947</v>
      </c>
      <c r="O232" s="10">
        <f t="shared" si="27"/>
        <v>3</v>
      </c>
      <c r="P232" s="10">
        <f t="shared" si="23"/>
        <v>1.3275109170305677</v>
      </c>
      <c r="Q232" s="10" t="s">
        <v>199</v>
      </c>
      <c r="R232" s="10" t="s">
        <v>100</v>
      </c>
    </row>
    <row r="233" spans="1:18" x14ac:dyDescent="0.2">
      <c r="A233" s="13">
        <v>232</v>
      </c>
      <c r="B233" s="1">
        <v>62</v>
      </c>
      <c r="C233" s="10" t="s">
        <v>200</v>
      </c>
      <c r="D233" s="11" t="s">
        <v>100</v>
      </c>
      <c r="E233" s="10">
        <v>6.2</v>
      </c>
      <c r="F233" s="10">
        <v>6.3</v>
      </c>
      <c r="G233" s="10">
        <v>6.2</v>
      </c>
      <c r="H233" s="10">
        <v>2.95</v>
      </c>
      <c r="I233" s="10">
        <v>2.74</v>
      </c>
      <c r="J233" s="11">
        <f t="shared" si="21"/>
        <v>1.0161290322580645</v>
      </c>
      <c r="K233" s="11">
        <f t="shared" si="24"/>
        <v>11.161290322580644</v>
      </c>
      <c r="L233" s="11">
        <f t="shared" si="25"/>
        <v>11</v>
      </c>
      <c r="M233" s="10">
        <f t="shared" si="22"/>
        <v>7.118644067796609E-2</v>
      </c>
      <c r="N233" s="10">
        <f t="shared" si="26"/>
        <v>1.7118644067796609</v>
      </c>
      <c r="O233" s="10">
        <f t="shared" si="27"/>
        <v>1</v>
      </c>
      <c r="P233" s="10">
        <f t="shared" si="23"/>
        <v>1.0766423357664234</v>
      </c>
      <c r="Q233" s="10" t="s">
        <v>199</v>
      </c>
      <c r="R233" s="10" t="s">
        <v>100</v>
      </c>
    </row>
    <row r="234" spans="1:18" x14ac:dyDescent="0.2">
      <c r="A234" s="13">
        <v>233</v>
      </c>
      <c r="B234" s="1">
        <v>63</v>
      </c>
      <c r="C234" s="10" t="s">
        <v>200</v>
      </c>
      <c r="D234" s="11" t="s">
        <v>100</v>
      </c>
      <c r="E234" s="10">
        <v>3.6</v>
      </c>
      <c r="F234" s="10">
        <v>3.9</v>
      </c>
      <c r="G234" s="10">
        <v>3.6</v>
      </c>
      <c r="H234" s="10">
        <v>2.21</v>
      </c>
      <c r="I234" s="10">
        <v>2.08</v>
      </c>
      <c r="J234" s="11">
        <f t="shared" si="21"/>
        <v>1.0833333333333333</v>
      </c>
      <c r="K234" s="11">
        <f t="shared" si="24"/>
        <v>11.833333333333332</v>
      </c>
      <c r="L234" s="11">
        <f t="shared" si="25"/>
        <v>11</v>
      </c>
      <c r="M234" s="10">
        <f t="shared" si="22"/>
        <v>5.8823529411764656E-2</v>
      </c>
      <c r="N234" s="10">
        <f t="shared" si="26"/>
        <v>1.5882352941176465</v>
      </c>
      <c r="O234" s="10">
        <f t="shared" si="27"/>
        <v>1</v>
      </c>
      <c r="P234" s="10">
        <f t="shared" si="23"/>
        <v>1.0625</v>
      </c>
      <c r="Q234" s="10" t="s">
        <v>199</v>
      </c>
      <c r="R234" s="10" t="s">
        <v>100</v>
      </c>
    </row>
    <row r="235" spans="1:18" x14ac:dyDescent="0.2">
      <c r="A235" s="13">
        <v>234</v>
      </c>
      <c r="B235" s="1">
        <v>64</v>
      </c>
      <c r="C235" s="10" t="s">
        <v>200</v>
      </c>
      <c r="D235" s="11" t="s">
        <v>100</v>
      </c>
      <c r="E235" s="10">
        <v>5.6</v>
      </c>
      <c r="F235" s="10">
        <v>5.2</v>
      </c>
      <c r="G235" s="10">
        <v>5.7</v>
      </c>
      <c r="H235" s="10">
        <v>2.93</v>
      </c>
      <c r="I235" s="10">
        <v>2.44</v>
      </c>
      <c r="J235" s="11">
        <f t="shared" si="21"/>
        <v>0.92857142857142871</v>
      </c>
      <c r="K235" s="11">
        <f t="shared" si="24"/>
        <v>10.285714285714286</v>
      </c>
      <c r="L235" s="11">
        <f t="shared" si="25"/>
        <v>10</v>
      </c>
      <c r="M235" s="10">
        <f t="shared" si="22"/>
        <v>0.16723549488054615</v>
      </c>
      <c r="N235" s="10">
        <f t="shared" si="26"/>
        <v>2.6723549488054612</v>
      </c>
      <c r="O235" s="10">
        <f t="shared" si="27"/>
        <v>2</v>
      </c>
      <c r="P235" s="10">
        <f t="shared" si="23"/>
        <v>1.2008196721311477</v>
      </c>
      <c r="Q235" s="10" t="s">
        <v>199</v>
      </c>
      <c r="R235" s="10" t="s">
        <v>100</v>
      </c>
    </row>
    <row r="236" spans="1:18" x14ac:dyDescent="0.2">
      <c r="A236" s="13">
        <v>235</v>
      </c>
      <c r="B236" s="1">
        <v>65</v>
      </c>
      <c r="C236" s="10" t="s">
        <v>200</v>
      </c>
      <c r="D236" s="11" t="s">
        <v>100</v>
      </c>
      <c r="E236" s="10">
        <v>7.9</v>
      </c>
      <c r="F236" s="10">
        <v>5.9</v>
      </c>
      <c r="G236" s="10">
        <v>8</v>
      </c>
      <c r="H236" s="10">
        <v>3.46</v>
      </c>
      <c r="I236" s="10">
        <v>2.93</v>
      </c>
      <c r="J236" s="11">
        <f t="shared" si="21"/>
        <v>0.74683544303797467</v>
      </c>
      <c r="K236" s="11">
        <f t="shared" si="24"/>
        <v>8.4683544303797476</v>
      </c>
      <c r="L236" s="11">
        <f t="shared" si="25"/>
        <v>8</v>
      </c>
      <c r="M236" s="10">
        <f t="shared" si="22"/>
        <v>0.15317919075144504</v>
      </c>
      <c r="N236" s="10">
        <f t="shared" si="26"/>
        <v>2.5317919075144504</v>
      </c>
      <c r="O236" s="10">
        <f t="shared" si="27"/>
        <v>2</v>
      </c>
      <c r="P236" s="10">
        <f t="shared" si="23"/>
        <v>1.1808873720136519</v>
      </c>
      <c r="Q236" s="10" t="s">
        <v>199</v>
      </c>
      <c r="R236" s="10" t="s">
        <v>100</v>
      </c>
    </row>
    <row r="237" spans="1:18" x14ac:dyDescent="0.2">
      <c r="A237" s="13">
        <v>236</v>
      </c>
      <c r="B237" s="1">
        <v>66</v>
      </c>
      <c r="C237" s="10" t="s">
        <v>200</v>
      </c>
      <c r="D237" s="11" t="s">
        <v>100</v>
      </c>
      <c r="E237" s="10">
        <v>5.6</v>
      </c>
      <c r="F237" s="10">
        <v>6.1</v>
      </c>
      <c r="G237" s="10">
        <v>6.2</v>
      </c>
      <c r="H237" s="10">
        <v>2.97</v>
      </c>
      <c r="I237" s="10">
        <v>2.72</v>
      </c>
      <c r="J237" s="11">
        <f t="shared" si="21"/>
        <v>1.0892857142857142</v>
      </c>
      <c r="K237" s="11">
        <f t="shared" si="24"/>
        <v>11.892857142857141</v>
      </c>
      <c r="L237" s="11">
        <f t="shared" si="25"/>
        <v>11</v>
      </c>
      <c r="M237" s="10">
        <f t="shared" si="22"/>
        <v>8.4175084175084167E-2</v>
      </c>
      <c r="N237" s="10">
        <f t="shared" si="26"/>
        <v>1.8417508417508417</v>
      </c>
      <c r="O237" s="10">
        <f t="shared" si="27"/>
        <v>1</v>
      </c>
      <c r="P237" s="10">
        <f t="shared" si="23"/>
        <v>1.0919117647058822</v>
      </c>
      <c r="Q237" s="10" t="s">
        <v>199</v>
      </c>
      <c r="R237" s="10" t="s">
        <v>100</v>
      </c>
    </row>
    <row r="238" spans="1:18" x14ac:dyDescent="0.2">
      <c r="A238" s="13">
        <v>237</v>
      </c>
      <c r="B238" s="1">
        <v>67</v>
      </c>
      <c r="C238" s="10" t="s">
        <v>200</v>
      </c>
      <c r="D238" s="11" t="s">
        <v>100</v>
      </c>
      <c r="E238" s="10">
        <v>5</v>
      </c>
      <c r="F238" s="10">
        <v>4.5</v>
      </c>
      <c r="G238" s="10">
        <v>4.0999999999999996</v>
      </c>
      <c r="H238" s="10">
        <v>2.41</v>
      </c>
      <c r="I238" s="10">
        <v>2.16</v>
      </c>
      <c r="J238" s="11">
        <f t="shared" si="21"/>
        <v>0.9</v>
      </c>
      <c r="K238" s="11">
        <f t="shared" si="24"/>
        <v>10</v>
      </c>
      <c r="L238" s="11">
        <f t="shared" si="25"/>
        <v>10</v>
      </c>
      <c r="M238" s="10">
        <f t="shared" si="22"/>
        <v>0.10373443983402489</v>
      </c>
      <c r="N238" s="10">
        <f t="shared" si="26"/>
        <v>2.0373443983402488</v>
      </c>
      <c r="O238" s="10">
        <f t="shared" si="27"/>
        <v>2</v>
      </c>
      <c r="P238" s="10">
        <f t="shared" si="23"/>
        <v>1.1157407407407407</v>
      </c>
      <c r="Q238" s="10" t="s">
        <v>199</v>
      </c>
      <c r="R238" s="10" t="s">
        <v>100</v>
      </c>
    </row>
    <row r="239" spans="1:18" x14ac:dyDescent="0.2">
      <c r="A239" s="13">
        <v>238</v>
      </c>
      <c r="B239" s="1">
        <v>68</v>
      </c>
      <c r="C239" s="10" t="s">
        <v>200</v>
      </c>
      <c r="D239" s="11" t="s">
        <v>100</v>
      </c>
      <c r="E239" s="10">
        <v>5.6</v>
      </c>
      <c r="F239" s="10">
        <v>4.5999999999999996</v>
      </c>
      <c r="G239" s="10">
        <v>4.8</v>
      </c>
      <c r="H239" s="10">
        <v>2.65</v>
      </c>
      <c r="I239" s="10">
        <v>2.3199999999999998</v>
      </c>
      <c r="J239" s="11">
        <f t="shared" si="21"/>
        <v>0.8214285714285714</v>
      </c>
      <c r="K239" s="11">
        <f t="shared" si="24"/>
        <v>9.2142857142857135</v>
      </c>
      <c r="L239" s="11">
        <f t="shared" si="25"/>
        <v>9</v>
      </c>
      <c r="M239" s="10">
        <f t="shared" si="22"/>
        <v>0.12452830188679248</v>
      </c>
      <c r="N239" s="10">
        <f t="shared" si="26"/>
        <v>2.2452830188679247</v>
      </c>
      <c r="O239" s="10">
        <f t="shared" si="27"/>
        <v>2</v>
      </c>
      <c r="P239" s="10">
        <f t="shared" si="23"/>
        <v>1.142241379310345</v>
      </c>
      <c r="Q239" s="10" t="s">
        <v>199</v>
      </c>
      <c r="R239" s="10" t="s">
        <v>100</v>
      </c>
    </row>
    <row r="240" spans="1:18" x14ac:dyDescent="0.2">
      <c r="A240" s="13">
        <v>239</v>
      </c>
      <c r="B240" s="1">
        <v>69</v>
      </c>
      <c r="C240" s="10" t="s">
        <v>200</v>
      </c>
      <c r="D240" s="11" t="s">
        <v>100</v>
      </c>
      <c r="E240" s="10">
        <v>5</v>
      </c>
      <c r="F240" s="10">
        <v>4.4000000000000004</v>
      </c>
      <c r="G240" s="10">
        <v>5.2</v>
      </c>
      <c r="H240" s="10">
        <v>2.98</v>
      </c>
      <c r="I240" s="10">
        <v>1.85</v>
      </c>
      <c r="J240" s="11">
        <f t="shared" si="21"/>
        <v>0.88000000000000012</v>
      </c>
      <c r="K240" s="11">
        <f t="shared" si="24"/>
        <v>9.8000000000000007</v>
      </c>
      <c r="L240" s="11">
        <f t="shared" si="25"/>
        <v>9</v>
      </c>
      <c r="M240" s="10">
        <f t="shared" si="22"/>
        <v>0.37919463087248317</v>
      </c>
      <c r="N240" s="10">
        <f t="shared" si="26"/>
        <v>4.7919463087248317</v>
      </c>
      <c r="O240" s="10">
        <f t="shared" si="27"/>
        <v>4</v>
      </c>
      <c r="P240" s="10">
        <f t="shared" si="23"/>
        <v>1.6108108108108108</v>
      </c>
      <c r="Q240" s="10" t="s">
        <v>201</v>
      </c>
      <c r="R240" s="10" t="s">
        <v>99</v>
      </c>
    </row>
    <row r="241" spans="1:18" x14ac:dyDescent="0.2">
      <c r="A241" s="13">
        <v>240</v>
      </c>
      <c r="B241" s="1">
        <v>70</v>
      </c>
      <c r="C241" s="10" t="s">
        <v>200</v>
      </c>
      <c r="D241" s="11" t="s">
        <v>100</v>
      </c>
      <c r="E241" s="10">
        <v>5.5</v>
      </c>
      <c r="F241" s="10">
        <v>6.1</v>
      </c>
      <c r="G241" s="10">
        <v>6.2</v>
      </c>
      <c r="H241" s="10">
        <v>2.89</v>
      </c>
      <c r="I241" s="10">
        <v>2.75</v>
      </c>
      <c r="J241" s="11">
        <f t="shared" si="21"/>
        <v>1.1090909090909091</v>
      </c>
      <c r="K241" s="11">
        <f t="shared" si="24"/>
        <v>12.09090909090909</v>
      </c>
      <c r="L241" s="11">
        <f t="shared" si="25"/>
        <v>12</v>
      </c>
      <c r="M241" s="10">
        <f t="shared" si="22"/>
        <v>4.8442906574394505E-2</v>
      </c>
      <c r="N241" s="10">
        <f t="shared" si="26"/>
        <v>1.484429065743945</v>
      </c>
      <c r="O241" s="10">
        <f t="shared" si="27"/>
        <v>1</v>
      </c>
      <c r="P241" s="10">
        <f t="shared" si="23"/>
        <v>1.050909090909091</v>
      </c>
      <c r="Q241" s="10" t="s">
        <v>199</v>
      </c>
      <c r="R241" s="10" t="s">
        <v>100</v>
      </c>
    </row>
    <row r="242" spans="1:18" x14ac:dyDescent="0.2">
      <c r="A242" s="13">
        <v>241</v>
      </c>
      <c r="B242" s="1">
        <v>71</v>
      </c>
      <c r="C242" s="10" t="s">
        <v>200</v>
      </c>
      <c r="D242" s="11" t="s">
        <v>100</v>
      </c>
      <c r="E242" s="10">
        <v>4.4000000000000004</v>
      </c>
      <c r="F242" s="10">
        <v>5.7</v>
      </c>
      <c r="G242" s="10">
        <v>5.0999999999999996</v>
      </c>
      <c r="H242" s="10">
        <v>2.79</v>
      </c>
      <c r="I242" s="10">
        <v>2.3199999999999998</v>
      </c>
      <c r="J242" s="11">
        <f t="shared" si="21"/>
        <v>1.2954545454545454</v>
      </c>
      <c r="K242" s="11">
        <f t="shared" si="24"/>
        <v>13.954545454545453</v>
      </c>
      <c r="L242" s="11">
        <f t="shared" si="25"/>
        <v>13</v>
      </c>
      <c r="M242" s="10">
        <f t="shared" si="22"/>
        <v>0.16845878136200723</v>
      </c>
      <c r="N242" s="10">
        <f t="shared" si="26"/>
        <v>2.6845878136200723</v>
      </c>
      <c r="O242" s="10">
        <f t="shared" si="27"/>
        <v>2</v>
      </c>
      <c r="P242" s="10">
        <f t="shared" si="23"/>
        <v>1.2025862068965518</v>
      </c>
      <c r="Q242" s="10" t="s">
        <v>197</v>
      </c>
      <c r="R242" s="10" t="s">
        <v>99</v>
      </c>
    </row>
    <row r="243" spans="1:18" x14ac:dyDescent="0.2">
      <c r="A243" s="13">
        <v>242</v>
      </c>
      <c r="B243" s="1">
        <v>72</v>
      </c>
      <c r="C243" s="10" t="s">
        <v>200</v>
      </c>
      <c r="D243" s="11" t="s">
        <v>100</v>
      </c>
      <c r="E243" s="10">
        <v>3.1</v>
      </c>
      <c r="F243" s="10">
        <v>3.3</v>
      </c>
      <c r="G243" s="10">
        <v>3.2</v>
      </c>
      <c r="H243" s="10">
        <v>2.11</v>
      </c>
      <c r="I243" s="10">
        <v>1.91</v>
      </c>
      <c r="J243" s="11">
        <f t="shared" si="21"/>
        <v>1.064516129032258</v>
      </c>
      <c r="K243" s="11">
        <f t="shared" si="24"/>
        <v>11.64516129032258</v>
      </c>
      <c r="L243" s="11">
        <f t="shared" si="25"/>
        <v>11</v>
      </c>
      <c r="M243" s="10">
        <f t="shared" si="22"/>
        <v>9.4786729857819885E-2</v>
      </c>
      <c r="N243" s="10">
        <f t="shared" si="26"/>
        <v>1.9478672985781988</v>
      </c>
      <c r="O243" s="10">
        <f t="shared" si="27"/>
        <v>1</v>
      </c>
      <c r="P243" s="10">
        <f t="shared" si="23"/>
        <v>1.1047120418848166</v>
      </c>
      <c r="Q243" s="10" t="s">
        <v>197</v>
      </c>
      <c r="R243" s="10" t="s">
        <v>99</v>
      </c>
    </row>
    <row r="244" spans="1:18" x14ac:dyDescent="0.2">
      <c r="A244" s="13">
        <v>243</v>
      </c>
      <c r="B244" s="1">
        <v>73</v>
      </c>
      <c r="C244" s="10" t="s">
        <v>200</v>
      </c>
      <c r="D244" s="11" t="s">
        <v>100</v>
      </c>
      <c r="E244" s="10">
        <v>5.3</v>
      </c>
      <c r="F244" s="10">
        <v>5.9</v>
      </c>
      <c r="G244" s="10">
        <v>5.6</v>
      </c>
      <c r="H244" s="10">
        <v>2.81</v>
      </c>
      <c r="I244" s="10">
        <v>2.5099999999999998</v>
      </c>
      <c r="J244" s="11">
        <f t="shared" si="21"/>
        <v>1.1132075471698115</v>
      </c>
      <c r="K244" s="11">
        <f t="shared" si="24"/>
        <v>12.132075471698114</v>
      </c>
      <c r="L244" s="11">
        <f t="shared" si="25"/>
        <v>12</v>
      </c>
      <c r="M244" s="10">
        <f t="shared" si="22"/>
        <v>0.10676156583629902</v>
      </c>
      <c r="N244" s="10">
        <f t="shared" si="26"/>
        <v>2.0676156583629899</v>
      </c>
      <c r="O244" s="10">
        <f t="shared" si="27"/>
        <v>2</v>
      </c>
      <c r="P244" s="10">
        <f t="shared" si="23"/>
        <v>1.1195219123505977</v>
      </c>
      <c r="Q244" s="10" t="s">
        <v>197</v>
      </c>
      <c r="R244" s="10" t="s">
        <v>99</v>
      </c>
    </row>
    <row r="245" spans="1:18" x14ac:dyDescent="0.2">
      <c r="A245" s="13">
        <v>244</v>
      </c>
      <c r="B245" s="1">
        <v>74</v>
      </c>
      <c r="C245" s="10" t="s">
        <v>200</v>
      </c>
      <c r="D245" s="11" t="s">
        <v>100</v>
      </c>
      <c r="E245" s="10">
        <v>5</v>
      </c>
      <c r="F245" s="10">
        <v>5.3</v>
      </c>
      <c r="G245" s="10">
        <v>5</v>
      </c>
      <c r="H245" s="10">
        <v>2.6</v>
      </c>
      <c r="I245" s="10">
        <v>2.4300000000000002</v>
      </c>
      <c r="J245" s="11">
        <f t="shared" si="21"/>
        <v>1.06</v>
      </c>
      <c r="K245" s="11">
        <f t="shared" si="24"/>
        <v>11.6</v>
      </c>
      <c r="L245" s="11">
        <f t="shared" si="25"/>
        <v>11</v>
      </c>
      <c r="M245" s="10">
        <f t="shared" si="22"/>
        <v>6.538461538461536E-2</v>
      </c>
      <c r="N245" s="10">
        <f t="shared" si="26"/>
        <v>1.6538461538461535</v>
      </c>
      <c r="O245" s="10">
        <f t="shared" si="27"/>
        <v>1</v>
      </c>
      <c r="P245" s="10">
        <f t="shared" si="23"/>
        <v>1.0699588477366255</v>
      </c>
      <c r="Q245" s="10" t="s">
        <v>197</v>
      </c>
      <c r="R245" s="10" t="s">
        <v>99</v>
      </c>
    </row>
    <row r="246" spans="1:18" x14ac:dyDescent="0.2">
      <c r="A246" s="13">
        <v>245</v>
      </c>
      <c r="B246" s="1">
        <v>75</v>
      </c>
      <c r="C246" s="10" t="s">
        <v>200</v>
      </c>
      <c r="D246" s="11" t="s">
        <v>100</v>
      </c>
      <c r="E246" s="10">
        <v>2.9</v>
      </c>
      <c r="F246" s="10">
        <v>4.3</v>
      </c>
      <c r="G246" s="10">
        <v>3.3</v>
      </c>
      <c r="H246" s="10">
        <v>2.2200000000000002</v>
      </c>
      <c r="I246" s="10">
        <v>1.88</v>
      </c>
      <c r="J246" s="11">
        <f t="shared" si="21"/>
        <v>1.4827586206896552</v>
      </c>
      <c r="K246" s="11">
        <f t="shared" si="24"/>
        <v>15.827586206896552</v>
      </c>
      <c r="L246" s="11">
        <f t="shared" si="25"/>
        <v>15</v>
      </c>
      <c r="M246" s="10">
        <f t="shared" si="22"/>
        <v>0.15315315315315328</v>
      </c>
      <c r="N246" s="10">
        <f t="shared" si="26"/>
        <v>2.5315315315315328</v>
      </c>
      <c r="O246" s="10">
        <f t="shared" si="27"/>
        <v>2</v>
      </c>
      <c r="P246" s="10">
        <f t="shared" si="23"/>
        <v>1.1808510638297873</v>
      </c>
      <c r="Q246" s="10" t="s">
        <v>199</v>
      </c>
      <c r="R246" s="10" t="s">
        <v>100</v>
      </c>
    </row>
    <row r="247" spans="1:18" x14ac:dyDescent="0.2">
      <c r="A247" s="13">
        <v>246</v>
      </c>
      <c r="B247" s="1">
        <v>76</v>
      </c>
      <c r="C247" s="10" t="s">
        <v>200</v>
      </c>
      <c r="D247" s="11" t="s">
        <v>100</v>
      </c>
      <c r="E247" s="10">
        <v>6.1</v>
      </c>
      <c r="F247" s="10">
        <v>6.2</v>
      </c>
      <c r="G247" s="10">
        <v>6.4</v>
      </c>
      <c r="H247" s="10">
        <v>3.09</v>
      </c>
      <c r="I247" s="10">
        <v>2.5299999999999998</v>
      </c>
      <c r="J247" s="11">
        <f t="shared" si="21"/>
        <v>1.0163934426229508</v>
      </c>
      <c r="K247" s="11">
        <f t="shared" si="24"/>
        <v>11.163934426229508</v>
      </c>
      <c r="L247" s="11">
        <f t="shared" si="25"/>
        <v>11</v>
      </c>
      <c r="M247" s="10">
        <f t="shared" si="22"/>
        <v>0.18122977346278318</v>
      </c>
      <c r="N247" s="10">
        <f t="shared" si="26"/>
        <v>2.8122977346278315</v>
      </c>
      <c r="O247" s="10">
        <f t="shared" si="27"/>
        <v>2</v>
      </c>
      <c r="P247" s="10">
        <f t="shared" si="23"/>
        <v>1.2213438735177866</v>
      </c>
      <c r="Q247" s="10" t="s">
        <v>199</v>
      </c>
      <c r="R247" s="10" t="s">
        <v>100</v>
      </c>
    </row>
    <row r="248" spans="1:18" x14ac:dyDescent="0.2">
      <c r="A248" s="13">
        <v>247</v>
      </c>
      <c r="B248" s="1">
        <v>77</v>
      </c>
      <c r="C248" s="10" t="s">
        <v>200</v>
      </c>
      <c r="D248" s="11" t="s">
        <v>100</v>
      </c>
      <c r="E248" s="10">
        <v>3</v>
      </c>
      <c r="F248" s="10">
        <v>3.6</v>
      </c>
      <c r="G248" s="10">
        <v>3.2</v>
      </c>
      <c r="H248" s="10">
        <v>2.1</v>
      </c>
      <c r="I248" s="10">
        <v>1.87</v>
      </c>
      <c r="J248" s="11">
        <f t="shared" si="21"/>
        <v>1.2</v>
      </c>
      <c r="K248" s="11">
        <f t="shared" si="24"/>
        <v>12.999999999999998</v>
      </c>
      <c r="L248" s="11">
        <f t="shared" si="25"/>
        <v>13</v>
      </c>
      <c r="M248" s="10">
        <f t="shared" si="22"/>
        <v>0.10952380952380951</v>
      </c>
      <c r="N248" s="10">
        <f t="shared" si="26"/>
        <v>2.0952380952380949</v>
      </c>
      <c r="O248" s="10">
        <f t="shared" si="27"/>
        <v>2</v>
      </c>
      <c r="P248" s="10">
        <f t="shared" si="23"/>
        <v>1.1229946524064172</v>
      </c>
      <c r="Q248" s="10" t="s">
        <v>199</v>
      </c>
      <c r="R248" s="10" t="s">
        <v>100</v>
      </c>
    </row>
    <row r="249" spans="1:18" x14ac:dyDescent="0.2">
      <c r="A249" s="13">
        <v>248</v>
      </c>
      <c r="B249" s="1">
        <v>78</v>
      </c>
      <c r="C249" s="10" t="s">
        <v>200</v>
      </c>
      <c r="D249" s="11" t="s">
        <v>100</v>
      </c>
      <c r="E249" s="10">
        <v>6.1</v>
      </c>
      <c r="F249" s="10">
        <v>5.9</v>
      </c>
      <c r="G249" s="10">
        <v>5.7</v>
      </c>
      <c r="H249" s="10">
        <v>2.86</v>
      </c>
      <c r="I249" s="10">
        <v>2.57</v>
      </c>
      <c r="J249" s="11">
        <f t="shared" si="21"/>
        <v>0.96721311475409844</v>
      </c>
      <c r="K249" s="11">
        <f t="shared" si="24"/>
        <v>10.672131147540984</v>
      </c>
      <c r="L249" s="11">
        <f t="shared" si="25"/>
        <v>10</v>
      </c>
      <c r="M249" s="10">
        <f t="shared" si="22"/>
        <v>0.10139860139860142</v>
      </c>
      <c r="N249" s="10">
        <f t="shared" si="26"/>
        <v>2.0139860139860142</v>
      </c>
      <c r="O249" s="10">
        <f t="shared" si="27"/>
        <v>2</v>
      </c>
      <c r="P249" s="10">
        <f t="shared" si="23"/>
        <v>1.1128404669260701</v>
      </c>
      <c r="Q249" s="10" t="s">
        <v>199</v>
      </c>
      <c r="R249" s="10" t="s">
        <v>100</v>
      </c>
    </row>
    <row r="250" spans="1:18" x14ac:dyDescent="0.2">
      <c r="A250" s="13">
        <v>249</v>
      </c>
      <c r="B250" s="1">
        <v>79</v>
      </c>
      <c r="C250" s="10" t="s">
        <v>200</v>
      </c>
      <c r="D250" s="11" t="s">
        <v>100</v>
      </c>
      <c r="E250" s="10">
        <v>4.0999999999999996</v>
      </c>
      <c r="F250" s="10">
        <v>4.5999999999999996</v>
      </c>
      <c r="G250" s="10">
        <v>3.8</v>
      </c>
      <c r="H250" s="10">
        <v>2.39</v>
      </c>
      <c r="I250" s="10">
        <v>2.0499999999999998</v>
      </c>
      <c r="J250" s="11">
        <f t="shared" si="21"/>
        <v>1.1219512195121952</v>
      </c>
      <c r="K250" s="11">
        <f t="shared" si="24"/>
        <v>12.219512195121952</v>
      </c>
      <c r="L250" s="11">
        <f t="shared" si="25"/>
        <v>12</v>
      </c>
      <c r="M250" s="10">
        <f t="shared" si="22"/>
        <v>0.14225941422594154</v>
      </c>
      <c r="N250" s="10">
        <f t="shared" si="26"/>
        <v>2.4225941422594151</v>
      </c>
      <c r="O250" s="10">
        <f t="shared" si="27"/>
        <v>2</v>
      </c>
      <c r="P250" s="10">
        <f t="shared" si="23"/>
        <v>1.1658536585365855</v>
      </c>
      <c r="Q250" s="10" t="s">
        <v>199</v>
      </c>
      <c r="R250" s="10" t="s">
        <v>100</v>
      </c>
    </row>
    <row r="251" spans="1:18" x14ac:dyDescent="0.2">
      <c r="A251" s="13">
        <v>250</v>
      </c>
      <c r="B251" s="1">
        <v>80</v>
      </c>
      <c r="C251" s="10" t="s">
        <v>200</v>
      </c>
      <c r="D251" s="11" t="s">
        <v>100</v>
      </c>
      <c r="E251" s="10">
        <v>6.9</v>
      </c>
      <c r="F251" s="10">
        <v>8.6999999999999993</v>
      </c>
      <c r="G251" s="10">
        <v>7.9</v>
      </c>
      <c r="H251" s="10">
        <v>3.28</v>
      </c>
      <c r="I251" s="10">
        <v>3.05</v>
      </c>
      <c r="J251" s="11">
        <f t="shared" si="21"/>
        <v>1.2608695652173911</v>
      </c>
      <c r="K251" s="11">
        <f t="shared" si="24"/>
        <v>13.60869565217391</v>
      </c>
      <c r="L251" s="11">
        <f t="shared" si="25"/>
        <v>13</v>
      </c>
      <c r="M251" s="10">
        <f t="shared" si="22"/>
        <v>7.0121951219512188E-2</v>
      </c>
      <c r="N251" s="10">
        <f t="shared" si="26"/>
        <v>1.7012195121951219</v>
      </c>
      <c r="O251" s="10">
        <f t="shared" si="27"/>
        <v>1</v>
      </c>
      <c r="P251" s="10">
        <f t="shared" si="23"/>
        <v>1.0754098360655737</v>
      </c>
      <c r="Q251" s="10" t="s">
        <v>199</v>
      </c>
      <c r="R251" s="10" t="s">
        <v>100</v>
      </c>
    </row>
    <row r="252" spans="1:18" x14ac:dyDescent="0.2">
      <c r="A252" s="13">
        <v>251</v>
      </c>
      <c r="B252" s="1">
        <v>81</v>
      </c>
      <c r="C252" s="10" t="s">
        <v>200</v>
      </c>
      <c r="D252" s="11" t="s">
        <v>100</v>
      </c>
      <c r="E252" s="10">
        <v>10.6</v>
      </c>
      <c r="F252" s="10">
        <v>11.7</v>
      </c>
      <c r="G252" s="10">
        <v>12.7</v>
      </c>
      <c r="H252" s="10">
        <v>4.22</v>
      </c>
      <c r="I252" s="10">
        <v>3.78</v>
      </c>
      <c r="J252" s="11">
        <f t="shared" si="21"/>
        <v>1.1037735849056602</v>
      </c>
      <c r="K252" s="11">
        <f t="shared" si="24"/>
        <v>12.037735849056602</v>
      </c>
      <c r="L252" s="11">
        <f t="shared" si="25"/>
        <v>12</v>
      </c>
      <c r="M252" s="10">
        <f t="shared" si="22"/>
        <v>0.10426540284360189</v>
      </c>
      <c r="N252" s="10">
        <f t="shared" si="26"/>
        <v>2.0426540284360186</v>
      </c>
      <c r="O252" s="10">
        <f t="shared" si="27"/>
        <v>2</v>
      </c>
      <c r="P252" s="10">
        <f t="shared" si="23"/>
        <v>1.1164021164021163</v>
      </c>
      <c r="Q252" s="10" t="s">
        <v>201</v>
      </c>
      <c r="R252" s="10" t="s">
        <v>99</v>
      </c>
    </row>
    <row r="253" spans="1:18" x14ac:dyDescent="0.2">
      <c r="A253" s="13">
        <v>252</v>
      </c>
      <c r="B253" s="1">
        <v>82</v>
      </c>
      <c r="C253" s="10" t="s">
        <v>200</v>
      </c>
      <c r="D253" s="11" t="s">
        <v>99</v>
      </c>
      <c r="E253" s="10">
        <v>3.8</v>
      </c>
      <c r="F253" s="10">
        <v>5.2</v>
      </c>
      <c r="G253" s="10">
        <v>3.9</v>
      </c>
      <c r="H253" s="10">
        <v>2.63</v>
      </c>
      <c r="I253" s="10">
        <v>1.82</v>
      </c>
      <c r="J253" s="11">
        <f t="shared" ref="J253:J316" si="28">F253/E253</f>
        <v>1.368421052631579</v>
      </c>
      <c r="K253" s="11">
        <f t="shared" si="24"/>
        <v>14.684210526315789</v>
      </c>
      <c r="L253" s="11">
        <f t="shared" si="25"/>
        <v>14</v>
      </c>
      <c r="M253" s="10">
        <f t="shared" ref="M253:M316" si="29">(H253-I253)/H253</f>
        <v>0.30798479087452468</v>
      </c>
      <c r="N253" s="10">
        <f t="shared" si="26"/>
        <v>4.0798479087452471</v>
      </c>
      <c r="O253" s="10">
        <f t="shared" si="27"/>
        <v>4</v>
      </c>
      <c r="P253" s="10">
        <f t="shared" ref="P253:P317" si="30">H253/I253</f>
        <v>1.445054945054945</v>
      </c>
      <c r="Q253" s="10" t="s">
        <v>197</v>
      </c>
      <c r="R253" s="10" t="s">
        <v>99</v>
      </c>
    </row>
    <row r="254" spans="1:18" x14ac:dyDescent="0.2">
      <c r="A254" s="13">
        <v>253</v>
      </c>
      <c r="B254" s="1">
        <v>83</v>
      </c>
      <c r="C254" s="10" t="s">
        <v>200</v>
      </c>
      <c r="D254" s="11" t="s">
        <v>100</v>
      </c>
      <c r="E254" s="10">
        <v>2.8</v>
      </c>
      <c r="F254" s="10">
        <v>4.3</v>
      </c>
      <c r="G254" s="10">
        <v>3.5</v>
      </c>
      <c r="H254" s="10">
        <v>2.2799999999999998</v>
      </c>
      <c r="I254" s="10">
        <v>2.0099999999999998</v>
      </c>
      <c r="J254" s="11">
        <f t="shared" si="28"/>
        <v>1.5357142857142858</v>
      </c>
      <c r="K254" s="11">
        <f t="shared" ref="K254:K317" si="31">(J254/0.1)+1</f>
        <v>16.357142857142858</v>
      </c>
      <c r="L254" s="11">
        <f t="shared" ref="L254:L317" si="32">INT(K254)</f>
        <v>16</v>
      </c>
      <c r="M254" s="10">
        <f t="shared" si="29"/>
        <v>0.11842105263157897</v>
      </c>
      <c r="N254" s="10">
        <f t="shared" ref="N254:N317" si="33">(M254/0.1)+1</f>
        <v>2.1842105263157894</v>
      </c>
      <c r="O254" s="10">
        <f t="shared" ref="O254:O317" si="34">INT(N254)</f>
        <v>2</v>
      </c>
      <c r="P254" s="10">
        <f t="shared" si="30"/>
        <v>1.1343283582089552</v>
      </c>
      <c r="Q254" s="10" t="s">
        <v>199</v>
      </c>
      <c r="R254" s="10" t="s">
        <v>100</v>
      </c>
    </row>
    <row r="255" spans="1:18" x14ac:dyDescent="0.2">
      <c r="A255" s="13">
        <v>254</v>
      </c>
      <c r="B255" s="1">
        <v>84</v>
      </c>
      <c r="C255" s="10" t="s">
        <v>200</v>
      </c>
      <c r="D255" s="11" t="s">
        <v>99</v>
      </c>
      <c r="E255" s="10">
        <v>2.8</v>
      </c>
      <c r="F255" s="10">
        <v>5.8</v>
      </c>
      <c r="G255" s="10">
        <v>4.0999999999999996</v>
      </c>
      <c r="H255" s="10">
        <v>2.4</v>
      </c>
      <c r="I255" s="10">
        <v>2.17</v>
      </c>
      <c r="J255" s="11">
        <f t="shared" si="28"/>
        <v>2.0714285714285716</v>
      </c>
      <c r="K255" s="11">
        <f t="shared" si="31"/>
        <v>21.714285714285715</v>
      </c>
      <c r="L255" s="11">
        <f t="shared" si="32"/>
        <v>21</v>
      </c>
      <c r="M255" s="10">
        <f t="shared" si="29"/>
        <v>9.5833333333333326E-2</v>
      </c>
      <c r="N255" s="10">
        <f t="shared" si="33"/>
        <v>1.9583333333333333</v>
      </c>
      <c r="O255" s="10">
        <v>1</v>
      </c>
      <c r="P255" s="10">
        <f t="shared" si="30"/>
        <v>1.1059907834101383</v>
      </c>
      <c r="Q255" s="10" t="s">
        <v>197</v>
      </c>
      <c r="R255" s="10" t="s">
        <v>99</v>
      </c>
    </row>
    <row r="256" spans="1:18" x14ac:dyDescent="0.2">
      <c r="A256" s="13">
        <v>255</v>
      </c>
      <c r="B256" s="1">
        <v>85</v>
      </c>
      <c r="C256" s="10" t="s">
        <v>200</v>
      </c>
      <c r="D256" s="11" t="s">
        <v>100</v>
      </c>
      <c r="E256" s="10">
        <v>3.9</v>
      </c>
      <c r="F256" s="10">
        <v>4.4000000000000004</v>
      </c>
      <c r="G256" s="10">
        <v>3.5</v>
      </c>
      <c r="H256" s="10">
        <v>2.2000000000000002</v>
      </c>
      <c r="I256" s="10">
        <v>1.97</v>
      </c>
      <c r="J256" s="11">
        <f t="shared" si="28"/>
        <v>1.1282051282051284</v>
      </c>
      <c r="K256" s="11">
        <f t="shared" si="31"/>
        <v>12.282051282051283</v>
      </c>
      <c r="L256" s="11">
        <f t="shared" si="32"/>
        <v>12</v>
      </c>
      <c r="M256" s="10">
        <f t="shared" si="29"/>
        <v>0.10454545454545464</v>
      </c>
      <c r="N256" s="10">
        <f t="shared" si="33"/>
        <v>2.0454545454545463</v>
      </c>
      <c r="O256" s="10">
        <f t="shared" si="34"/>
        <v>2</v>
      </c>
      <c r="P256" s="10">
        <f t="shared" si="30"/>
        <v>1.116751269035533</v>
      </c>
      <c r="Q256" s="10" t="s">
        <v>199</v>
      </c>
      <c r="R256" s="10" t="s">
        <v>100</v>
      </c>
    </row>
    <row r="257" spans="1:18" x14ac:dyDescent="0.2">
      <c r="A257" s="13">
        <v>256</v>
      </c>
      <c r="B257" s="1">
        <v>86</v>
      </c>
      <c r="C257" s="10" t="s">
        <v>200</v>
      </c>
      <c r="D257" s="11" t="s">
        <v>100</v>
      </c>
      <c r="E257" s="10">
        <v>2.4</v>
      </c>
      <c r="F257" s="10">
        <v>4</v>
      </c>
      <c r="G257" s="10">
        <v>3.2</v>
      </c>
      <c r="H257" s="10">
        <v>2.0699999999999998</v>
      </c>
      <c r="I257" s="10">
        <v>1.96</v>
      </c>
      <c r="J257" s="11">
        <f t="shared" si="28"/>
        <v>1.6666666666666667</v>
      </c>
      <c r="K257" s="11">
        <f t="shared" si="31"/>
        <v>17.666666666666668</v>
      </c>
      <c r="L257" s="11">
        <f t="shared" si="32"/>
        <v>17</v>
      </c>
      <c r="M257" s="10">
        <f t="shared" si="29"/>
        <v>5.3140096618357432E-2</v>
      </c>
      <c r="N257" s="10">
        <f t="shared" si="33"/>
        <v>1.5314009661835741</v>
      </c>
      <c r="O257" s="10">
        <f t="shared" si="34"/>
        <v>1</v>
      </c>
      <c r="P257" s="10">
        <f t="shared" si="30"/>
        <v>1.0561224489795917</v>
      </c>
      <c r="Q257" s="10" t="s">
        <v>199</v>
      </c>
      <c r="R257" s="10" t="s">
        <v>100</v>
      </c>
    </row>
    <row r="258" spans="1:18" x14ac:dyDescent="0.2">
      <c r="A258" s="13">
        <v>257</v>
      </c>
      <c r="B258" s="1">
        <v>87</v>
      </c>
      <c r="C258" s="10" t="s">
        <v>200</v>
      </c>
      <c r="D258" s="11" t="s">
        <v>100</v>
      </c>
      <c r="E258" s="10">
        <v>4.9000000000000004</v>
      </c>
      <c r="F258" s="10">
        <v>5</v>
      </c>
      <c r="G258" s="10">
        <v>4.9000000000000004</v>
      </c>
      <c r="H258" s="10">
        <v>2.66</v>
      </c>
      <c r="I258" s="10">
        <v>2.36</v>
      </c>
      <c r="J258" s="11">
        <f t="shared" si="28"/>
        <v>1.0204081632653061</v>
      </c>
      <c r="K258" s="11">
        <f t="shared" si="31"/>
        <v>11.204081632653061</v>
      </c>
      <c r="L258" s="11">
        <f t="shared" si="32"/>
        <v>11</v>
      </c>
      <c r="M258" s="10">
        <f t="shared" si="29"/>
        <v>0.11278195488721814</v>
      </c>
      <c r="N258" s="10">
        <f t="shared" si="33"/>
        <v>2.1278195488721812</v>
      </c>
      <c r="O258" s="10">
        <f t="shared" si="34"/>
        <v>2</v>
      </c>
      <c r="P258" s="10">
        <f t="shared" si="30"/>
        <v>1.1271186440677967</v>
      </c>
      <c r="Q258" s="10" t="s">
        <v>199</v>
      </c>
      <c r="R258" s="10" t="s">
        <v>100</v>
      </c>
    </row>
    <row r="259" spans="1:18" x14ac:dyDescent="0.2">
      <c r="A259" s="13">
        <v>258</v>
      </c>
      <c r="B259" s="1">
        <v>88</v>
      </c>
      <c r="C259" s="10" t="s">
        <v>200</v>
      </c>
      <c r="D259" s="11" t="s">
        <v>100</v>
      </c>
      <c r="E259" s="10">
        <v>7.9</v>
      </c>
      <c r="F259" s="10">
        <v>8.8000000000000007</v>
      </c>
      <c r="G259" s="10">
        <v>9.4</v>
      </c>
      <c r="H259" s="10">
        <v>3.69</v>
      </c>
      <c r="I259" s="10">
        <v>3.22</v>
      </c>
      <c r="J259" s="11">
        <f t="shared" si="28"/>
        <v>1.1139240506329113</v>
      </c>
      <c r="K259" s="11">
        <f t="shared" si="31"/>
        <v>12.139240506329113</v>
      </c>
      <c r="L259" s="11">
        <f t="shared" si="32"/>
        <v>12</v>
      </c>
      <c r="M259" s="10">
        <f t="shared" si="29"/>
        <v>0.12737127371273707</v>
      </c>
      <c r="N259" s="10">
        <f t="shared" si="33"/>
        <v>2.2737127371273704</v>
      </c>
      <c r="O259" s="10">
        <f t="shared" si="34"/>
        <v>2</v>
      </c>
      <c r="P259" s="10">
        <f t="shared" si="30"/>
        <v>1.1459627329192545</v>
      </c>
      <c r="Q259" s="10" t="s">
        <v>199</v>
      </c>
      <c r="R259" s="10" t="s">
        <v>100</v>
      </c>
    </row>
    <row r="260" spans="1:18" x14ac:dyDescent="0.2">
      <c r="A260" s="13">
        <v>259</v>
      </c>
      <c r="B260" s="1">
        <v>89</v>
      </c>
      <c r="C260" s="10" t="s">
        <v>200</v>
      </c>
      <c r="D260" s="11" t="s">
        <v>100</v>
      </c>
      <c r="E260" s="10">
        <v>2.7</v>
      </c>
      <c r="F260" s="10">
        <v>3.9</v>
      </c>
      <c r="G260" s="10">
        <v>3.4</v>
      </c>
      <c r="H260" s="10">
        <v>2.21</v>
      </c>
      <c r="I260" s="10">
        <v>2.02</v>
      </c>
      <c r="J260" s="11">
        <f t="shared" si="28"/>
        <v>1.4444444444444444</v>
      </c>
      <c r="K260" s="11">
        <f t="shared" si="31"/>
        <v>15.444444444444443</v>
      </c>
      <c r="L260" s="11">
        <f t="shared" si="32"/>
        <v>15</v>
      </c>
      <c r="M260" s="10">
        <f t="shared" si="29"/>
        <v>8.5972850678733004E-2</v>
      </c>
      <c r="N260" s="10">
        <f t="shared" si="33"/>
        <v>1.8597285067873299</v>
      </c>
      <c r="O260" s="10">
        <f t="shared" si="34"/>
        <v>1</v>
      </c>
      <c r="P260" s="10">
        <f t="shared" si="30"/>
        <v>1.0940594059405941</v>
      </c>
      <c r="Q260" s="10" t="s">
        <v>199</v>
      </c>
      <c r="R260" s="10" t="s">
        <v>100</v>
      </c>
    </row>
    <row r="261" spans="1:18" x14ac:dyDescent="0.2">
      <c r="A261" s="13">
        <v>260</v>
      </c>
      <c r="B261" s="1">
        <v>90</v>
      </c>
      <c r="C261" s="10" t="s">
        <v>200</v>
      </c>
      <c r="D261" s="11" t="s">
        <v>100</v>
      </c>
      <c r="E261" s="10">
        <v>2.7</v>
      </c>
      <c r="F261" s="10">
        <v>4.2</v>
      </c>
      <c r="G261" s="10">
        <v>3.4</v>
      </c>
      <c r="H261" s="10">
        <v>2.27</v>
      </c>
      <c r="I261" s="10">
        <v>1.91</v>
      </c>
      <c r="J261" s="11">
        <f t="shared" si="28"/>
        <v>1.5555555555555556</v>
      </c>
      <c r="K261" s="11">
        <f t="shared" si="31"/>
        <v>16.555555555555557</v>
      </c>
      <c r="L261" s="11">
        <f t="shared" si="32"/>
        <v>16</v>
      </c>
      <c r="M261" s="10">
        <f t="shared" si="29"/>
        <v>0.15859030837004409</v>
      </c>
      <c r="N261" s="10">
        <f t="shared" si="33"/>
        <v>2.5859030837004409</v>
      </c>
      <c r="O261" s="10">
        <f t="shared" si="34"/>
        <v>2</v>
      </c>
      <c r="P261" s="10">
        <f t="shared" si="30"/>
        <v>1.1884816753926701</v>
      </c>
      <c r="Q261" s="10" t="s">
        <v>199</v>
      </c>
      <c r="R261" s="10" t="s">
        <v>100</v>
      </c>
    </row>
    <row r="262" spans="1:18" x14ac:dyDescent="0.2">
      <c r="A262" s="13">
        <v>261</v>
      </c>
      <c r="B262" s="1">
        <v>91</v>
      </c>
      <c r="C262" s="10" t="s">
        <v>200</v>
      </c>
      <c r="D262" s="11" t="s">
        <v>100</v>
      </c>
      <c r="E262" s="10">
        <v>2.2999999999999998</v>
      </c>
      <c r="F262" s="10">
        <v>3.7</v>
      </c>
      <c r="G262" s="10">
        <v>2.8</v>
      </c>
      <c r="H262" s="10">
        <v>2.0099999999999998</v>
      </c>
      <c r="I262" s="10">
        <v>1.8</v>
      </c>
      <c r="J262" s="11">
        <f t="shared" si="28"/>
        <v>1.6086956521739133</v>
      </c>
      <c r="K262" s="11">
        <f t="shared" si="31"/>
        <v>17.086956521739133</v>
      </c>
      <c r="L262" s="11">
        <f t="shared" si="32"/>
        <v>17</v>
      </c>
      <c r="M262" s="10">
        <f t="shared" si="29"/>
        <v>0.10447761194029839</v>
      </c>
      <c r="N262" s="10">
        <f t="shared" si="33"/>
        <v>2.0447761194029841</v>
      </c>
      <c r="O262" s="10">
        <f t="shared" si="34"/>
        <v>2</v>
      </c>
      <c r="P262" s="10">
        <f t="shared" si="30"/>
        <v>1.1166666666666665</v>
      </c>
      <c r="Q262" s="10" t="s">
        <v>199</v>
      </c>
      <c r="R262" s="10" t="s">
        <v>100</v>
      </c>
    </row>
    <row r="263" spans="1:18" x14ac:dyDescent="0.2">
      <c r="A263" s="13">
        <v>262</v>
      </c>
      <c r="B263" s="1">
        <v>92</v>
      </c>
      <c r="C263" s="10" t="s">
        <v>200</v>
      </c>
      <c r="D263" s="11" t="s">
        <v>100</v>
      </c>
      <c r="E263" s="10">
        <v>8.4</v>
      </c>
      <c r="F263" s="10">
        <v>9.4</v>
      </c>
      <c r="G263" s="10">
        <v>9.5</v>
      </c>
      <c r="H263" s="10">
        <v>3.62</v>
      </c>
      <c r="I263" s="10">
        <v>3.34</v>
      </c>
      <c r="J263" s="11">
        <f t="shared" si="28"/>
        <v>1.1190476190476191</v>
      </c>
      <c r="K263" s="11">
        <f t="shared" si="31"/>
        <v>12.19047619047619</v>
      </c>
      <c r="L263" s="11">
        <f t="shared" si="32"/>
        <v>12</v>
      </c>
      <c r="M263" s="10">
        <f t="shared" si="29"/>
        <v>7.7348066298342608E-2</v>
      </c>
      <c r="N263" s="10">
        <f t="shared" si="33"/>
        <v>1.7734806629834261</v>
      </c>
      <c r="O263" s="10">
        <f t="shared" si="34"/>
        <v>1</v>
      </c>
      <c r="P263" s="10">
        <f t="shared" si="30"/>
        <v>1.0838323353293413</v>
      </c>
      <c r="Q263" s="10" t="s">
        <v>199</v>
      </c>
      <c r="R263" s="10" t="s">
        <v>100</v>
      </c>
    </row>
    <row r="264" spans="1:18" x14ac:dyDescent="0.2">
      <c r="A264" s="13">
        <v>263</v>
      </c>
      <c r="B264" s="1">
        <v>93</v>
      </c>
      <c r="C264" s="10" t="s">
        <v>200</v>
      </c>
      <c r="D264" s="11" t="s">
        <v>100</v>
      </c>
      <c r="E264" s="10">
        <v>4.4000000000000004</v>
      </c>
      <c r="F264" s="10">
        <v>5.0999999999999996</v>
      </c>
      <c r="G264" s="10">
        <v>4.5999999999999996</v>
      </c>
      <c r="H264" s="10">
        <v>2.46</v>
      </c>
      <c r="I264" s="10">
        <v>2.33</v>
      </c>
      <c r="J264" s="11">
        <f t="shared" si="28"/>
        <v>1.1590909090909089</v>
      </c>
      <c r="K264" s="11">
        <f t="shared" si="31"/>
        <v>12.590909090909088</v>
      </c>
      <c r="L264" s="11">
        <f t="shared" si="32"/>
        <v>12</v>
      </c>
      <c r="M264" s="10">
        <f t="shared" si="29"/>
        <v>5.2845528455284507E-2</v>
      </c>
      <c r="N264" s="10">
        <f t="shared" si="33"/>
        <v>1.528455284552845</v>
      </c>
      <c r="O264" s="10">
        <f t="shared" si="34"/>
        <v>1</v>
      </c>
      <c r="P264" s="10">
        <f t="shared" si="30"/>
        <v>1.055793991416309</v>
      </c>
      <c r="Q264" s="10" t="s">
        <v>199</v>
      </c>
      <c r="R264" s="10" t="s">
        <v>100</v>
      </c>
    </row>
    <row r="265" spans="1:18" x14ac:dyDescent="0.2">
      <c r="A265" s="13">
        <v>264</v>
      </c>
      <c r="B265" s="1">
        <v>94</v>
      </c>
      <c r="C265" s="10" t="s">
        <v>200</v>
      </c>
      <c r="D265" s="11" t="s">
        <v>100</v>
      </c>
      <c r="E265" s="10">
        <v>3.4</v>
      </c>
      <c r="F265" s="10">
        <v>3.8</v>
      </c>
      <c r="G265" s="10">
        <v>3.7</v>
      </c>
      <c r="H265" s="10">
        <v>2.25</v>
      </c>
      <c r="I265" s="10">
        <v>2.0499999999999998</v>
      </c>
      <c r="J265" s="11">
        <f t="shared" si="28"/>
        <v>1.1176470588235294</v>
      </c>
      <c r="K265" s="11">
        <f t="shared" si="31"/>
        <v>12.176470588235293</v>
      </c>
      <c r="L265" s="11">
        <f t="shared" si="32"/>
        <v>12</v>
      </c>
      <c r="M265" s="10">
        <f t="shared" si="29"/>
        <v>8.8888888888888962E-2</v>
      </c>
      <c r="N265" s="10">
        <f t="shared" si="33"/>
        <v>1.8888888888888897</v>
      </c>
      <c r="O265" s="10">
        <f t="shared" si="34"/>
        <v>1</v>
      </c>
      <c r="P265" s="10">
        <f t="shared" si="30"/>
        <v>1.0975609756097562</v>
      </c>
      <c r="Q265" s="10" t="s">
        <v>199</v>
      </c>
      <c r="R265" s="10" t="s">
        <v>100</v>
      </c>
    </row>
    <row r="266" spans="1:18" x14ac:dyDescent="0.2">
      <c r="A266" s="13">
        <v>265</v>
      </c>
      <c r="B266" s="1">
        <v>95</v>
      </c>
      <c r="C266" s="10" t="s">
        <v>200</v>
      </c>
      <c r="D266" s="11" t="s">
        <v>100</v>
      </c>
      <c r="E266" s="10">
        <v>6.5</v>
      </c>
      <c r="F266" s="10">
        <v>5.5</v>
      </c>
      <c r="G266" s="10">
        <v>6.9</v>
      </c>
      <c r="H266" s="10">
        <v>3.1</v>
      </c>
      <c r="I266" s="10">
        <v>2.81</v>
      </c>
      <c r="J266" s="11">
        <f t="shared" si="28"/>
        <v>0.84615384615384615</v>
      </c>
      <c r="K266" s="11">
        <f t="shared" si="31"/>
        <v>9.4615384615384617</v>
      </c>
      <c r="L266" s="11">
        <f t="shared" si="32"/>
        <v>9</v>
      </c>
      <c r="M266" s="10">
        <f t="shared" si="29"/>
        <v>9.3548387096774197E-2</v>
      </c>
      <c r="N266" s="10">
        <f t="shared" si="33"/>
        <v>1.935483870967742</v>
      </c>
      <c r="O266" s="10">
        <f t="shared" si="34"/>
        <v>1</v>
      </c>
      <c r="P266" s="10">
        <f t="shared" si="30"/>
        <v>1.103202846975089</v>
      </c>
      <c r="Q266" s="10" t="s">
        <v>199</v>
      </c>
      <c r="R266" s="10" t="s">
        <v>100</v>
      </c>
    </row>
    <row r="267" spans="1:18" x14ac:dyDescent="0.2">
      <c r="A267" s="13">
        <v>266</v>
      </c>
      <c r="B267" s="1">
        <v>96</v>
      </c>
      <c r="C267" s="10" t="s">
        <v>200</v>
      </c>
      <c r="D267" s="11" t="s">
        <v>100</v>
      </c>
      <c r="E267" s="10">
        <v>4.9000000000000004</v>
      </c>
      <c r="F267" s="10">
        <v>6.6</v>
      </c>
      <c r="G267" s="10">
        <v>5.2</v>
      </c>
      <c r="H267" s="10">
        <v>2.79</v>
      </c>
      <c r="I267" s="10">
        <v>2.44</v>
      </c>
      <c r="J267" s="11">
        <f t="shared" si="28"/>
        <v>1.3469387755102038</v>
      </c>
      <c r="K267" s="11">
        <f t="shared" si="31"/>
        <v>14.469387755102037</v>
      </c>
      <c r="L267" s="11">
        <f t="shared" si="32"/>
        <v>14</v>
      </c>
      <c r="M267" s="10">
        <f t="shared" si="29"/>
        <v>0.12544802867383514</v>
      </c>
      <c r="N267" s="10">
        <f t="shared" si="33"/>
        <v>2.2544802867383513</v>
      </c>
      <c r="O267" s="10">
        <f t="shared" si="34"/>
        <v>2</v>
      </c>
      <c r="P267" s="10">
        <f t="shared" si="30"/>
        <v>1.1434426229508197</v>
      </c>
      <c r="Q267" s="10" t="s">
        <v>199</v>
      </c>
      <c r="R267" s="10" t="s">
        <v>100</v>
      </c>
    </row>
    <row r="268" spans="1:18" x14ac:dyDescent="0.2">
      <c r="A268" s="13">
        <v>267</v>
      </c>
      <c r="B268" s="1">
        <v>97</v>
      </c>
      <c r="C268" s="10" t="s">
        <v>200</v>
      </c>
      <c r="D268" s="11" t="s">
        <v>100</v>
      </c>
      <c r="E268" s="10">
        <v>3.3</v>
      </c>
      <c r="F268" s="10">
        <v>4.3</v>
      </c>
      <c r="G268" s="10">
        <v>3.5</v>
      </c>
      <c r="H268" s="10">
        <v>2.1800000000000002</v>
      </c>
      <c r="I268" s="10">
        <v>2.06</v>
      </c>
      <c r="J268" s="11">
        <f t="shared" si="28"/>
        <v>1.303030303030303</v>
      </c>
      <c r="K268" s="11">
        <f t="shared" si="31"/>
        <v>14.030303030303029</v>
      </c>
      <c r="L268" s="11">
        <f t="shared" si="32"/>
        <v>14</v>
      </c>
      <c r="M268" s="10">
        <f t="shared" si="29"/>
        <v>5.5045871559633072E-2</v>
      </c>
      <c r="N268" s="10">
        <f t="shared" si="33"/>
        <v>1.5504587155963305</v>
      </c>
      <c r="O268" s="10">
        <f t="shared" si="34"/>
        <v>1</v>
      </c>
      <c r="P268" s="10">
        <f t="shared" si="30"/>
        <v>1.058252427184466</v>
      </c>
      <c r="Q268" s="10" t="s">
        <v>197</v>
      </c>
      <c r="R268" s="10" t="s">
        <v>99</v>
      </c>
    </row>
    <row r="269" spans="1:18" x14ac:dyDescent="0.2">
      <c r="A269" s="13">
        <v>268</v>
      </c>
      <c r="B269" s="1">
        <v>98</v>
      </c>
      <c r="C269" s="10" t="s">
        <v>200</v>
      </c>
      <c r="D269" s="11" t="s">
        <v>99</v>
      </c>
      <c r="E269" s="10">
        <v>5</v>
      </c>
      <c r="F269" s="10">
        <v>10.199999999999999</v>
      </c>
      <c r="G269" s="10">
        <v>7.6</v>
      </c>
      <c r="H269" s="10">
        <v>3.22</v>
      </c>
      <c r="I269" s="10">
        <v>2.89</v>
      </c>
      <c r="J269" s="11">
        <f t="shared" si="28"/>
        <v>2.04</v>
      </c>
      <c r="K269" s="11">
        <f t="shared" si="31"/>
        <v>21.4</v>
      </c>
      <c r="L269" s="11">
        <f t="shared" si="32"/>
        <v>21</v>
      </c>
      <c r="M269" s="10">
        <f t="shared" si="29"/>
        <v>0.10248447204968945</v>
      </c>
      <c r="N269" s="10">
        <f t="shared" si="33"/>
        <v>2.0248447204968945</v>
      </c>
      <c r="O269" s="10">
        <f t="shared" si="34"/>
        <v>2</v>
      </c>
      <c r="P269" s="10">
        <f t="shared" si="30"/>
        <v>1.1141868512110726</v>
      </c>
      <c r="Q269" s="10" t="s">
        <v>199</v>
      </c>
      <c r="R269" s="10" t="s">
        <v>100</v>
      </c>
    </row>
    <row r="270" spans="1:18" x14ac:dyDescent="0.2">
      <c r="A270" s="13">
        <v>269</v>
      </c>
      <c r="B270" s="1">
        <v>99</v>
      </c>
      <c r="C270" s="10" t="s">
        <v>200</v>
      </c>
      <c r="D270" s="11" t="s">
        <v>100</v>
      </c>
      <c r="E270" s="10">
        <v>3</v>
      </c>
      <c r="F270" s="10">
        <v>4.0999999999999996</v>
      </c>
      <c r="G270" s="10">
        <v>3.2</v>
      </c>
      <c r="H270" s="10">
        <v>2.06</v>
      </c>
      <c r="I270" s="10">
        <v>1.95</v>
      </c>
      <c r="J270" s="11">
        <f t="shared" si="28"/>
        <v>1.3666666666666665</v>
      </c>
      <c r="K270" s="11">
        <f t="shared" si="31"/>
        <v>14.666666666666664</v>
      </c>
      <c r="L270" s="11">
        <f t="shared" si="32"/>
        <v>14</v>
      </c>
      <c r="M270" s="10">
        <f t="shared" si="29"/>
        <v>5.339805825242723E-2</v>
      </c>
      <c r="N270" s="10">
        <f t="shared" si="33"/>
        <v>1.5339805825242723</v>
      </c>
      <c r="O270" s="10">
        <f t="shared" si="34"/>
        <v>1</v>
      </c>
      <c r="P270" s="10">
        <f t="shared" si="30"/>
        <v>1.0564102564102564</v>
      </c>
      <c r="Q270" s="10" t="s">
        <v>199</v>
      </c>
      <c r="R270" s="10" t="s">
        <v>100</v>
      </c>
    </row>
    <row r="271" spans="1:18" x14ac:dyDescent="0.2">
      <c r="A271" s="13">
        <v>270</v>
      </c>
      <c r="B271" s="1">
        <v>100</v>
      </c>
      <c r="C271" s="10" t="s">
        <v>200</v>
      </c>
      <c r="D271" s="11" t="s">
        <v>100</v>
      </c>
      <c r="E271" s="10">
        <v>1.9</v>
      </c>
      <c r="F271" s="10">
        <v>3.7</v>
      </c>
      <c r="G271" s="10">
        <v>2.5</v>
      </c>
      <c r="H271" s="10">
        <v>2.06</v>
      </c>
      <c r="I271" s="10">
        <v>1.6</v>
      </c>
      <c r="J271" s="11">
        <f t="shared" si="28"/>
        <v>1.9473684210526319</v>
      </c>
      <c r="K271" s="11">
        <f t="shared" si="31"/>
        <v>20.473684210526319</v>
      </c>
      <c r="L271" s="11">
        <f t="shared" si="32"/>
        <v>20</v>
      </c>
      <c r="M271" s="10">
        <f t="shared" si="29"/>
        <v>0.22330097087378639</v>
      </c>
      <c r="N271" s="10">
        <f t="shared" si="33"/>
        <v>3.233009708737864</v>
      </c>
      <c r="O271" s="10">
        <f t="shared" si="34"/>
        <v>3</v>
      </c>
      <c r="P271" s="10">
        <f t="shared" si="30"/>
        <v>1.2874999999999999</v>
      </c>
      <c r="Q271" s="10" t="s">
        <v>199</v>
      </c>
      <c r="R271" s="10" t="s">
        <v>100</v>
      </c>
    </row>
    <row r="272" spans="1:18" x14ac:dyDescent="0.2">
      <c r="A272" s="13">
        <v>271</v>
      </c>
      <c r="B272" s="1">
        <v>101</v>
      </c>
      <c r="C272" s="10" t="s">
        <v>200</v>
      </c>
      <c r="D272" s="11" t="s">
        <v>100</v>
      </c>
      <c r="E272" s="10">
        <v>6.3</v>
      </c>
      <c r="F272" s="10">
        <v>6</v>
      </c>
      <c r="G272" s="10">
        <v>4.5</v>
      </c>
      <c r="H272" s="10">
        <v>2.66</v>
      </c>
      <c r="I272" s="10">
        <v>2.2200000000000002</v>
      </c>
      <c r="J272" s="11">
        <f t="shared" si="28"/>
        <v>0.95238095238095244</v>
      </c>
      <c r="K272" s="11">
        <f t="shared" si="31"/>
        <v>10.523809523809524</v>
      </c>
      <c r="L272" s="11">
        <f t="shared" si="32"/>
        <v>10</v>
      </c>
      <c r="M272" s="10">
        <f t="shared" si="29"/>
        <v>0.16541353383458643</v>
      </c>
      <c r="N272" s="10">
        <f t="shared" si="33"/>
        <v>2.6541353383458643</v>
      </c>
      <c r="O272" s="10">
        <f t="shared" si="34"/>
        <v>2</v>
      </c>
      <c r="P272" s="10">
        <f t="shared" si="30"/>
        <v>1.1981981981981982</v>
      </c>
      <c r="Q272" s="10" t="s">
        <v>199</v>
      </c>
      <c r="R272" s="10" t="s">
        <v>100</v>
      </c>
    </row>
    <row r="273" spans="1:18" x14ac:dyDescent="0.2">
      <c r="A273" s="13">
        <v>272</v>
      </c>
      <c r="B273" s="1">
        <v>102</v>
      </c>
      <c r="C273" s="10" t="s">
        <v>200</v>
      </c>
      <c r="D273" s="11" t="s">
        <v>100</v>
      </c>
      <c r="E273" s="10">
        <v>3.3</v>
      </c>
      <c r="F273" s="10">
        <v>5.3</v>
      </c>
      <c r="G273" s="10">
        <v>3.8</v>
      </c>
      <c r="H273" s="10">
        <v>2.27</v>
      </c>
      <c r="I273" s="10">
        <v>2.16</v>
      </c>
      <c r="J273" s="11">
        <f t="shared" si="28"/>
        <v>1.6060606060606062</v>
      </c>
      <c r="K273" s="11">
        <f t="shared" si="31"/>
        <v>17.060606060606062</v>
      </c>
      <c r="L273" s="11">
        <f t="shared" si="32"/>
        <v>17</v>
      </c>
      <c r="M273" s="10">
        <f t="shared" si="29"/>
        <v>4.8458149779735629E-2</v>
      </c>
      <c r="N273" s="10">
        <f t="shared" si="33"/>
        <v>1.4845814977973562</v>
      </c>
      <c r="O273" s="10">
        <f t="shared" si="34"/>
        <v>1</v>
      </c>
      <c r="P273" s="10">
        <f t="shared" si="30"/>
        <v>1.0509259259259258</v>
      </c>
      <c r="Q273" s="10" t="s">
        <v>198</v>
      </c>
      <c r="R273" s="10" t="s">
        <v>100</v>
      </c>
    </row>
    <row r="274" spans="1:18" x14ac:dyDescent="0.2">
      <c r="A274" s="13">
        <v>273</v>
      </c>
      <c r="B274" s="1">
        <v>103</v>
      </c>
      <c r="C274" s="10" t="s">
        <v>200</v>
      </c>
      <c r="D274" s="11" t="s">
        <v>100</v>
      </c>
      <c r="E274" s="10">
        <v>1.8</v>
      </c>
      <c r="F274" s="10">
        <v>3.8</v>
      </c>
      <c r="G274" s="10">
        <v>3.5</v>
      </c>
      <c r="H274" s="10">
        <v>2.3199999999999998</v>
      </c>
      <c r="I274" s="10">
        <v>1.9</v>
      </c>
      <c r="J274" s="11">
        <f t="shared" si="28"/>
        <v>2.1111111111111112</v>
      </c>
      <c r="K274" s="11">
        <f t="shared" si="31"/>
        <v>22.111111111111111</v>
      </c>
      <c r="L274" s="11">
        <f t="shared" si="32"/>
        <v>22</v>
      </c>
      <c r="M274" s="10">
        <f t="shared" si="29"/>
        <v>0.18103448275862066</v>
      </c>
      <c r="N274" s="10">
        <f t="shared" si="33"/>
        <v>2.8103448275862064</v>
      </c>
      <c r="O274" s="10">
        <f t="shared" si="34"/>
        <v>2</v>
      </c>
      <c r="P274" s="10">
        <f t="shared" si="30"/>
        <v>1.2210526315789474</v>
      </c>
      <c r="Q274" s="10" t="s">
        <v>199</v>
      </c>
      <c r="R274" s="10" t="s">
        <v>100</v>
      </c>
    </row>
    <row r="275" spans="1:18" x14ac:dyDescent="0.2">
      <c r="A275" s="13">
        <v>274</v>
      </c>
      <c r="B275" s="1">
        <v>104</v>
      </c>
      <c r="C275" s="10" t="s">
        <v>200</v>
      </c>
      <c r="D275" s="11" t="s">
        <v>100</v>
      </c>
      <c r="E275" s="10">
        <v>4.0999999999999996</v>
      </c>
      <c r="F275" s="10">
        <v>3.9</v>
      </c>
      <c r="G275" s="10">
        <v>4.3</v>
      </c>
      <c r="H275" s="10">
        <v>2.82</v>
      </c>
      <c r="I275" s="10">
        <v>1.89</v>
      </c>
      <c r="J275" s="11">
        <f t="shared" si="28"/>
        <v>0.95121951219512202</v>
      </c>
      <c r="K275" s="11">
        <f t="shared" si="31"/>
        <v>10.512195121951219</v>
      </c>
      <c r="L275" s="11">
        <f t="shared" si="32"/>
        <v>10</v>
      </c>
      <c r="M275" s="10">
        <f t="shared" si="29"/>
        <v>0.32978723404255317</v>
      </c>
      <c r="N275" s="10">
        <f t="shared" si="33"/>
        <v>4.2978723404255312</v>
      </c>
      <c r="O275" s="10">
        <f t="shared" si="34"/>
        <v>4</v>
      </c>
      <c r="P275" s="10">
        <f t="shared" si="30"/>
        <v>1.4920634920634921</v>
      </c>
      <c r="Q275" s="10" t="s">
        <v>199</v>
      </c>
      <c r="R275" s="10" t="s">
        <v>100</v>
      </c>
    </row>
    <row r="276" spans="1:18" x14ac:dyDescent="0.2">
      <c r="A276" s="13">
        <v>275</v>
      </c>
      <c r="B276" s="1">
        <v>105</v>
      </c>
      <c r="C276" s="10" t="s">
        <v>200</v>
      </c>
      <c r="D276" s="11" t="s">
        <v>100</v>
      </c>
      <c r="E276" s="10">
        <v>6.2</v>
      </c>
      <c r="F276" s="10">
        <v>6.3</v>
      </c>
      <c r="G276" s="10">
        <v>6.3</v>
      </c>
      <c r="H276" s="10">
        <v>3.04</v>
      </c>
      <c r="I276" s="10">
        <v>2.5099999999999998</v>
      </c>
      <c r="J276" s="11">
        <f t="shared" si="28"/>
        <v>1.0161290322580645</v>
      </c>
      <c r="K276" s="11">
        <f t="shared" si="31"/>
        <v>11.161290322580644</v>
      </c>
      <c r="L276" s="11">
        <f t="shared" si="32"/>
        <v>11</v>
      </c>
      <c r="M276" s="10">
        <f t="shared" si="29"/>
        <v>0.17434210526315796</v>
      </c>
      <c r="N276" s="10">
        <f t="shared" si="33"/>
        <v>2.7434210526315796</v>
      </c>
      <c r="O276" s="10">
        <f t="shared" si="34"/>
        <v>2</v>
      </c>
      <c r="P276" s="10">
        <f t="shared" si="30"/>
        <v>1.2111553784860558</v>
      </c>
      <c r="Q276" s="10" t="s">
        <v>199</v>
      </c>
      <c r="R276" s="10" t="s">
        <v>100</v>
      </c>
    </row>
    <row r="277" spans="1:18" x14ac:dyDescent="0.2">
      <c r="A277" s="13">
        <v>276</v>
      </c>
      <c r="B277" s="1">
        <v>106</v>
      </c>
      <c r="C277" s="10" t="s">
        <v>200</v>
      </c>
      <c r="D277" s="11" t="s">
        <v>100</v>
      </c>
      <c r="E277" s="10">
        <v>8.6</v>
      </c>
      <c r="F277" s="10">
        <v>8.3000000000000007</v>
      </c>
      <c r="G277" s="10">
        <v>11</v>
      </c>
      <c r="H277" s="10">
        <v>4.0599999999999996</v>
      </c>
      <c r="I277" s="10">
        <v>3.45</v>
      </c>
      <c r="J277" s="11">
        <f t="shared" si="28"/>
        <v>0.9651162790697676</v>
      </c>
      <c r="K277" s="11">
        <f t="shared" si="31"/>
        <v>10.651162790697676</v>
      </c>
      <c r="L277" s="11">
        <f t="shared" si="32"/>
        <v>10</v>
      </c>
      <c r="M277" s="10">
        <f t="shared" si="29"/>
        <v>0.15024630541871908</v>
      </c>
      <c r="N277" s="10">
        <f t="shared" si="33"/>
        <v>2.5024630541871908</v>
      </c>
      <c r="O277" s="10">
        <f t="shared" si="34"/>
        <v>2</v>
      </c>
      <c r="P277" s="10">
        <f t="shared" si="30"/>
        <v>1.1768115942028983</v>
      </c>
      <c r="Q277" s="10" t="s">
        <v>199</v>
      </c>
      <c r="R277" s="10" t="s">
        <v>100</v>
      </c>
    </row>
    <row r="278" spans="1:18" x14ac:dyDescent="0.2">
      <c r="A278" s="13">
        <v>277</v>
      </c>
      <c r="B278" s="1">
        <v>107</v>
      </c>
      <c r="C278" s="10" t="s">
        <v>200</v>
      </c>
      <c r="D278" s="11" t="s">
        <v>100</v>
      </c>
      <c r="E278" s="10">
        <v>4.4000000000000004</v>
      </c>
      <c r="F278" s="10">
        <v>4.7</v>
      </c>
      <c r="G278" s="10">
        <v>4</v>
      </c>
      <c r="H278" s="10">
        <v>2.39</v>
      </c>
      <c r="I278" s="10">
        <v>2.11</v>
      </c>
      <c r="J278" s="11">
        <f t="shared" si="28"/>
        <v>1.0681818181818181</v>
      </c>
      <c r="K278" s="11">
        <f t="shared" si="31"/>
        <v>11.68181818181818</v>
      </c>
      <c r="L278" s="11">
        <f t="shared" si="32"/>
        <v>11</v>
      </c>
      <c r="M278" s="10">
        <f t="shared" si="29"/>
        <v>0.11715481171548127</v>
      </c>
      <c r="N278" s="10">
        <f t="shared" si="33"/>
        <v>2.1715481171548126</v>
      </c>
      <c r="O278" s="10">
        <f t="shared" si="34"/>
        <v>2</v>
      </c>
      <c r="P278" s="10">
        <f t="shared" si="30"/>
        <v>1.1327014218009479</v>
      </c>
      <c r="Q278" s="10" t="s">
        <v>199</v>
      </c>
      <c r="R278" s="10" t="s">
        <v>100</v>
      </c>
    </row>
    <row r="279" spans="1:18" x14ac:dyDescent="0.2">
      <c r="A279" s="13">
        <v>278</v>
      </c>
      <c r="B279" s="1">
        <v>108</v>
      </c>
      <c r="C279" s="10" t="s">
        <v>200</v>
      </c>
      <c r="D279" s="11" t="s">
        <v>100</v>
      </c>
      <c r="E279" s="10">
        <v>4.9000000000000004</v>
      </c>
      <c r="F279" s="10">
        <v>7.9</v>
      </c>
      <c r="G279" s="10">
        <v>6</v>
      </c>
      <c r="H279" s="10">
        <v>2.91</v>
      </c>
      <c r="I279" s="10">
        <v>2.64</v>
      </c>
      <c r="J279" s="11">
        <f t="shared" si="28"/>
        <v>1.6122448979591837</v>
      </c>
      <c r="K279" s="11">
        <f t="shared" si="31"/>
        <v>17.122448979591837</v>
      </c>
      <c r="L279" s="11">
        <f t="shared" si="32"/>
        <v>17</v>
      </c>
      <c r="M279" s="10">
        <f t="shared" si="29"/>
        <v>9.2783505154639179E-2</v>
      </c>
      <c r="N279" s="10">
        <f t="shared" si="33"/>
        <v>1.9278350515463918</v>
      </c>
      <c r="O279" s="10">
        <f t="shared" si="34"/>
        <v>1</v>
      </c>
      <c r="P279" s="10">
        <f t="shared" si="30"/>
        <v>1.1022727272727273</v>
      </c>
      <c r="Q279" s="10" t="s">
        <v>197</v>
      </c>
      <c r="R279" s="10" t="s">
        <v>99</v>
      </c>
    </row>
    <row r="280" spans="1:18" x14ac:dyDescent="0.2">
      <c r="A280" s="13">
        <v>279</v>
      </c>
      <c r="B280" s="1">
        <v>109</v>
      </c>
      <c r="C280" s="10" t="s">
        <v>200</v>
      </c>
      <c r="D280" s="11" t="s">
        <v>100</v>
      </c>
      <c r="E280" s="10">
        <v>8.1</v>
      </c>
      <c r="F280" s="10">
        <v>6.9</v>
      </c>
      <c r="G280" s="10">
        <v>8</v>
      </c>
      <c r="H280" s="10">
        <v>3.42</v>
      </c>
      <c r="I280" s="10">
        <v>2.98</v>
      </c>
      <c r="J280" s="11">
        <f t="shared" si="28"/>
        <v>0.85185185185185197</v>
      </c>
      <c r="K280" s="11">
        <f t="shared" si="31"/>
        <v>9.518518518518519</v>
      </c>
      <c r="L280" s="11">
        <f t="shared" si="32"/>
        <v>9</v>
      </c>
      <c r="M280" s="10">
        <f t="shared" si="29"/>
        <v>0.12865497076023391</v>
      </c>
      <c r="N280" s="10">
        <f t="shared" si="33"/>
        <v>2.2865497076023393</v>
      </c>
      <c r="O280" s="10">
        <f t="shared" si="34"/>
        <v>2</v>
      </c>
      <c r="P280" s="10">
        <f t="shared" si="30"/>
        <v>1.1476510067114094</v>
      </c>
      <c r="Q280" s="10" t="s">
        <v>201</v>
      </c>
      <c r="R280" s="10" t="s">
        <v>99</v>
      </c>
    </row>
    <row r="281" spans="1:18" x14ac:dyDescent="0.2">
      <c r="A281" s="13">
        <v>280</v>
      </c>
      <c r="B281" s="1">
        <v>110</v>
      </c>
      <c r="C281" s="10" t="s">
        <v>200</v>
      </c>
      <c r="D281" s="11" t="s">
        <v>100</v>
      </c>
      <c r="E281" s="10">
        <v>3.4</v>
      </c>
      <c r="F281" s="10">
        <v>3.7</v>
      </c>
      <c r="G281" s="10">
        <v>2.8</v>
      </c>
      <c r="H281" s="10">
        <v>1.95</v>
      </c>
      <c r="I281" s="10">
        <v>1.84</v>
      </c>
      <c r="J281" s="11">
        <f t="shared" si="28"/>
        <v>1.0882352941176472</v>
      </c>
      <c r="K281" s="11">
        <f t="shared" si="31"/>
        <v>11.882352941176471</v>
      </c>
      <c r="L281" s="11">
        <f t="shared" si="32"/>
        <v>11</v>
      </c>
      <c r="M281" s="10">
        <f t="shared" si="29"/>
        <v>5.6410256410256349E-2</v>
      </c>
      <c r="N281" s="10">
        <f t="shared" si="33"/>
        <v>1.5641025641025634</v>
      </c>
      <c r="O281" s="10">
        <f t="shared" si="34"/>
        <v>1</v>
      </c>
      <c r="P281" s="10">
        <f t="shared" si="30"/>
        <v>1.0597826086956521</v>
      </c>
      <c r="Q281" s="10" t="s">
        <v>199</v>
      </c>
      <c r="R281" s="10" t="s">
        <v>100</v>
      </c>
    </row>
    <row r="282" spans="1:18" x14ac:dyDescent="0.2">
      <c r="A282" s="13">
        <v>281</v>
      </c>
      <c r="B282" s="1">
        <v>111</v>
      </c>
      <c r="C282" s="10" t="s">
        <v>200</v>
      </c>
      <c r="D282" s="11" t="s">
        <v>100</v>
      </c>
      <c r="E282" s="10">
        <v>4</v>
      </c>
      <c r="F282" s="10">
        <v>5.7</v>
      </c>
      <c r="G282" s="10">
        <v>5.0999999999999996</v>
      </c>
      <c r="H282" s="10">
        <v>2.75</v>
      </c>
      <c r="I282" s="10">
        <v>2.4500000000000002</v>
      </c>
      <c r="J282" s="11">
        <f t="shared" si="28"/>
        <v>1.425</v>
      </c>
      <c r="K282" s="11">
        <f t="shared" si="31"/>
        <v>15.25</v>
      </c>
      <c r="L282" s="11">
        <f t="shared" si="32"/>
        <v>15</v>
      </c>
      <c r="M282" s="10">
        <f t="shared" si="29"/>
        <v>0.10909090909090903</v>
      </c>
      <c r="N282" s="10">
        <f t="shared" si="33"/>
        <v>2.0909090909090899</v>
      </c>
      <c r="O282" s="10">
        <f t="shared" si="34"/>
        <v>2</v>
      </c>
      <c r="P282" s="10">
        <f t="shared" si="30"/>
        <v>1.1224489795918366</v>
      </c>
      <c r="Q282" s="10" t="s">
        <v>199</v>
      </c>
      <c r="R282" s="10" t="s">
        <v>100</v>
      </c>
    </row>
    <row r="283" spans="1:18" x14ac:dyDescent="0.2">
      <c r="A283" s="13">
        <v>282</v>
      </c>
      <c r="B283" s="1">
        <v>112</v>
      </c>
      <c r="C283" s="10" t="s">
        <v>200</v>
      </c>
      <c r="D283" s="11" t="s">
        <v>100</v>
      </c>
      <c r="E283" s="10">
        <v>5.24</v>
      </c>
      <c r="F283" s="10">
        <v>6.22</v>
      </c>
      <c r="G283" s="10">
        <v>5.65</v>
      </c>
      <c r="H283" s="10">
        <v>2.85</v>
      </c>
      <c r="I283" s="10">
        <v>2.5299999999999998</v>
      </c>
      <c r="J283" s="11">
        <f t="shared" si="28"/>
        <v>1.1870229007633586</v>
      </c>
      <c r="K283" s="11">
        <f t="shared" si="31"/>
        <v>12.870229007633585</v>
      </c>
      <c r="L283" s="11">
        <f t="shared" si="32"/>
        <v>12</v>
      </c>
      <c r="M283" s="10">
        <f t="shared" si="29"/>
        <v>0.11228070175438606</v>
      </c>
      <c r="N283" s="10">
        <f t="shared" si="33"/>
        <v>2.1228070175438605</v>
      </c>
      <c r="O283" s="10">
        <f t="shared" si="34"/>
        <v>2</v>
      </c>
      <c r="P283" s="10">
        <f t="shared" si="30"/>
        <v>1.1264822134387353</v>
      </c>
      <c r="Q283" s="10" t="s">
        <v>199</v>
      </c>
      <c r="R283" s="10" t="s">
        <v>100</v>
      </c>
    </row>
    <row r="284" spans="1:18" x14ac:dyDescent="0.2">
      <c r="A284" s="13">
        <v>283</v>
      </c>
      <c r="B284" s="1">
        <v>113</v>
      </c>
      <c r="C284" s="10" t="s">
        <v>200</v>
      </c>
      <c r="D284" s="11" t="s">
        <v>100</v>
      </c>
      <c r="E284" s="10">
        <v>6.28</v>
      </c>
      <c r="F284" s="10">
        <v>8.99</v>
      </c>
      <c r="G284" s="10">
        <v>6.89</v>
      </c>
      <c r="H284" s="10">
        <v>3.16</v>
      </c>
      <c r="I284" s="10">
        <v>2.81</v>
      </c>
      <c r="J284" s="11">
        <f t="shared" si="28"/>
        <v>1.4315286624203822</v>
      </c>
      <c r="K284" s="11">
        <f t="shared" si="31"/>
        <v>15.315286624203821</v>
      </c>
      <c r="L284" s="11">
        <f t="shared" si="32"/>
        <v>15</v>
      </c>
      <c r="M284" s="10">
        <f t="shared" si="29"/>
        <v>0.1107594936708861</v>
      </c>
      <c r="N284" s="10">
        <f t="shared" si="33"/>
        <v>2.1075949367088609</v>
      </c>
      <c r="O284" s="10">
        <f t="shared" si="34"/>
        <v>2</v>
      </c>
      <c r="P284" s="10">
        <f t="shared" si="30"/>
        <v>1.1245551601423487</v>
      </c>
      <c r="Q284" s="10" t="s">
        <v>199</v>
      </c>
      <c r="R284" s="10" t="s">
        <v>100</v>
      </c>
    </row>
    <row r="285" spans="1:18" x14ac:dyDescent="0.2">
      <c r="A285" s="13">
        <v>284</v>
      </c>
      <c r="B285" s="1">
        <v>114</v>
      </c>
      <c r="C285" s="10" t="s">
        <v>200</v>
      </c>
      <c r="D285" s="11" t="s">
        <v>100</v>
      </c>
      <c r="E285" s="10">
        <v>5.92</v>
      </c>
      <c r="F285" s="10">
        <v>6.27</v>
      </c>
      <c r="G285" s="10">
        <v>5.94</v>
      </c>
      <c r="H285" s="10">
        <v>2.92</v>
      </c>
      <c r="I285" s="10">
        <v>2.58</v>
      </c>
      <c r="J285" s="11">
        <f t="shared" si="28"/>
        <v>1.0591216216216215</v>
      </c>
      <c r="K285" s="11">
        <f t="shared" si="31"/>
        <v>11.591216216216214</v>
      </c>
      <c r="L285" s="11">
        <f t="shared" si="32"/>
        <v>11</v>
      </c>
      <c r="M285" s="10">
        <f t="shared" si="29"/>
        <v>0.11643835616438351</v>
      </c>
      <c r="N285" s="10">
        <f t="shared" si="33"/>
        <v>2.1643835616438354</v>
      </c>
      <c r="O285" s="10">
        <f t="shared" si="34"/>
        <v>2</v>
      </c>
      <c r="P285" s="10">
        <f t="shared" si="30"/>
        <v>1.1317829457364341</v>
      </c>
      <c r="Q285" s="10" t="s">
        <v>197</v>
      </c>
      <c r="R285" s="10" t="s">
        <v>99</v>
      </c>
    </row>
    <row r="286" spans="1:18" x14ac:dyDescent="0.2">
      <c r="A286" s="13">
        <v>285</v>
      </c>
      <c r="B286" s="1">
        <v>115</v>
      </c>
      <c r="C286" s="10" t="s">
        <v>200</v>
      </c>
      <c r="D286" s="11" t="s">
        <v>100</v>
      </c>
      <c r="E286" s="10">
        <v>2.9</v>
      </c>
      <c r="F286" s="10">
        <v>4.7</v>
      </c>
      <c r="G286" s="10">
        <v>3.6</v>
      </c>
      <c r="H286" s="10">
        <v>2.25</v>
      </c>
      <c r="I286" s="10">
        <v>2.1</v>
      </c>
      <c r="J286" s="11">
        <f t="shared" si="28"/>
        <v>1.6206896551724139</v>
      </c>
      <c r="K286" s="11">
        <f t="shared" si="31"/>
        <v>17.206896551724139</v>
      </c>
      <c r="L286" s="11">
        <f t="shared" si="32"/>
        <v>17</v>
      </c>
      <c r="M286" s="10">
        <f t="shared" si="29"/>
        <v>6.6666666666666624E-2</v>
      </c>
      <c r="N286" s="10">
        <f t="shared" si="33"/>
        <v>1.6666666666666661</v>
      </c>
      <c r="O286" s="10">
        <f t="shared" si="34"/>
        <v>1</v>
      </c>
      <c r="P286" s="10">
        <f t="shared" si="30"/>
        <v>1.0714285714285714</v>
      </c>
      <c r="Q286" s="10" t="s">
        <v>199</v>
      </c>
      <c r="R286" s="10" t="s">
        <v>100</v>
      </c>
    </row>
    <row r="287" spans="1:18" x14ac:dyDescent="0.2">
      <c r="A287" s="13">
        <v>286</v>
      </c>
      <c r="B287" s="1">
        <v>116</v>
      </c>
      <c r="C287" s="10" t="s">
        <v>200</v>
      </c>
      <c r="D287" s="11" t="s">
        <v>100</v>
      </c>
      <c r="E287" s="10">
        <v>3.1</v>
      </c>
      <c r="F287" s="10">
        <v>4.3</v>
      </c>
      <c r="G287" s="10">
        <v>3.6</v>
      </c>
      <c r="H287" s="10">
        <v>2.25</v>
      </c>
      <c r="I287" s="10">
        <v>2.04</v>
      </c>
      <c r="J287" s="11">
        <f t="shared" si="28"/>
        <v>1.3870967741935483</v>
      </c>
      <c r="K287" s="11">
        <f t="shared" si="31"/>
        <v>14.870967741935482</v>
      </c>
      <c r="L287" s="11">
        <f t="shared" si="32"/>
        <v>14</v>
      </c>
      <c r="M287" s="10">
        <f t="shared" si="29"/>
        <v>9.3333333333333324E-2</v>
      </c>
      <c r="N287" s="10">
        <f t="shared" si="33"/>
        <v>1.9333333333333331</v>
      </c>
      <c r="O287" s="10">
        <f t="shared" si="34"/>
        <v>1</v>
      </c>
      <c r="P287" s="10">
        <f t="shared" si="30"/>
        <v>1.1029411764705883</v>
      </c>
      <c r="Q287" s="10" t="s">
        <v>198</v>
      </c>
      <c r="R287" s="10" t="s">
        <v>100</v>
      </c>
    </row>
    <row r="288" spans="1:18" x14ac:dyDescent="0.2">
      <c r="A288" s="13">
        <v>287</v>
      </c>
      <c r="B288" s="1">
        <v>117</v>
      </c>
      <c r="C288" s="10" t="s">
        <v>200</v>
      </c>
      <c r="D288" s="11" t="s">
        <v>100</v>
      </c>
      <c r="E288" s="10">
        <v>5.3</v>
      </c>
      <c r="F288" s="10">
        <v>5.8</v>
      </c>
      <c r="G288" s="10">
        <v>5.7</v>
      </c>
      <c r="H288" s="10">
        <v>2.79</v>
      </c>
      <c r="I288" s="10">
        <v>2.59</v>
      </c>
      <c r="J288" s="11">
        <f t="shared" si="28"/>
        <v>1.0943396226415094</v>
      </c>
      <c r="K288" s="11">
        <f t="shared" si="31"/>
        <v>11.943396226415093</v>
      </c>
      <c r="L288" s="11">
        <f t="shared" si="32"/>
        <v>11</v>
      </c>
      <c r="M288" s="10">
        <f t="shared" si="29"/>
        <v>7.1684587813620138E-2</v>
      </c>
      <c r="N288" s="10">
        <f t="shared" si="33"/>
        <v>1.7168458781362013</v>
      </c>
      <c r="O288" s="10">
        <f t="shared" si="34"/>
        <v>1</v>
      </c>
      <c r="P288" s="10">
        <f t="shared" si="30"/>
        <v>1.0772200772200773</v>
      </c>
      <c r="Q288" s="10" t="s">
        <v>198</v>
      </c>
      <c r="R288" s="10" t="s">
        <v>100</v>
      </c>
    </row>
    <row r="289" spans="1:18" x14ac:dyDescent="0.2">
      <c r="A289" s="13">
        <v>288</v>
      </c>
      <c r="B289" s="1">
        <v>118</v>
      </c>
      <c r="C289" s="10" t="s">
        <v>200</v>
      </c>
      <c r="D289" s="11" t="s">
        <v>100</v>
      </c>
      <c r="E289" s="10">
        <v>6.58</v>
      </c>
      <c r="F289" s="10">
        <v>7.76</v>
      </c>
      <c r="G289" s="10">
        <v>7.74</v>
      </c>
      <c r="H289" s="10">
        <v>3.36</v>
      </c>
      <c r="I289" s="10">
        <v>2.89</v>
      </c>
      <c r="J289" s="11">
        <f t="shared" si="28"/>
        <v>1.1793313069908815</v>
      </c>
      <c r="K289" s="11">
        <f t="shared" si="31"/>
        <v>12.793313069908814</v>
      </c>
      <c r="L289" s="11">
        <f t="shared" si="32"/>
        <v>12</v>
      </c>
      <c r="M289" s="10">
        <f t="shared" si="29"/>
        <v>0.1398809523809523</v>
      </c>
      <c r="N289" s="10">
        <f t="shared" si="33"/>
        <v>2.3988095238095228</v>
      </c>
      <c r="O289" s="10">
        <f t="shared" si="34"/>
        <v>2</v>
      </c>
      <c r="P289" s="10">
        <f t="shared" si="30"/>
        <v>1.162629757785467</v>
      </c>
      <c r="Q289" s="10" t="s">
        <v>197</v>
      </c>
      <c r="R289" s="10" t="s">
        <v>99</v>
      </c>
    </row>
    <row r="290" spans="1:18" x14ac:dyDescent="0.2">
      <c r="A290" s="13">
        <v>289</v>
      </c>
      <c r="B290" s="1">
        <v>119</v>
      </c>
      <c r="C290" s="10" t="s">
        <v>200</v>
      </c>
      <c r="D290" s="11" t="s">
        <v>100</v>
      </c>
      <c r="E290" s="10">
        <v>4.78</v>
      </c>
      <c r="F290" s="10">
        <v>5.83</v>
      </c>
      <c r="G290" s="10">
        <v>5.26</v>
      </c>
      <c r="H290" s="10">
        <v>2.8</v>
      </c>
      <c r="I290" s="10">
        <v>2.3199999999999998</v>
      </c>
      <c r="J290" s="11">
        <f t="shared" si="28"/>
        <v>1.2196652719665271</v>
      </c>
      <c r="K290" s="11">
        <f t="shared" si="31"/>
        <v>13.19665271966527</v>
      </c>
      <c r="L290" s="11">
        <f t="shared" si="32"/>
        <v>13</v>
      </c>
      <c r="M290" s="10">
        <f t="shared" si="29"/>
        <v>0.17142857142857143</v>
      </c>
      <c r="N290" s="10">
        <f t="shared" si="33"/>
        <v>2.7142857142857144</v>
      </c>
      <c r="O290" s="10">
        <f t="shared" si="34"/>
        <v>2</v>
      </c>
      <c r="P290" s="10">
        <f t="shared" si="30"/>
        <v>1.2068965517241379</v>
      </c>
      <c r="Q290" s="10" t="s">
        <v>199</v>
      </c>
      <c r="R290" s="10" t="s">
        <v>100</v>
      </c>
    </row>
    <row r="291" spans="1:18" x14ac:dyDescent="0.2">
      <c r="A291" s="13">
        <v>290</v>
      </c>
      <c r="B291" s="1">
        <v>120</v>
      </c>
      <c r="C291" s="10" t="s">
        <v>200</v>
      </c>
      <c r="D291" s="11" t="s">
        <v>100</v>
      </c>
      <c r="E291" s="10">
        <v>5.51</v>
      </c>
      <c r="F291" s="10">
        <v>5.0199999999999996</v>
      </c>
      <c r="G291" s="10">
        <v>5.03</v>
      </c>
      <c r="H291" s="10">
        <v>2.83</v>
      </c>
      <c r="I291" s="10">
        <v>2.33</v>
      </c>
      <c r="J291" s="11">
        <f t="shared" si="28"/>
        <v>0.91107078039927403</v>
      </c>
      <c r="K291" s="11">
        <f t="shared" si="31"/>
        <v>10.11070780399274</v>
      </c>
      <c r="L291" s="11">
        <f t="shared" si="32"/>
        <v>10</v>
      </c>
      <c r="M291" s="10">
        <f t="shared" si="29"/>
        <v>0.17667844522968199</v>
      </c>
      <c r="N291" s="10">
        <f t="shared" si="33"/>
        <v>2.7667844522968199</v>
      </c>
      <c r="O291" s="10">
        <f t="shared" si="34"/>
        <v>2</v>
      </c>
      <c r="P291" s="10">
        <f t="shared" si="30"/>
        <v>1.2145922746781115</v>
      </c>
      <c r="Q291" s="10" t="s">
        <v>198</v>
      </c>
      <c r="R291" s="10" t="s">
        <v>100</v>
      </c>
    </row>
    <row r="292" spans="1:18" x14ac:dyDescent="0.2">
      <c r="A292" s="13">
        <v>291</v>
      </c>
      <c r="B292" s="1">
        <v>121</v>
      </c>
      <c r="C292" s="10" t="s">
        <v>200</v>
      </c>
      <c r="D292" s="11" t="s">
        <v>100</v>
      </c>
      <c r="E292" s="10">
        <v>5.0999999999999996</v>
      </c>
      <c r="F292" s="10">
        <v>5.91</v>
      </c>
      <c r="G292" s="10">
        <v>5.36</v>
      </c>
      <c r="H292" s="10">
        <v>2.73</v>
      </c>
      <c r="I292" s="10">
        <v>2.54</v>
      </c>
      <c r="J292" s="11">
        <f t="shared" si="28"/>
        <v>1.1588235294117648</v>
      </c>
      <c r="K292" s="11">
        <f t="shared" si="31"/>
        <v>12.588235294117647</v>
      </c>
      <c r="L292" s="11">
        <f t="shared" si="32"/>
        <v>12</v>
      </c>
      <c r="M292" s="10">
        <f t="shared" si="29"/>
        <v>6.9597069597069572E-2</v>
      </c>
      <c r="N292" s="10">
        <f t="shared" si="33"/>
        <v>1.6959706959706957</v>
      </c>
      <c r="O292" s="10">
        <f t="shared" si="34"/>
        <v>1</v>
      </c>
      <c r="P292" s="10">
        <f t="shared" si="30"/>
        <v>1.0748031496062991</v>
      </c>
      <c r="Q292" s="10" t="s">
        <v>198</v>
      </c>
      <c r="R292" s="10" t="s">
        <v>100</v>
      </c>
    </row>
    <row r="293" spans="1:18" x14ac:dyDescent="0.2">
      <c r="A293" s="13">
        <v>292</v>
      </c>
      <c r="B293" s="1">
        <v>122</v>
      </c>
      <c r="C293" s="10" t="s">
        <v>200</v>
      </c>
      <c r="D293" s="11" t="s">
        <v>99</v>
      </c>
      <c r="E293" s="10">
        <v>3.29</v>
      </c>
      <c r="F293" s="10">
        <v>4.59</v>
      </c>
      <c r="G293" s="10">
        <v>4.1500000000000004</v>
      </c>
      <c r="H293" s="10">
        <v>2.5099999999999998</v>
      </c>
      <c r="I293" s="10">
        <v>2.06</v>
      </c>
      <c r="J293" s="11">
        <f t="shared" si="28"/>
        <v>1.3951367781155015</v>
      </c>
      <c r="K293" s="11">
        <f t="shared" si="31"/>
        <v>14.951367781155014</v>
      </c>
      <c r="L293" s="11">
        <f t="shared" si="32"/>
        <v>14</v>
      </c>
      <c r="M293" s="10">
        <f t="shared" si="29"/>
        <v>0.17928286852589631</v>
      </c>
      <c r="N293" s="10">
        <f t="shared" si="33"/>
        <v>2.792828685258963</v>
      </c>
      <c r="O293" s="10">
        <v>2</v>
      </c>
      <c r="P293" s="10">
        <f t="shared" si="30"/>
        <v>1.2184466019417475</v>
      </c>
      <c r="Q293" s="10" t="s">
        <v>204</v>
      </c>
      <c r="R293" s="10" t="s">
        <v>100</v>
      </c>
    </row>
    <row r="294" spans="1:18" x14ac:dyDescent="0.2">
      <c r="A294" s="13">
        <v>293</v>
      </c>
      <c r="B294" s="1">
        <v>123</v>
      </c>
      <c r="C294" s="10" t="s">
        <v>200</v>
      </c>
      <c r="D294" s="11" t="s">
        <v>100</v>
      </c>
      <c r="E294" s="10">
        <v>7.56</v>
      </c>
      <c r="F294" s="10">
        <v>9.75</v>
      </c>
      <c r="G294" s="10">
        <v>8.68</v>
      </c>
      <c r="H294" s="10">
        <v>3.51</v>
      </c>
      <c r="I294" s="10">
        <v>3.19</v>
      </c>
      <c r="J294" s="11">
        <f t="shared" si="28"/>
        <v>1.2896825396825398</v>
      </c>
      <c r="K294" s="11">
        <f t="shared" si="31"/>
        <v>13.896825396825397</v>
      </c>
      <c r="L294" s="11">
        <f t="shared" si="32"/>
        <v>13</v>
      </c>
      <c r="M294" s="10">
        <f t="shared" si="29"/>
        <v>9.1168091168091131E-2</v>
      </c>
      <c r="N294" s="10">
        <f t="shared" si="33"/>
        <v>1.9116809116809113</v>
      </c>
      <c r="O294" s="10">
        <f t="shared" si="34"/>
        <v>1</v>
      </c>
      <c r="P294" s="10">
        <f t="shared" si="30"/>
        <v>1.1003134796238243</v>
      </c>
      <c r="Q294" s="10" t="s">
        <v>199</v>
      </c>
      <c r="R294" s="10" t="s">
        <v>100</v>
      </c>
    </row>
    <row r="295" spans="1:18" x14ac:dyDescent="0.2">
      <c r="A295" s="13">
        <v>294</v>
      </c>
      <c r="B295" s="1">
        <v>124</v>
      </c>
      <c r="C295" s="10" t="s">
        <v>200</v>
      </c>
      <c r="D295" s="11" t="s">
        <v>100</v>
      </c>
      <c r="E295" s="10">
        <v>4.9000000000000004</v>
      </c>
      <c r="F295" s="10">
        <v>6.26</v>
      </c>
      <c r="G295" s="10">
        <v>5.01</v>
      </c>
      <c r="H295" s="10">
        <v>2.69</v>
      </c>
      <c r="I295" s="10">
        <v>2.4</v>
      </c>
      <c r="J295" s="11">
        <f t="shared" si="28"/>
        <v>1.277551020408163</v>
      </c>
      <c r="K295" s="11">
        <f t="shared" si="31"/>
        <v>13.77551020408163</v>
      </c>
      <c r="L295" s="11">
        <f t="shared" si="32"/>
        <v>13</v>
      </c>
      <c r="M295" s="10">
        <f t="shared" si="29"/>
        <v>0.10780669144981414</v>
      </c>
      <c r="N295" s="10">
        <f t="shared" si="33"/>
        <v>2.0780669144981414</v>
      </c>
      <c r="O295" s="10">
        <f t="shared" si="34"/>
        <v>2</v>
      </c>
      <c r="P295" s="10">
        <f t="shared" si="30"/>
        <v>1.1208333333333333</v>
      </c>
      <c r="Q295" s="10" t="s">
        <v>198</v>
      </c>
      <c r="R295" s="10" t="s">
        <v>100</v>
      </c>
    </row>
    <row r="296" spans="1:18" x14ac:dyDescent="0.2">
      <c r="A296" s="13">
        <v>295</v>
      </c>
      <c r="B296" s="1">
        <v>125</v>
      </c>
      <c r="C296" s="10" t="s">
        <v>200</v>
      </c>
      <c r="D296" s="11" t="s">
        <v>100</v>
      </c>
      <c r="E296" s="10">
        <v>8.5</v>
      </c>
      <c r="F296" s="10">
        <v>10.84</v>
      </c>
      <c r="G296" s="10">
        <v>9.1199999999999992</v>
      </c>
      <c r="H296" s="10">
        <v>3.46</v>
      </c>
      <c r="I296" s="10">
        <v>3.34</v>
      </c>
      <c r="J296" s="11">
        <f t="shared" si="28"/>
        <v>1.2752941176470589</v>
      </c>
      <c r="K296" s="11">
        <f t="shared" si="31"/>
        <v>13.752941176470589</v>
      </c>
      <c r="L296" s="11">
        <f t="shared" si="32"/>
        <v>13</v>
      </c>
      <c r="M296" s="10">
        <f t="shared" si="29"/>
        <v>3.4682080924855523E-2</v>
      </c>
      <c r="N296" s="10">
        <f t="shared" si="33"/>
        <v>1.3468208092485552</v>
      </c>
      <c r="O296" s="10">
        <f t="shared" si="34"/>
        <v>1</v>
      </c>
      <c r="P296" s="10">
        <f t="shared" si="30"/>
        <v>1.0359281437125749</v>
      </c>
      <c r="Q296" s="10" t="s">
        <v>198</v>
      </c>
      <c r="R296" s="10" t="s">
        <v>100</v>
      </c>
    </row>
    <row r="297" spans="1:18" x14ac:dyDescent="0.2">
      <c r="A297" s="13">
        <v>296</v>
      </c>
      <c r="B297" s="1">
        <v>126</v>
      </c>
      <c r="C297" s="10" t="s">
        <v>200</v>
      </c>
      <c r="D297" s="11" t="s">
        <v>100</v>
      </c>
      <c r="E297" s="10">
        <v>3.31</v>
      </c>
      <c r="F297" s="10">
        <v>5.0999999999999996</v>
      </c>
      <c r="G297" s="10">
        <v>3.58</v>
      </c>
      <c r="H297" s="10">
        <v>2.17</v>
      </c>
      <c r="I297" s="10">
        <v>2.1</v>
      </c>
      <c r="J297" s="11">
        <f t="shared" si="28"/>
        <v>1.5407854984894258</v>
      </c>
      <c r="K297" s="11">
        <f t="shared" si="31"/>
        <v>16.407854984894257</v>
      </c>
      <c r="L297" s="11">
        <f t="shared" si="32"/>
        <v>16</v>
      </c>
      <c r="M297" s="10">
        <f t="shared" si="29"/>
        <v>3.2258064516128962E-2</v>
      </c>
      <c r="N297" s="10">
        <f t="shared" si="33"/>
        <v>1.3225806451612896</v>
      </c>
      <c r="O297" s="10">
        <f t="shared" si="34"/>
        <v>1</v>
      </c>
      <c r="P297" s="10">
        <f t="shared" si="30"/>
        <v>1.0333333333333332</v>
      </c>
      <c r="Q297" s="10" t="s">
        <v>198</v>
      </c>
      <c r="R297" s="10" t="s">
        <v>100</v>
      </c>
    </row>
    <row r="298" spans="1:18" x14ac:dyDescent="0.2">
      <c r="A298" s="13">
        <v>297</v>
      </c>
      <c r="B298" s="1">
        <v>127</v>
      </c>
      <c r="C298" s="10" t="s">
        <v>200</v>
      </c>
      <c r="D298" s="11" t="s">
        <v>99</v>
      </c>
      <c r="E298" s="10">
        <v>4.3</v>
      </c>
      <c r="F298" s="10">
        <v>7.42</v>
      </c>
      <c r="G298" s="10">
        <v>5.5</v>
      </c>
      <c r="H298" s="10">
        <v>3.02</v>
      </c>
      <c r="I298" s="10">
        <v>2.2999999999999998</v>
      </c>
      <c r="J298" s="11">
        <f t="shared" si="28"/>
        <v>1.7255813953488373</v>
      </c>
      <c r="K298" s="11">
        <f t="shared" si="31"/>
        <v>18.255813953488371</v>
      </c>
      <c r="L298" s="11">
        <f t="shared" si="32"/>
        <v>18</v>
      </c>
      <c r="M298" s="10">
        <f t="shared" si="29"/>
        <v>0.23841059602649012</v>
      </c>
      <c r="N298" s="10">
        <f t="shared" si="33"/>
        <v>3.3841059602649008</v>
      </c>
      <c r="O298" s="10">
        <v>3</v>
      </c>
      <c r="P298" s="10">
        <f t="shared" si="30"/>
        <v>1.3130434782608698</v>
      </c>
      <c r="Q298" s="10" t="s">
        <v>197</v>
      </c>
      <c r="R298" s="10" t="s">
        <v>99</v>
      </c>
    </row>
    <row r="299" spans="1:18" x14ac:dyDescent="0.2">
      <c r="A299" s="13">
        <v>298</v>
      </c>
      <c r="B299" s="1">
        <v>128</v>
      </c>
      <c r="C299" s="10" t="s">
        <v>200</v>
      </c>
      <c r="D299" s="11" t="s">
        <v>99</v>
      </c>
      <c r="E299" s="10">
        <v>4.57</v>
      </c>
      <c r="F299" s="10">
        <v>6.68</v>
      </c>
      <c r="G299" s="10">
        <v>5.68</v>
      </c>
      <c r="H299" s="10">
        <v>2.86</v>
      </c>
      <c r="I299" s="10">
        <v>2.52</v>
      </c>
      <c r="J299" s="11">
        <f t="shared" si="28"/>
        <v>1.461706783369803</v>
      </c>
      <c r="K299" s="11">
        <f t="shared" si="31"/>
        <v>15.617067833698028</v>
      </c>
      <c r="L299" s="11">
        <f t="shared" si="32"/>
        <v>15</v>
      </c>
      <c r="M299" s="10">
        <f t="shared" si="29"/>
        <v>0.11888111888111884</v>
      </c>
      <c r="N299" s="10">
        <f t="shared" si="33"/>
        <v>2.1888111888111883</v>
      </c>
      <c r="O299" s="10">
        <f t="shared" si="34"/>
        <v>2</v>
      </c>
      <c r="P299" s="10">
        <f t="shared" si="30"/>
        <v>1.1349206349206349</v>
      </c>
      <c r="Q299" s="10" t="s">
        <v>205</v>
      </c>
      <c r="R299" s="10" t="s">
        <v>99</v>
      </c>
    </row>
    <row r="300" spans="1:18" x14ac:dyDescent="0.2">
      <c r="A300" s="13">
        <v>299</v>
      </c>
      <c r="B300" s="1">
        <v>129</v>
      </c>
      <c r="C300" s="10" t="s">
        <v>200</v>
      </c>
      <c r="D300" s="11" t="s">
        <v>100</v>
      </c>
      <c r="E300" s="10">
        <v>4.57</v>
      </c>
      <c r="F300" s="10">
        <v>4.63</v>
      </c>
      <c r="G300" s="10">
        <v>4.2300000000000004</v>
      </c>
      <c r="H300" s="10">
        <v>2.5</v>
      </c>
      <c r="I300" s="10">
        <v>2.11</v>
      </c>
      <c r="J300" s="11">
        <f t="shared" si="28"/>
        <v>1.013129102844639</v>
      </c>
      <c r="K300" s="11">
        <f t="shared" si="31"/>
        <v>11.131291028446389</v>
      </c>
      <c r="L300" s="11">
        <f t="shared" si="32"/>
        <v>11</v>
      </c>
      <c r="M300" s="10">
        <f t="shared" si="29"/>
        <v>0.15600000000000006</v>
      </c>
      <c r="N300" s="10">
        <f t="shared" si="33"/>
        <v>2.5600000000000005</v>
      </c>
      <c r="O300" s="10">
        <f t="shared" si="34"/>
        <v>2</v>
      </c>
      <c r="P300" s="10">
        <f t="shared" si="30"/>
        <v>1.1848341232227488</v>
      </c>
      <c r="Q300" s="10" t="s">
        <v>199</v>
      </c>
      <c r="R300" s="10" t="s">
        <v>100</v>
      </c>
    </row>
    <row r="301" spans="1:18" x14ac:dyDescent="0.2">
      <c r="A301" s="13">
        <v>300</v>
      </c>
      <c r="B301" s="1">
        <v>130</v>
      </c>
      <c r="C301" s="10" t="s">
        <v>200</v>
      </c>
      <c r="D301" s="11" t="s">
        <v>100</v>
      </c>
      <c r="E301" s="10">
        <v>7.96</v>
      </c>
      <c r="F301" s="10">
        <v>6.74</v>
      </c>
      <c r="G301" s="10">
        <v>7.57</v>
      </c>
      <c r="H301" s="10">
        <v>3.27</v>
      </c>
      <c r="I301" s="10">
        <v>2.95</v>
      </c>
      <c r="J301" s="11">
        <f t="shared" si="28"/>
        <v>0.8467336683417086</v>
      </c>
      <c r="K301" s="11">
        <f t="shared" si="31"/>
        <v>9.467336683417086</v>
      </c>
      <c r="L301" s="11">
        <f t="shared" si="32"/>
        <v>9</v>
      </c>
      <c r="M301" s="10">
        <f t="shared" si="29"/>
        <v>9.7859327217125328E-2</v>
      </c>
      <c r="N301" s="10">
        <f t="shared" si="33"/>
        <v>1.9785932721712531</v>
      </c>
      <c r="O301" s="10">
        <f t="shared" si="34"/>
        <v>1</v>
      </c>
      <c r="P301" s="10">
        <f t="shared" si="30"/>
        <v>1.1084745762711863</v>
      </c>
      <c r="Q301" s="10" t="s">
        <v>198</v>
      </c>
      <c r="R301" s="10" t="s">
        <v>100</v>
      </c>
    </row>
    <row r="302" spans="1:18" x14ac:dyDescent="0.2">
      <c r="A302" s="13">
        <v>301</v>
      </c>
      <c r="B302" s="1">
        <v>131</v>
      </c>
      <c r="C302" s="10" t="s">
        <v>200</v>
      </c>
      <c r="D302" s="11" t="s">
        <v>100</v>
      </c>
      <c r="E302" s="10">
        <v>3.22</v>
      </c>
      <c r="F302" s="10">
        <v>3.37</v>
      </c>
      <c r="G302" s="10">
        <v>3.1</v>
      </c>
      <c r="H302" s="10">
        <v>2.15</v>
      </c>
      <c r="I302" s="10">
        <v>1.82</v>
      </c>
      <c r="J302" s="11">
        <f t="shared" si="28"/>
        <v>1.0465838509316769</v>
      </c>
      <c r="K302" s="11">
        <f t="shared" si="31"/>
        <v>11.465838509316768</v>
      </c>
      <c r="L302" s="11">
        <f t="shared" si="32"/>
        <v>11</v>
      </c>
      <c r="M302" s="10">
        <f t="shared" si="29"/>
        <v>0.15348837209302318</v>
      </c>
      <c r="N302" s="10">
        <f t="shared" si="33"/>
        <v>2.5348837209302317</v>
      </c>
      <c r="O302" s="10">
        <f t="shared" si="34"/>
        <v>2</v>
      </c>
      <c r="P302" s="10">
        <f t="shared" si="30"/>
        <v>1.1813186813186811</v>
      </c>
      <c r="Q302" s="10" t="s">
        <v>197</v>
      </c>
      <c r="R302" s="10" t="s">
        <v>99</v>
      </c>
    </row>
    <row r="303" spans="1:18" x14ac:dyDescent="0.2">
      <c r="A303" s="13">
        <v>302</v>
      </c>
      <c r="B303" s="1">
        <v>132</v>
      </c>
      <c r="C303" s="10" t="s">
        <v>200</v>
      </c>
      <c r="D303" s="11" t="s">
        <v>99</v>
      </c>
      <c r="E303" s="10">
        <v>4.67</v>
      </c>
      <c r="F303" s="10">
        <v>4.6399999999999997</v>
      </c>
      <c r="G303" s="10">
        <v>4.53</v>
      </c>
      <c r="H303" s="10">
        <v>2.81</v>
      </c>
      <c r="I303" s="10">
        <v>1.89</v>
      </c>
      <c r="J303" s="11">
        <f t="shared" si="28"/>
        <v>0.99357601713062094</v>
      </c>
      <c r="K303" s="11">
        <f t="shared" si="31"/>
        <v>10.935760171306208</v>
      </c>
      <c r="L303" s="11">
        <f t="shared" si="32"/>
        <v>10</v>
      </c>
      <c r="M303" s="10">
        <f t="shared" si="29"/>
        <v>0.32740213523131678</v>
      </c>
      <c r="N303" s="10">
        <f t="shared" si="33"/>
        <v>4.2740213523131683</v>
      </c>
      <c r="O303" s="10">
        <f t="shared" si="34"/>
        <v>4</v>
      </c>
      <c r="P303" s="10">
        <f t="shared" si="30"/>
        <v>1.486772486772487</v>
      </c>
      <c r="Q303" s="10" t="s">
        <v>201</v>
      </c>
      <c r="R303" s="10" t="s">
        <v>99</v>
      </c>
    </row>
    <row r="304" spans="1:18" x14ac:dyDescent="0.2">
      <c r="A304" s="13">
        <v>303</v>
      </c>
      <c r="B304" s="1">
        <v>133</v>
      </c>
      <c r="C304" s="10" t="s">
        <v>200</v>
      </c>
      <c r="D304" s="11" t="s">
        <v>100</v>
      </c>
      <c r="E304" s="10">
        <v>4.12</v>
      </c>
      <c r="F304" s="10">
        <v>6.72</v>
      </c>
      <c r="G304" s="10">
        <v>5.35</v>
      </c>
      <c r="H304" s="10">
        <v>2.65</v>
      </c>
      <c r="I304" s="10">
        <v>2.56</v>
      </c>
      <c r="J304" s="11">
        <f t="shared" si="28"/>
        <v>1.6310679611650485</v>
      </c>
      <c r="K304" s="11">
        <f t="shared" si="31"/>
        <v>17.310679611650485</v>
      </c>
      <c r="L304" s="11">
        <f t="shared" si="32"/>
        <v>17</v>
      </c>
      <c r="M304" s="10">
        <f t="shared" si="29"/>
        <v>3.3962264150943347E-2</v>
      </c>
      <c r="N304" s="10">
        <f t="shared" si="33"/>
        <v>1.3396226415094334</v>
      </c>
      <c r="O304" s="10">
        <f t="shared" si="34"/>
        <v>1</v>
      </c>
      <c r="P304" s="10">
        <f t="shared" si="30"/>
        <v>1.03515625</v>
      </c>
      <c r="Q304" s="10" t="s">
        <v>198</v>
      </c>
      <c r="R304" s="10" t="s">
        <v>100</v>
      </c>
    </row>
    <row r="305" spans="1:18" x14ac:dyDescent="0.2">
      <c r="A305" s="13">
        <v>304</v>
      </c>
      <c r="B305" s="1">
        <v>134</v>
      </c>
      <c r="C305" s="10" t="s">
        <v>200</v>
      </c>
      <c r="D305" s="11" t="s">
        <v>100</v>
      </c>
      <c r="E305" s="10">
        <v>8.49</v>
      </c>
      <c r="F305" s="10">
        <v>9.5399999999999991</v>
      </c>
      <c r="G305" s="10">
        <v>8.92</v>
      </c>
      <c r="H305" s="10">
        <v>3.48</v>
      </c>
      <c r="I305" s="10">
        <v>3.15</v>
      </c>
      <c r="J305" s="11">
        <f t="shared" si="28"/>
        <v>1.1236749116607772</v>
      </c>
      <c r="K305" s="11">
        <f t="shared" si="31"/>
        <v>12.23674911660777</v>
      </c>
      <c r="L305" s="11">
        <f t="shared" si="32"/>
        <v>12</v>
      </c>
      <c r="M305" s="10">
        <f t="shared" si="29"/>
        <v>9.4827586206896575E-2</v>
      </c>
      <c r="N305" s="10">
        <f t="shared" si="33"/>
        <v>1.9482758620689657</v>
      </c>
      <c r="O305" s="10">
        <f t="shared" si="34"/>
        <v>1</v>
      </c>
      <c r="P305" s="10">
        <f t="shared" si="30"/>
        <v>1.1047619047619048</v>
      </c>
      <c r="Q305" s="10" t="s">
        <v>198</v>
      </c>
      <c r="R305" s="10" t="s">
        <v>100</v>
      </c>
    </row>
    <row r="306" spans="1:18" x14ac:dyDescent="0.2">
      <c r="A306" s="13">
        <v>305</v>
      </c>
      <c r="B306" s="1">
        <v>135</v>
      </c>
      <c r="C306" s="10" t="s">
        <v>200</v>
      </c>
      <c r="D306" s="11" t="s">
        <v>100</v>
      </c>
      <c r="E306" s="10">
        <v>4.79</v>
      </c>
      <c r="F306" s="10">
        <v>6.89</v>
      </c>
      <c r="G306" s="10">
        <v>5.91</v>
      </c>
      <c r="H306" s="10">
        <v>2.96</v>
      </c>
      <c r="I306" s="10">
        <v>2.58</v>
      </c>
      <c r="J306" s="11">
        <f t="shared" si="28"/>
        <v>1.4384133611691021</v>
      </c>
      <c r="K306" s="11">
        <f t="shared" si="31"/>
        <v>15.38413361169102</v>
      </c>
      <c r="L306" s="11">
        <f t="shared" si="32"/>
        <v>15</v>
      </c>
      <c r="M306" s="10">
        <f t="shared" si="29"/>
        <v>0.12837837837837834</v>
      </c>
      <c r="N306" s="10">
        <f t="shared" si="33"/>
        <v>2.2837837837837833</v>
      </c>
      <c r="O306" s="10">
        <f t="shared" si="34"/>
        <v>2</v>
      </c>
      <c r="P306" s="10">
        <f t="shared" si="30"/>
        <v>1.1472868217054264</v>
      </c>
      <c r="Q306" s="10" t="s">
        <v>199</v>
      </c>
      <c r="R306" s="10" t="s">
        <v>100</v>
      </c>
    </row>
    <row r="307" spans="1:18" x14ac:dyDescent="0.2">
      <c r="A307" s="13">
        <v>306</v>
      </c>
      <c r="B307" s="1">
        <v>136</v>
      </c>
      <c r="C307" s="10" t="s">
        <v>200</v>
      </c>
      <c r="D307" s="11" t="s">
        <v>99</v>
      </c>
      <c r="E307" s="10">
        <v>3.84</v>
      </c>
      <c r="F307" s="10">
        <v>9.56</v>
      </c>
      <c r="G307" s="10">
        <v>7.34</v>
      </c>
      <c r="H307" s="10">
        <v>3.32</v>
      </c>
      <c r="I307" s="10">
        <v>2.86</v>
      </c>
      <c r="J307" s="11">
        <f t="shared" si="28"/>
        <v>2.4895833333333335</v>
      </c>
      <c r="K307" s="11">
        <f t="shared" si="31"/>
        <v>25.895833333333332</v>
      </c>
      <c r="L307" s="11">
        <f t="shared" si="32"/>
        <v>25</v>
      </c>
      <c r="M307" s="10">
        <f t="shared" si="29"/>
        <v>0.13855421686746988</v>
      </c>
      <c r="N307" s="10">
        <f t="shared" si="33"/>
        <v>2.3855421686746987</v>
      </c>
      <c r="O307" s="10">
        <v>2</v>
      </c>
      <c r="P307" s="10">
        <f t="shared" si="30"/>
        <v>1.1608391608391608</v>
      </c>
      <c r="Q307" s="10" t="s">
        <v>204</v>
      </c>
      <c r="R307" s="10" t="s">
        <v>100</v>
      </c>
    </row>
    <row r="308" spans="1:18" x14ac:dyDescent="0.2">
      <c r="A308" s="13">
        <v>307</v>
      </c>
      <c r="B308" s="1">
        <v>137</v>
      </c>
      <c r="C308" s="10" t="s">
        <v>200</v>
      </c>
      <c r="D308" s="11" t="s">
        <v>100</v>
      </c>
      <c r="E308" s="10">
        <v>2.89</v>
      </c>
      <c r="F308" s="10">
        <v>3.74</v>
      </c>
      <c r="G308" s="10">
        <v>3.41</v>
      </c>
      <c r="H308" s="10">
        <v>2.29</v>
      </c>
      <c r="I308" s="10">
        <v>1.91</v>
      </c>
      <c r="J308" s="11">
        <f t="shared" si="28"/>
        <v>1.2941176470588236</v>
      </c>
      <c r="K308" s="11">
        <f t="shared" si="31"/>
        <v>13.941176470588236</v>
      </c>
      <c r="L308" s="11">
        <f t="shared" si="32"/>
        <v>13</v>
      </c>
      <c r="M308" s="10">
        <f t="shared" si="29"/>
        <v>0.16593886462882101</v>
      </c>
      <c r="N308" s="10">
        <f t="shared" si="33"/>
        <v>2.6593886462882104</v>
      </c>
      <c r="O308" s="10">
        <f t="shared" si="34"/>
        <v>2</v>
      </c>
      <c r="P308" s="10">
        <f t="shared" si="30"/>
        <v>1.1989528795811519</v>
      </c>
      <c r="Q308" s="10" t="s">
        <v>197</v>
      </c>
      <c r="R308" s="10" t="s">
        <v>99</v>
      </c>
    </row>
    <row r="309" spans="1:18" x14ac:dyDescent="0.2">
      <c r="A309" s="13">
        <v>308</v>
      </c>
      <c r="B309" s="1">
        <v>138</v>
      </c>
      <c r="C309" s="10" t="s">
        <v>200</v>
      </c>
      <c r="D309" s="11" t="s">
        <v>100</v>
      </c>
      <c r="E309" s="10">
        <v>4</v>
      </c>
      <c r="F309" s="10">
        <v>5.1100000000000003</v>
      </c>
      <c r="G309" s="10">
        <v>4.5599999999999996</v>
      </c>
      <c r="H309" s="10">
        <v>2.78</v>
      </c>
      <c r="I309" s="10">
        <v>2.1</v>
      </c>
      <c r="J309" s="11">
        <f t="shared" si="28"/>
        <v>1.2775000000000001</v>
      </c>
      <c r="K309" s="11">
        <f t="shared" si="31"/>
        <v>13.775</v>
      </c>
      <c r="L309" s="11">
        <f t="shared" si="32"/>
        <v>13</v>
      </c>
      <c r="M309" s="10">
        <f t="shared" si="29"/>
        <v>0.24460431654676251</v>
      </c>
      <c r="N309" s="10">
        <f t="shared" si="33"/>
        <v>3.4460431654676249</v>
      </c>
      <c r="O309" s="10">
        <f t="shared" si="34"/>
        <v>3</v>
      </c>
      <c r="P309" s="10">
        <f t="shared" si="30"/>
        <v>1.3238095238095238</v>
      </c>
      <c r="Q309" s="10" t="s">
        <v>197</v>
      </c>
      <c r="R309" s="10" t="s">
        <v>99</v>
      </c>
    </row>
    <row r="310" spans="1:18" x14ac:dyDescent="0.2">
      <c r="A310" s="13">
        <v>309</v>
      </c>
      <c r="B310" s="1">
        <v>139</v>
      </c>
      <c r="C310" s="10" t="s">
        <v>200</v>
      </c>
      <c r="D310" s="11" t="s">
        <v>100</v>
      </c>
      <c r="E310" s="10">
        <v>3.73</v>
      </c>
      <c r="F310" s="10">
        <v>3.88</v>
      </c>
      <c r="G310" s="10">
        <v>3.73</v>
      </c>
      <c r="H310" s="10">
        <v>2.29</v>
      </c>
      <c r="I310" s="10">
        <v>2.0499999999999998</v>
      </c>
      <c r="J310" s="11">
        <f t="shared" si="28"/>
        <v>1.0402144772117963</v>
      </c>
      <c r="K310" s="11">
        <f t="shared" si="31"/>
        <v>11.402144772117962</v>
      </c>
      <c r="L310" s="11">
        <f t="shared" si="32"/>
        <v>11</v>
      </c>
      <c r="M310" s="10">
        <f t="shared" si="29"/>
        <v>0.10480349344978175</v>
      </c>
      <c r="N310" s="10">
        <f t="shared" si="33"/>
        <v>2.0480349344978173</v>
      </c>
      <c r="O310" s="10">
        <f t="shared" si="34"/>
        <v>2</v>
      </c>
      <c r="P310" s="10">
        <f t="shared" si="30"/>
        <v>1.1170731707317074</v>
      </c>
      <c r="Q310" s="10" t="s">
        <v>199</v>
      </c>
      <c r="R310" s="10" t="s">
        <v>100</v>
      </c>
    </row>
    <row r="311" spans="1:18" x14ac:dyDescent="0.2">
      <c r="A311" s="13">
        <v>310</v>
      </c>
      <c r="B311" s="1">
        <v>140</v>
      </c>
      <c r="C311" s="10" t="s">
        <v>200</v>
      </c>
      <c r="D311" s="11" t="s">
        <v>100</v>
      </c>
      <c r="E311" s="10">
        <v>4.8600000000000003</v>
      </c>
      <c r="F311" s="10">
        <v>5.67</v>
      </c>
      <c r="G311" s="10">
        <v>5</v>
      </c>
      <c r="H311" s="10">
        <v>2.64</v>
      </c>
      <c r="I311" s="10">
        <v>2.4</v>
      </c>
      <c r="J311" s="11">
        <f t="shared" si="28"/>
        <v>1.1666666666666665</v>
      </c>
      <c r="K311" s="11">
        <f t="shared" si="31"/>
        <v>12.666666666666664</v>
      </c>
      <c r="L311" s="11">
        <f t="shared" si="32"/>
        <v>12</v>
      </c>
      <c r="M311" s="10">
        <f t="shared" si="29"/>
        <v>9.0909090909090981E-2</v>
      </c>
      <c r="N311" s="10">
        <f t="shared" si="33"/>
        <v>1.9090909090909096</v>
      </c>
      <c r="O311" s="10">
        <f t="shared" si="34"/>
        <v>1</v>
      </c>
      <c r="P311" s="10">
        <f t="shared" si="30"/>
        <v>1.1000000000000001</v>
      </c>
      <c r="Q311" s="10" t="s">
        <v>199</v>
      </c>
      <c r="R311" s="10" t="s">
        <v>100</v>
      </c>
    </row>
    <row r="312" spans="1:18" x14ac:dyDescent="0.2">
      <c r="A312" s="13">
        <v>311</v>
      </c>
      <c r="B312" s="1">
        <v>141</v>
      </c>
      <c r="C312" s="10" t="s">
        <v>200</v>
      </c>
      <c r="D312" s="11" t="s">
        <v>100</v>
      </c>
      <c r="E312" s="10">
        <v>2.54</v>
      </c>
      <c r="F312" s="10">
        <v>4.12</v>
      </c>
      <c r="G312" s="10">
        <v>2.91</v>
      </c>
      <c r="H312" s="10">
        <v>2.13</v>
      </c>
      <c r="I312" s="10">
        <v>1.79</v>
      </c>
      <c r="J312" s="11">
        <f t="shared" si="28"/>
        <v>1.6220472440944882</v>
      </c>
      <c r="K312" s="11">
        <f t="shared" si="31"/>
        <v>17.220472440944881</v>
      </c>
      <c r="L312" s="11">
        <f t="shared" si="32"/>
        <v>17</v>
      </c>
      <c r="M312" s="10">
        <f t="shared" si="29"/>
        <v>0.15962441314553985</v>
      </c>
      <c r="N312" s="10">
        <f t="shared" si="33"/>
        <v>2.5962441314553981</v>
      </c>
      <c r="O312" s="10">
        <f t="shared" si="34"/>
        <v>2</v>
      </c>
      <c r="P312" s="10">
        <f t="shared" si="30"/>
        <v>1.1899441340782122</v>
      </c>
      <c r="Q312" s="10" t="s">
        <v>199</v>
      </c>
      <c r="R312" s="10" t="s">
        <v>100</v>
      </c>
    </row>
    <row r="313" spans="1:18" x14ac:dyDescent="0.2">
      <c r="A313" s="13">
        <v>312</v>
      </c>
      <c r="B313" s="1">
        <v>142</v>
      </c>
      <c r="C313" s="10" t="s">
        <v>200</v>
      </c>
      <c r="D313" s="11" t="s">
        <v>100</v>
      </c>
      <c r="E313" s="10">
        <v>3.47</v>
      </c>
      <c r="F313" s="10">
        <v>5.29</v>
      </c>
      <c r="G313" s="10">
        <v>4.43</v>
      </c>
      <c r="H313" s="10">
        <v>2.4300000000000002</v>
      </c>
      <c r="I313" s="10">
        <v>2.31</v>
      </c>
      <c r="J313" s="11">
        <f t="shared" si="28"/>
        <v>1.5244956772334293</v>
      </c>
      <c r="K313" s="11">
        <f t="shared" si="31"/>
        <v>16.244956772334291</v>
      </c>
      <c r="L313" s="11">
        <f t="shared" si="32"/>
        <v>16</v>
      </c>
      <c r="M313" s="10">
        <f t="shared" si="29"/>
        <v>4.9382716049382755E-2</v>
      </c>
      <c r="N313" s="10">
        <f t="shared" si="33"/>
        <v>1.4938271604938276</v>
      </c>
      <c r="O313" s="10">
        <f t="shared" si="34"/>
        <v>1</v>
      </c>
      <c r="P313" s="10">
        <f t="shared" si="30"/>
        <v>1.051948051948052</v>
      </c>
      <c r="Q313" s="10" t="s">
        <v>198</v>
      </c>
      <c r="R313" s="10" t="s">
        <v>100</v>
      </c>
    </row>
    <row r="314" spans="1:18" x14ac:dyDescent="0.2">
      <c r="A314" s="13">
        <v>313</v>
      </c>
      <c r="B314" s="1">
        <v>143</v>
      </c>
      <c r="C314" s="10" t="s">
        <v>200</v>
      </c>
      <c r="D314" s="11" t="s">
        <v>100</v>
      </c>
      <c r="E314" s="10">
        <v>6.37</v>
      </c>
      <c r="F314" s="10">
        <v>6.31</v>
      </c>
      <c r="G314" s="10">
        <v>6.37</v>
      </c>
      <c r="H314" s="10">
        <v>3.01</v>
      </c>
      <c r="I314" s="10">
        <v>2.69</v>
      </c>
      <c r="J314" s="11">
        <f t="shared" si="28"/>
        <v>0.9905808477237048</v>
      </c>
      <c r="K314" s="11">
        <f t="shared" si="31"/>
        <v>10.905808477237047</v>
      </c>
      <c r="L314" s="11">
        <f t="shared" si="32"/>
        <v>10</v>
      </c>
      <c r="M314" s="10">
        <f t="shared" si="29"/>
        <v>0.10631229235880395</v>
      </c>
      <c r="N314" s="10">
        <f t="shared" si="33"/>
        <v>2.0631229235880397</v>
      </c>
      <c r="O314" s="10">
        <f t="shared" si="34"/>
        <v>2</v>
      </c>
      <c r="P314" s="10">
        <f t="shared" si="30"/>
        <v>1.1189591078066914</v>
      </c>
      <c r="Q314" s="10" t="s">
        <v>199</v>
      </c>
      <c r="R314" s="10" t="s">
        <v>100</v>
      </c>
    </row>
    <row r="315" spans="1:18" x14ac:dyDescent="0.2">
      <c r="A315" s="13">
        <v>314</v>
      </c>
      <c r="B315" s="1">
        <v>144</v>
      </c>
      <c r="C315" s="10" t="s">
        <v>200</v>
      </c>
      <c r="D315" s="11" t="s">
        <v>99</v>
      </c>
      <c r="E315" s="10">
        <v>3.36</v>
      </c>
      <c r="F315" s="10">
        <v>5.91</v>
      </c>
      <c r="G315" s="10">
        <v>4.0199999999999996</v>
      </c>
      <c r="H315" s="10">
        <v>2.39</v>
      </c>
      <c r="I315" s="10">
        <v>2.13</v>
      </c>
      <c r="J315" s="11">
        <f t="shared" si="28"/>
        <v>1.7589285714285716</v>
      </c>
      <c r="K315" s="11">
        <f t="shared" si="31"/>
        <v>18.589285714285715</v>
      </c>
      <c r="L315" s="11">
        <f t="shared" si="32"/>
        <v>18</v>
      </c>
      <c r="M315" s="10">
        <f t="shared" si="29"/>
        <v>0.10878661087866118</v>
      </c>
      <c r="N315" s="10">
        <f t="shared" si="33"/>
        <v>2.0878661087866117</v>
      </c>
      <c r="O315" s="10">
        <f t="shared" si="34"/>
        <v>2</v>
      </c>
      <c r="P315" s="10">
        <f t="shared" si="30"/>
        <v>1.1220657276995307</v>
      </c>
      <c r="Q315" s="10" t="s">
        <v>204</v>
      </c>
      <c r="R315" s="10" t="s">
        <v>100</v>
      </c>
    </row>
    <row r="316" spans="1:18" x14ac:dyDescent="0.2">
      <c r="A316" s="13">
        <v>315</v>
      </c>
      <c r="B316" s="1">
        <v>145</v>
      </c>
      <c r="C316" s="10" t="s">
        <v>200</v>
      </c>
      <c r="D316" s="11" t="s">
        <v>100</v>
      </c>
      <c r="E316" s="10">
        <v>3.92</v>
      </c>
      <c r="F316" s="10">
        <v>4.99</v>
      </c>
      <c r="G316" s="10">
        <v>4.0599999999999996</v>
      </c>
      <c r="H316" s="10">
        <v>2.36</v>
      </c>
      <c r="I316" s="10">
        <v>2.1800000000000002</v>
      </c>
      <c r="J316" s="11">
        <f t="shared" si="28"/>
        <v>1.2729591836734695</v>
      </c>
      <c r="K316" s="11">
        <f t="shared" si="31"/>
        <v>13.729591836734695</v>
      </c>
      <c r="L316" s="11">
        <f t="shared" si="32"/>
        <v>13</v>
      </c>
      <c r="M316" s="10">
        <f t="shared" si="29"/>
        <v>7.6271186440677846E-2</v>
      </c>
      <c r="N316" s="10">
        <f t="shared" si="33"/>
        <v>1.7627118644067785</v>
      </c>
      <c r="O316" s="10">
        <f t="shared" si="34"/>
        <v>1</v>
      </c>
      <c r="P316" s="10">
        <f t="shared" si="30"/>
        <v>1.0825688073394495</v>
      </c>
      <c r="Q316" s="10" t="s">
        <v>199</v>
      </c>
      <c r="R316" s="10" t="s">
        <v>100</v>
      </c>
    </row>
    <row r="317" spans="1:18" x14ac:dyDescent="0.2">
      <c r="A317" s="13">
        <v>316</v>
      </c>
      <c r="B317" s="1">
        <v>146</v>
      </c>
      <c r="C317" s="10" t="s">
        <v>200</v>
      </c>
      <c r="D317" s="11" t="s">
        <v>100</v>
      </c>
      <c r="E317" s="10">
        <v>4.51</v>
      </c>
      <c r="F317" s="10">
        <v>6.24</v>
      </c>
      <c r="G317" s="10">
        <v>5.66</v>
      </c>
      <c r="H317" s="10">
        <v>2.97</v>
      </c>
      <c r="I317" s="10">
        <v>2.4500000000000002</v>
      </c>
      <c r="J317" s="11">
        <f t="shared" ref="J317:J346" si="35">F317/E317</f>
        <v>1.3835920177383594</v>
      </c>
      <c r="K317" s="11">
        <f t="shared" si="31"/>
        <v>14.835920177383594</v>
      </c>
      <c r="L317" s="11">
        <f t="shared" si="32"/>
        <v>14</v>
      </c>
      <c r="M317" s="10">
        <f t="shared" ref="M317:M346" si="36">(H317-I317)/H317</f>
        <v>0.17508417508417509</v>
      </c>
      <c r="N317" s="10">
        <f t="shared" si="33"/>
        <v>2.7508417508417509</v>
      </c>
      <c r="O317" s="10">
        <f t="shared" si="34"/>
        <v>2</v>
      </c>
      <c r="P317" s="10">
        <f t="shared" si="30"/>
        <v>1.2122448979591838</v>
      </c>
      <c r="Q317" s="10" t="s">
        <v>199</v>
      </c>
      <c r="R317" s="10" t="s">
        <v>100</v>
      </c>
    </row>
    <row r="318" spans="1:18" x14ac:dyDescent="0.2">
      <c r="A318" s="13">
        <v>317</v>
      </c>
      <c r="B318" s="1">
        <v>147</v>
      </c>
      <c r="C318" s="10" t="s">
        <v>200</v>
      </c>
      <c r="D318" s="11" t="s">
        <v>100</v>
      </c>
      <c r="E318" s="10">
        <v>3.65</v>
      </c>
      <c r="F318" s="10">
        <v>6.23</v>
      </c>
      <c r="G318" s="10">
        <v>10.8</v>
      </c>
      <c r="H318" s="10">
        <v>3.96</v>
      </c>
      <c r="I318" s="10">
        <v>3.5</v>
      </c>
      <c r="J318" s="11">
        <f t="shared" si="35"/>
        <v>1.7068493150684934</v>
      </c>
      <c r="K318" s="11">
        <f t="shared" ref="K318:K346" si="37">(J318/0.1)+1</f>
        <v>18.068493150684933</v>
      </c>
      <c r="L318" s="11">
        <f t="shared" ref="L318:L346" si="38">INT(K318)</f>
        <v>18</v>
      </c>
      <c r="M318" s="10">
        <f t="shared" si="36"/>
        <v>0.11616161616161616</v>
      </c>
      <c r="N318" s="10">
        <f t="shared" ref="N318:N346" si="39">(M318/0.1)+1</f>
        <v>2.1616161616161618</v>
      </c>
      <c r="O318" s="10">
        <f t="shared" ref="O318:O346" si="40">INT(N318)</f>
        <v>2</v>
      </c>
      <c r="P318" s="10">
        <f t="shared" ref="P318:P346" si="41">H318/I318</f>
        <v>1.1314285714285715</v>
      </c>
      <c r="Q318" s="10" t="s">
        <v>199</v>
      </c>
      <c r="R318" s="10" t="s">
        <v>100</v>
      </c>
    </row>
    <row r="319" spans="1:18" x14ac:dyDescent="0.2">
      <c r="A319" s="13">
        <v>318</v>
      </c>
      <c r="B319" s="1">
        <v>148</v>
      </c>
      <c r="C319" s="10" t="s">
        <v>200</v>
      </c>
      <c r="D319" s="11" t="s">
        <v>100</v>
      </c>
      <c r="E319" s="10">
        <v>3.71</v>
      </c>
      <c r="F319" s="10">
        <v>5.92</v>
      </c>
      <c r="G319" s="10">
        <v>4.68</v>
      </c>
      <c r="H319" s="10">
        <v>2.57</v>
      </c>
      <c r="I319" s="10">
        <v>2.29</v>
      </c>
      <c r="J319" s="11">
        <f t="shared" si="35"/>
        <v>1.5956873315363882</v>
      </c>
      <c r="K319" s="11">
        <f t="shared" si="37"/>
        <v>16.956873315363879</v>
      </c>
      <c r="L319" s="11">
        <f t="shared" si="38"/>
        <v>16</v>
      </c>
      <c r="M319" s="10">
        <f t="shared" si="36"/>
        <v>0.10894941634241238</v>
      </c>
      <c r="N319" s="10">
        <f t="shared" si="39"/>
        <v>2.0894941634241238</v>
      </c>
      <c r="O319" s="10">
        <f t="shared" si="40"/>
        <v>2</v>
      </c>
      <c r="P319" s="10">
        <f t="shared" si="41"/>
        <v>1.1222707423580784</v>
      </c>
      <c r="Q319" s="10" t="s">
        <v>199</v>
      </c>
      <c r="R319" s="10" t="s">
        <v>100</v>
      </c>
    </row>
    <row r="320" spans="1:18" x14ac:dyDescent="0.2">
      <c r="A320" s="13">
        <v>319</v>
      </c>
      <c r="B320" s="1">
        <v>149</v>
      </c>
      <c r="C320" s="10" t="s">
        <v>200</v>
      </c>
      <c r="D320" s="11" t="s">
        <v>100</v>
      </c>
      <c r="E320" s="10">
        <v>3.74</v>
      </c>
      <c r="F320" s="10">
        <v>4.3600000000000003</v>
      </c>
      <c r="G320" s="10">
        <v>3.92</v>
      </c>
      <c r="H320" s="10">
        <v>2.2999999999999998</v>
      </c>
      <c r="I320" s="10">
        <v>2.15</v>
      </c>
      <c r="J320" s="11">
        <f t="shared" si="35"/>
        <v>1.1657754010695187</v>
      </c>
      <c r="K320" s="11">
        <f t="shared" si="37"/>
        <v>12.657754010695186</v>
      </c>
      <c r="L320" s="11">
        <f t="shared" si="38"/>
        <v>12</v>
      </c>
      <c r="M320" s="10">
        <f t="shared" si="36"/>
        <v>6.5217391304347797E-2</v>
      </c>
      <c r="N320" s="10">
        <f t="shared" si="39"/>
        <v>1.652173913043478</v>
      </c>
      <c r="O320" s="10">
        <f t="shared" si="40"/>
        <v>1</v>
      </c>
      <c r="P320" s="10">
        <f t="shared" si="41"/>
        <v>1.069767441860465</v>
      </c>
      <c r="Q320" s="10" t="s">
        <v>198</v>
      </c>
      <c r="R320" s="10" t="s">
        <v>100</v>
      </c>
    </row>
    <row r="321" spans="1:18" x14ac:dyDescent="0.2">
      <c r="A321" s="13">
        <v>320</v>
      </c>
      <c r="B321" s="1">
        <v>150</v>
      </c>
      <c r="C321" s="10" t="s">
        <v>200</v>
      </c>
      <c r="D321" s="11" t="s">
        <v>100</v>
      </c>
      <c r="E321" s="10">
        <v>3.48</v>
      </c>
      <c r="F321" s="10">
        <v>5.58</v>
      </c>
      <c r="G321" s="10">
        <v>5.3</v>
      </c>
      <c r="H321" s="10">
        <v>2.94</v>
      </c>
      <c r="I321" s="10">
        <v>2.2599999999999998</v>
      </c>
      <c r="J321" s="11">
        <f t="shared" si="35"/>
        <v>1.603448275862069</v>
      </c>
      <c r="K321" s="11">
        <f t="shared" si="37"/>
        <v>17.034482758620687</v>
      </c>
      <c r="L321" s="11">
        <f t="shared" si="38"/>
        <v>17</v>
      </c>
      <c r="M321" s="10">
        <f t="shared" si="36"/>
        <v>0.23129251700680278</v>
      </c>
      <c r="N321" s="10">
        <f t="shared" si="39"/>
        <v>3.3129251700680276</v>
      </c>
      <c r="O321" s="10">
        <f t="shared" si="40"/>
        <v>3</v>
      </c>
      <c r="P321" s="10">
        <f t="shared" si="41"/>
        <v>1.3008849557522124</v>
      </c>
      <c r="Q321" s="10" t="s">
        <v>199</v>
      </c>
      <c r="R321" s="10" t="s">
        <v>100</v>
      </c>
    </row>
    <row r="322" spans="1:18" x14ac:dyDescent="0.2">
      <c r="A322" s="13">
        <v>321</v>
      </c>
      <c r="B322" s="1">
        <v>151</v>
      </c>
      <c r="C322" s="10" t="s">
        <v>200</v>
      </c>
      <c r="D322" s="11" t="s">
        <v>100</v>
      </c>
      <c r="E322" s="10">
        <v>3.44</v>
      </c>
      <c r="F322" s="10">
        <v>3.89</v>
      </c>
      <c r="G322" s="10">
        <v>4.1399999999999997</v>
      </c>
      <c r="H322" s="10">
        <v>2.58</v>
      </c>
      <c r="I322" s="10">
        <v>2.02</v>
      </c>
      <c r="J322" s="11">
        <f t="shared" si="35"/>
        <v>1.1308139534883721</v>
      </c>
      <c r="K322" s="11">
        <f t="shared" si="37"/>
        <v>12.30813953488372</v>
      </c>
      <c r="L322" s="11">
        <f t="shared" si="38"/>
        <v>12</v>
      </c>
      <c r="M322" s="10">
        <f t="shared" si="36"/>
        <v>0.2170542635658915</v>
      </c>
      <c r="N322" s="10">
        <f t="shared" si="39"/>
        <v>3.170542635658915</v>
      </c>
      <c r="O322" s="10">
        <f t="shared" si="40"/>
        <v>3</v>
      </c>
      <c r="P322" s="10">
        <f t="shared" si="41"/>
        <v>1.2772277227722773</v>
      </c>
      <c r="Q322" s="10" t="s">
        <v>198</v>
      </c>
      <c r="R322" s="10" t="s">
        <v>100</v>
      </c>
    </row>
    <row r="323" spans="1:18" x14ac:dyDescent="0.2">
      <c r="A323" s="13">
        <v>322</v>
      </c>
      <c r="B323" s="1">
        <v>152</v>
      </c>
      <c r="C323" s="10" t="s">
        <v>200</v>
      </c>
      <c r="D323" s="11" t="s">
        <v>100</v>
      </c>
      <c r="E323" s="10">
        <v>4.1900000000000004</v>
      </c>
      <c r="F323" s="10">
        <v>8.0500000000000007</v>
      </c>
      <c r="G323" s="10">
        <v>7.04</v>
      </c>
      <c r="H323" s="10">
        <v>3.3</v>
      </c>
      <c r="I323" s="10">
        <v>2.68</v>
      </c>
      <c r="J323" s="11">
        <f t="shared" si="35"/>
        <v>1.9212410501193318</v>
      </c>
      <c r="K323" s="11">
        <f t="shared" si="37"/>
        <v>20.212410501193318</v>
      </c>
      <c r="L323" s="11">
        <f t="shared" si="38"/>
        <v>20</v>
      </c>
      <c r="M323" s="10">
        <f t="shared" si="36"/>
        <v>0.18787878787878778</v>
      </c>
      <c r="N323" s="10">
        <f t="shared" si="39"/>
        <v>2.878787878787878</v>
      </c>
      <c r="O323" s="10">
        <f t="shared" si="40"/>
        <v>2</v>
      </c>
      <c r="P323" s="10">
        <f t="shared" si="41"/>
        <v>1.2313432835820894</v>
      </c>
      <c r="Q323" s="10" t="s">
        <v>199</v>
      </c>
      <c r="R323" s="10" t="s">
        <v>100</v>
      </c>
    </row>
    <row r="324" spans="1:18" x14ac:dyDescent="0.2">
      <c r="A324" s="13">
        <v>323</v>
      </c>
      <c r="B324" s="1">
        <v>153</v>
      </c>
      <c r="C324" s="10" t="s">
        <v>200</v>
      </c>
      <c r="D324" s="11" t="s">
        <v>100</v>
      </c>
      <c r="E324" s="10">
        <v>6.91</v>
      </c>
      <c r="F324" s="10">
        <v>9.94</v>
      </c>
      <c r="G324" s="10">
        <v>9.91</v>
      </c>
      <c r="H324" s="10">
        <v>3.68</v>
      </c>
      <c r="I324" s="10">
        <v>3.45</v>
      </c>
      <c r="J324" s="11">
        <f t="shared" si="35"/>
        <v>1.4384949348769898</v>
      </c>
      <c r="K324" s="11">
        <f t="shared" si="37"/>
        <v>15.384949348769897</v>
      </c>
      <c r="L324" s="11">
        <f t="shared" si="38"/>
        <v>15</v>
      </c>
      <c r="M324" s="10">
        <f t="shared" si="36"/>
        <v>6.2499999999999993E-2</v>
      </c>
      <c r="N324" s="10">
        <f t="shared" si="39"/>
        <v>1.625</v>
      </c>
      <c r="O324" s="10">
        <f t="shared" si="40"/>
        <v>1</v>
      </c>
      <c r="P324" s="10">
        <f t="shared" si="41"/>
        <v>1.0666666666666667</v>
      </c>
      <c r="Q324" s="10" t="s">
        <v>199</v>
      </c>
      <c r="R324" s="10" t="s">
        <v>100</v>
      </c>
    </row>
    <row r="325" spans="1:18" x14ac:dyDescent="0.2">
      <c r="A325" s="13">
        <v>324</v>
      </c>
      <c r="B325" s="1">
        <v>154</v>
      </c>
      <c r="C325" s="10" t="s">
        <v>200</v>
      </c>
      <c r="D325" s="11" t="s">
        <v>99</v>
      </c>
      <c r="E325" s="10">
        <v>6.8</v>
      </c>
      <c r="F325" s="10">
        <v>7.91</v>
      </c>
      <c r="G325" s="10">
        <v>7.58</v>
      </c>
      <c r="H325" s="10">
        <v>3.32</v>
      </c>
      <c r="I325" s="10">
        <v>2.93</v>
      </c>
      <c r="J325" s="11">
        <f t="shared" si="35"/>
        <v>1.1632352941176471</v>
      </c>
      <c r="K325" s="11">
        <f t="shared" si="37"/>
        <v>12.632352941176471</v>
      </c>
      <c r="L325" s="11">
        <f t="shared" si="38"/>
        <v>12</v>
      </c>
      <c r="M325" s="10">
        <f t="shared" si="36"/>
        <v>0.1174698795180722</v>
      </c>
      <c r="N325" s="10">
        <f t="shared" si="39"/>
        <v>2.174698795180722</v>
      </c>
      <c r="O325" s="10">
        <f t="shared" si="40"/>
        <v>2</v>
      </c>
      <c r="P325" s="10">
        <f t="shared" si="41"/>
        <v>1.1331058020477816</v>
      </c>
      <c r="Q325" s="10" t="s">
        <v>201</v>
      </c>
      <c r="R325" s="10" t="s">
        <v>99</v>
      </c>
    </row>
    <row r="326" spans="1:18" x14ac:dyDescent="0.2">
      <c r="A326" s="13">
        <v>325</v>
      </c>
      <c r="B326" s="1">
        <v>155</v>
      </c>
      <c r="C326" s="10" t="s">
        <v>200</v>
      </c>
      <c r="D326" s="11" t="s">
        <v>100</v>
      </c>
      <c r="E326" s="10">
        <v>4.74</v>
      </c>
      <c r="F326" s="10">
        <v>6.11</v>
      </c>
      <c r="G326" s="10">
        <v>5.32</v>
      </c>
      <c r="H326" s="10">
        <v>2.71</v>
      </c>
      <c r="I326" s="10">
        <v>2.39</v>
      </c>
      <c r="J326" s="11">
        <f t="shared" si="35"/>
        <v>1.2890295358649788</v>
      </c>
      <c r="K326" s="11">
        <f t="shared" si="37"/>
        <v>13.890295358649787</v>
      </c>
      <c r="L326" s="11">
        <f t="shared" si="38"/>
        <v>13</v>
      </c>
      <c r="M326" s="10">
        <f t="shared" si="36"/>
        <v>0.11808118081180806</v>
      </c>
      <c r="N326" s="10">
        <f t="shared" si="39"/>
        <v>2.1808118081180803</v>
      </c>
      <c r="O326" s="10">
        <f t="shared" si="40"/>
        <v>2</v>
      </c>
      <c r="P326" s="10">
        <f t="shared" si="41"/>
        <v>1.1338912133891212</v>
      </c>
      <c r="Q326" s="10" t="s">
        <v>199</v>
      </c>
      <c r="R326" s="10" t="s">
        <v>100</v>
      </c>
    </row>
    <row r="327" spans="1:18" x14ac:dyDescent="0.2">
      <c r="A327" s="13">
        <v>326</v>
      </c>
      <c r="B327" s="1">
        <v>156</v>
      </c>
      <c r="C327" s="10" t="s">
        <v>200</v>
      </c>
      <c r="D327" s="11" t="s">
        <v>100</v>
      </c>
      <c r="E327" s="10">
        <v>5.72</v>
      </c>
      <c r="F327" s="10">
        <v>7.57</v>
      </c>
      <c r="G327" s="10">
        <v>5.74</v>
      </c>
      <c r="H327" s="10">
        <v>2.92</v>
      </c>
      <c r="I327" s="10">
        <v>2.42</v>
      </c>
      <c r="J327" s="11">
        <f t="shared" si="35"/>
        <v>1.3234265734265735</v>
      </c>
      <c r="K327" s="11">
        <f t="shared" si="37"/>
        <v>14.234265734265735</v>
      </c>
      <c r="L327" s="11">
        <f t="shared" si="38"/>
        <v>14</v>
      </c>
      <c r="M327" s="10">
        <f t="shared" si="36"/>
        <v>0.17123287671232876</v>
      </c>
      <c r="N327" s="10">
        <f t="shared" si="39"/>
        <v>2.7123287671232874</v>
      </c>
      <c r="O327" s="10">
        <f t="shared" si="40"/>
        <v>2</v>
      </c>
      <c r="P327" s="10">
        <f t="shared" si="41"/>
        <v>1.2066115702479339</v>
      </c>
      <c r="Q327" s="10" t="s">
        <v>199</v>
      </c>
      <c r="R327" s="10" t="s">
        <v>100</v>
      </c>
    </row>
    <row r="328" spans="1:18" x14ac:dyDescent="0.2">
      <c r="A328" s="13">
        <v>327</v>
      </c>
      <c r="B328" s="1">
        <v>157</v>
      </c>
      <c r="C328" s="10" t="s">
        <v>200</v>
      </c>
      <c r="D328" s="11" t="s">
        <v>100</v>
      </c>
      <c r="E328" s="10">
        <v>5.77</v>
      </c>
      <c r="F328" s="10">
        <v>7.7</v>
      </c>
      <c r="G328" s="10">
        <v>6.1</v>
      </c>
      <c r="H328" s="10">
        <v>3.02</v>
      </c>
      <c r="I328" s="10">
        <v>2.56</v>
      </c>
      <c r="J328" s="11">
        <f t="shared" si="35"/>
        <v>1.3344887348353554</v>
      </c>
      <c r="K328" s="11">
        <f t="shared" si="37"/>
        <v>14.344887348353552</v>
      </c>
      <c r="L328" s="11">
        <f t="shared" si="38"/>
        <v>14</v>
      </c>
      <c r="M328" s="10">
        <f t="shared" si="36"/>
        <v>0.15231788079470199</v>
      </c>
      <c r="N328" s="10">
        <f t="shared" si="39"/>
        <v>2.5231788079470201</v>
      </c>
      <c r="O328" s="10">
        <f t="shared" si="40"/>
        <v>2</v>
      </c>
      <c r="P328" s="10">
        <f t="shared" si="41"/>
        <v>1.1796875</v>
      </c>
      <c r="Q328" s="10" t="s">
        <v>198</v>
      </c>
      <c r="R328" s="10" t="s">
        <v>100</v>
      </c>
    </row>
    <row r="329" spans="1:18" x14ac:dyDescent="0.2">
      <c r="A329" s="13">
        <v>328</v>
      </c>
      <c r="B329" s="1">
        <v>158</v>
      </c>
      <c r="C329" s="10" t="s">
        <v>200</v>
      </c>
      <c r="D329" s="11" t="s">
        <v>99</v>
      </c>
      <c r="E329" s="10">
        <v>2.34</v>
      </c>
      <c r="F329" s="10">
        <v>4.51</v>
      </c>
      <c r="G329" s="10">
        <v>3.2</v>
      </c>
      <c r="H329" s="10">
        <v>2.11</v>
      </c>
      <c r="I329" s="10">
        <v>1.98</v>
      </c>
      <c r="J329" s="11">
        <f t="shared" si="35"/>
        <v>1.9273504273504274</v>
      </c>
      <c r="K329" s="11">
        <f t="shared" si="37"/>
        <v>20.273504273504273</v>
      </c>
      <c r="L329" s="11">
        <f t="shared" si="38"/>
        <v>20</v>
      </c>
      <c r="M329" s="10">
        <f t="shared" si="36"/>
        <v>6.1611374407582895E-2</v>
      </c>
      <c r="N329" s="10">
        <f t="shared" si="39"/>
        <v>1.6161137440758289</v>
      </c>
      <c r="O329" s="10">
        <f t="shared" si="40"/>
        <v>1</v>
      </c>
      <c r="P329" s="10">
        <f t="shared" si="41"/>
        <v>1.0656565656565655</v>
      </c>
      <c r="Q329" s="10" t="s">
        <v>204</v>
      </c>
      <c r="R329" s="10" t="s">
        <v>100</v>
      </c>
    </row>
    <row r="330" spans="1:18" x14ac:dyDescent="0.2">
      <c r="A330" s="13">
        <v>329</v>
      </c>
      <c r="B330" s="1">
        <v>159</v>
      </c>
      <c r="C330" s="10" t="s">
        <v>200</v>
      </c>
      <c r="D330" s="11" t="s">
        <v>100</v>
      </c>
      <c r="E330" s="10">
        <v>5.0599999999999996</v>
      </c>
      <c r="F330" s="10">
        <v>8.16</v>
      </c>
      <c r="G330" s="10">
        <v>6.99</v>
      </c>
      <c r="H330" s="10">
        <v>3.99</v>
      </c>
      <c r="I330" s="10">
        <v>2.3199999999999998</v>
      </c>
      <c r="J330" s="11">
        <f t="shared" si="35"/>
        <v>1.6126482213438738</v>
      </c>
      <c r="K330" s="11">
        <f t="shared" si="37"/>
        <v>17.126482213438738</v>
      </c>
      <c r="L330" s="11">
        <f t="shared" si="38"/>
        <v>17</v>
      </c>
      <c r="M330" s="10">
        <f t="shared" si="36"/>
        <v>0.41854636591478706</v>
      </c>
      <c r="N330" s="10">
        <f t="shared" si="39"/>
        <v>5.18546365914787</v>
      </c>
      <c r="O330" s="10">
        <f t="shared" si="40"/>
        <v>5</v>
      </c>
      <c r="P330" s="10">
        <f t="shared" si="41"/>
        <v>1.7198275862068968</v>
      </c>
      <c r="Q330" s="10" t="s">
        <v>199</v>
      </c>
      <c r="R330" s="10" t="s">
        <v>100</v>
      </c>
    </row>
    <row r="331" spans="1:18" x14ac:dyDescent="0.2">
      <c r="A331" s="13">
        <v>330</v>
      </c>
      <c r="B331" s="1">
        <v>160</v>
      </c>
      <c r="C331" s="10" t="s">
        <v>200</v>
      </c>
      <c r="D331" s="11" t="s">
        <v>100</v>
      </c>
      <c r="E331" s="10">
        <v>3.98</v>
      </c>
      <c r="F331" s="10">
        <v>3.75</v>
      </c>
      <c r="G331" s="10">
        <v>4.1100000000000003</v>
      </c>
      <c r="H331" s="10">
        <v>2.41</v>
      </c>
      <c r="I331" s="10">
        <v>2.0499999999999998</v>
      </c>
      <c r="J331" s="11">
        <f t="shared" si="35"/>
        <v>0.94221105527638194</v>
      </c>
      <c r="K331" s="11">
        <f t="shared" si="37"/>
        <v>10.422110552763819</v>
      </c>
      <c r="L331" s="11">
        <f t="shared" si="38"/>
        <v>10</v>
      </c>
      <c r="M331" s="10">
        <f t="shared" si="36"/>
        <v>0.14937759336099599</v>
      </c>
      <c r="N331" s="10">
        <f t="shared" si="39"/>
        <v>2.4937759336099599</v>
      </c>
      <c r="O331" s="10">
        <f t="shared" si="40"/>
        <v>2</v>
      </c>
      <c r="P331" s="10">
        <f t="shared" si="41"/>
        <v>1.1756097560975611</v>
      </c>
      <c r="Q331" s="10" t="s">
        <v>199</v>
      </c>
      <c r="R331" s="10" t="s">
        <v>100</v>
      </c>
    </row>
    <row r="332" spans="1:18" x14ac:dyDescent="0.2">
      <c r="A332" s="13">
        <v>331</v>
      </c>
      <c r="B332" s="1">
        <v>161</v>
      </c>
      <c r="C332" s="10" t="s">
        <v>200</v>
      </c>
      <c r="D332" s="11" t="s">
        <v>100</v>
      </c>
      <c r="E332" s="10">
        <v>4.08</v>
      </c>
      <c r="F332" s="10">
        <v>6.65</v>
      </c>
      <c r="G332" s="10">
        <v>4.46</v>
      </c>
      <c r="H332" s="10">
        <v>2.46</v>
      </c>
      <c r="I332" s="10">
        <v>2.2999999999999998</v>
      </c>
      <c r="J332" s="11">
        <f t="shared" si="35"/>
        <v>1.6299019607843137</v>
      </c>
      <c r="K332" s="11">
        <f t="shared" si="37"/>
        <v>17.299019607843135</v>
      </c>
      <c r="L332" s="11">
        <f t="shared" si="38"/>
        <v>17</v>
      </c>
      <c r="M332" s="10">
        <f t="shared" si="36"/>
        <v>6.5040650406504127E-2</v>
      </c>
      <c r="N332" s="10">
        <f t="shared" si="39"/>
        <v>1.6504065040650411</v>
      </c>
      <c r="O332" s="10">
        <f t="shared" si="40"/>
        <v>1</v>
      </c>
      <c r="P332" s="10">
        <f t="shared" si="41"/>
        <v>1.0695652173913044</v>
      </c>
      <c r="Q332" s="10" t="s">
        <v>201</v>
      </c>
      <c r="R332" s="10" t="s">
        <v>99</v>
      </c>
    </row>
    <row r="333" spans="1:18" x14ac:dyDescent="0.2">
      <c r="A333" s="13">
        <v>332</v>
      </c>
      <c r="B333" s="1">
        <v>162</v>
      </c>
      <c r="C333" s="10" t="s">
        <v>200</v>
      </c>
      <c r="D333" s="11" t="s">
        <v>100</v>
      </c>
      <c r="E333" s="10">
        <v>2.67</v>
      </c>
      <c r="F333" s="10">
        <v>5.62</v>
      </c>
      <c r="G333" s="10">
        <v>2.59</v>
      </c>
      <c r="H333" s="10">
        <v>2.04</v>
      </c>
      <c r="I333" s="10">
        <v>1.59</v>
      </c>
      <c r="J333" s="11">
        <f t="shared" si="35"/>
        <v>2.1048689138576782</v>
      </c>
      <c r="K333" s="11">
        <f t="shared" si="37"/>
        <v>22.04868913857678</v>
      </c>
      <c r="L333" s="11">
        <f t="shared" si="38"/>
        <v>22</v>
      </c>
      <c r="M333" s="10">
        <f t="shared" si="36"/>
        <v>0.22058823529411761</v>
      </c>
      <c r="N333" s="10">
        <f t="shared" si="39"/>
        <v>3.2058823529411762</v>
      </c>
      <c r="O333" s="10">
        <f t="shared" si="40"/>
        <v>3</v>
      </c>
      <c r="P333" s="10">
        <f t="shared" si="41"/>
        <v>1.2830188679245282</v>
      </c>
      <c r="Q333" s="10" t="s">
        <v>197</v>
      </c>
      <c r="R333" s="10" t="s">
        <v>99</v>
      </c>
    </row>
    <row r="334" spans="1:18" x14ac:dyDescent="0.2">
      <c r="A334" s="13">
        <v>333</v>
      </c>
      <c r="B334" s="1">
        <v>163</v>
      </c>
      <c r="C334" s="10" t="s">
        <v>200</v>
      </c>
      <c r="D334" s="11" t="s">
        <v>100</v>
      </c>
      <c r="E334" s="10">
        <v>1.37</v>
      </c>
      <c r="F334" s="10">
        <v>4.29</v>
      </c>
      <c r="G334" s="10">
        <v>4.9800000000000004</v>
      </c>
      <c r="H334" s="10">
        <v>3.12</v>
      </c>
      <c r="I334" s="10">
        <v>1.94</v>
      </c>
      <c r="J334" s="11">
        <f t="shared" si="35"/>
        <v>3.1313868613138682</v>
      </c>
      <c r="K334" s="11">
        <f t="shared" si="37"/>
        <v>32.313868613138681</v>
      </c>
      <c r="L334" s="11">
        <f t="shared" si="38"/>
        <v>32</v>
      </c>
      <c r="M334" s="10">
        <f t="shared" si="36"/>
        <v>0.37820512820512825</v>
      </c>
      <c r="N334" s="10">
        <f t="shared" si="39"/>
        <v>4.7820512820512828</v>
      </c>
      <c r="O334" s="10">
        <f t="shared" si="40"/>
        <v>4</v>
      </c>
      <c r="P334" s="10">
        <f t="shared" si="41"/>
        <v>1.6082474226804124</v>
      </c>
      <c r="Q334" s="10" t="s">
        <v>197</v>
      </c>
      <c r="R334" s="10" t="s">
        <v>99</v>
      </c>
    </row>
    <row r="335" spans="1:18" x14ac:dyDescent="0.2">
      <c r="A335" s="13">
        <v>334</v>
      </c>
      <c r="B335" s="1">
        <v>164</v>
      </c>
      <c r="C335" s="10" t="s">
        <v>200</v>
      </c>
      <c r="D335" s="11" t="s">
        <v>99</v>
      </c>
      <c r="E335" s="10">
        <v>5.8</v>
      </c>
      <c r="F335" s="10">
        <v>10.74</v>
      </c>
      <c r="G335" s="10">
        <v>10.32</v>
      </c>
      <c r="H335" s="10">
        <v>4.22</v>
      </c>
      <c r="I335" s="10">
        <v>3.07</v>
      </c>
      <c r="J335" s="11">
        <f t="shared" si="35"/>
        <v>1.8517241379310345</v>
      </c>
      <c r="K335" s="11">
        <f t="shared" si="37"/>
        <v>19.517241379310345</v>
      </c>
      <c r="L335" s="11">
        <f t="shared" si="38"/>
        <v>19</v>
      </c>
      <c r="M335" s="10">
        <f t="shared" si="36"/>
        <v>0.27251184834123221</v>
      </c>
      <c r="N335" s="10">
        <f t="shared" si="39"/>
        <v>3.7251184834123219</v>
      </c>
      <c r="O335" s="10">
        <f t="shared" si="40"/>
        <v>3</v>
      </c>
      <c r="P335" s="10">
        <f t="shared" si="41"/>
        <v>1.3745928338762214</v>
      </c>
      <c r="Q335" s="10" t="s">
        <v>197</v>
      </c>
      <c r="R335" s="10" t="s">
        <v>99</v>
      </c>
    </row>
    <row r="336" spans="1:18" x14ac:dyDescent="0.2">
      <c r="A336" s="13">
        <v>335</v>
      </c>
      <c r="B336" s="1">
        <v>165</v>
      </c>
      <c r="C336" s="10" t="s">
        <v>200</v>
      </c>
      <c r="D336" s="11" t="s">
        <v>99</v>
      </c>
      <c r="E336" s="10">
        <v>3.85</v>
      </c>
      <c r="F336" s="10">
        <v>4.54</v>
      </c>
      <c r="G336" s="10">
        <v>3.87</v>
      </c>
      <c r="H336" s="10">
        <v>2.39</v>
      </c>
      <c r="I336" s="10">
        <v>1.98</v>
      </c>
      <c r="J336" s="11">
        <f t="shared" si="35"/>
        <v>1.1792207792207792</v>
      </c>
      <c r="K336" s="11">
        <f t="shared" si="37"/>
        <v>12.79220779220779</v>
      </c>
      <c r="L336" s="11">
        <f t="shared" si="38"/>
        <v>12</v>
      </c>
      <c r="M336" s="10">
        <f t="shared" si="36"/>
        <v>0.17154811715481177</v>
      </c>
      <c r="N336" s="10">
        <f t="shared" si="39"/>
        <v>2.7154811715481175</v>
      </c>
      <c r="O336" s="10">
        <f t="shared" si="40"/>
        <v>2</v>
      </c>
      <c r="P336" s="10">
        <f t="shared" si="41"/>
        <v>1.2070707070707072</v>
      </c>
      <c r="Q336" s="10" t="s">
        <v>205</v>
      </c>
      <c r="R336" s="10" t="s">
        <v>99</v>
      </c>
    </row>
    <row r="337" spans="1:18" x14ac:dyDescent="0.2">
      <c r="A337" s="13">
        <v>336</v>
      </c>
      <c r="B337" s="1">
        <v>166</v>
      </c>
      <c r="C337" s="10" t="s">
        <v>200</v>
      </c>
      <c r="D337" s="11" t="s">
        <v>99</v>
      </c>
      <c r="E337" s="10">
        <v>5.33</v>
      </c>
      <c r="F337" s="10">
        <v>7.59</v>
      </c>
      <c r="G337" s="10">
        <v>6.58</v>
      </c>
      <c r="H337" s="10">
        <v>3.38</v>
      </c>
      <c r="I337" s="10">
        <v>2.59</v>
      </c>
      <c r="J337" s="11">
        <f t="shared" si="35"/>
        <v>1.424015009380863</v>
      </c>
      <c r="K337" s="11">
        <f t="shared" si="37"/>
        <v>15.24015009380863</v>
      </c>
      <c r="L337" s="11">
        <f t="shared" si="38"/>
        <v>15</v>
      </c>
      <c r="M337" s="10">
        <f t="shared" si="36"/>
        <v>0.2337278106508876</v>
      </c>
      <c r="N337" s="10">
        <f t="shared" si="39"/>
        <v>3.3372781065088759</v>
      </c>
      <c r="O337" s="10">
        <f t="shared" si="40"/>
        <v>3</v>
      </c>
      <c r="P337" s="10">
        <f t="shared" si="41"/>
        <v>1.3050193050193051</v>
      </c>
      <c r="Q337" s="10" t="s">
        <v>201</v>
      </c>
      <c r="R337" s="10" t="s">
        <v>99</v>
      </c>
    </row>
    <row r="338" spans="1:18" x14ac:dyDescent="0.2">
      <c r="A338" s="13">
        <v>337</v>
      </c>
      <c r="B338" s="1">
        <v>167</v>
      </c>
      <c r="C338" s="10" t="s">
        <v>200</v>
      </c>
      <c r="D338" s="11" t="s">
        <v>100</v>
      </c>
      <c r="E338" s="10">
        <v>5.75</v>
      </c>
      <c r="F338" s="10">
        <v>7.28</v>
      </c>
      <c r="G338" s="10">
        <v>6.44</v>
      </c>
      <c r="H338" s="10">
        <v>3</v>
      </c>
      <c r="I338" s="10">
        <v>2.74</v>
      </c>
      <c r="J338" s="11">
        <f t="shared" si="35"/>
        <v>1.2660869565217392</v>
      </c>
      <c r="K338" s="11">
        <f t="shared" si="37"/>
        <v>13.660869565217391</v>
      </c>
      <c r="L338" s="11">
        <f t="shared" si="38"/>
        <v>13</v>
      </c>
      <c r="M338" s="10">
        <f t="shared" si="36"/>
        <v>8.66666666666666E-2</v>
      </c>
      <c r="N338" s="10">
        <f t="shared" si="39"/>
        <v>1.8666666666666658</v>
      </c>
      <c r="O338" s="10">
        <f t="shared" si="40"/>
        <v>1</v>
      </c>
      <c r="P338" s="10">
        <f t="shared" si="41"/>
        <v>1.0948905109489051</v>
      </c>
      <c r="Q338" s="10" t="s">
        <v>199</v>
      </c>
      <c r="R338" s="10" t="s">
        <v>100</v>
      </c>
    </row>
    <row r="339" spans="1:18" x14ac:dyDescent="0.2">
      <c r="A339" s="13">
        <v>338</v>
      </c>
      <c r="B339" s="1">
        <v>168</v>
      </c>
      <c r="C339" s="10" t="s">
        <v>200</v>
      </c>
      <c r="D339" s="11" t="s">
        <v>99</v>
      </c>
      <c r="E339" s="10">
        <v>4.16</v>
      </c>
      <c r="F339" s="10">
        <v>7.19</v>
      </c>
      <c r="G339" s="10">
        <v>4.32</v>
      </c>
      <c r="H339" s="10">
        <v>2.42</v>
      </c>
      <c r="I339" s="10">
        <v>2.23</v>
      </c>
      <c r="J339" s="11">
        <f t="shared" si="35"/>
        <v>1.7283653846153846</v>
      </c>
      <c r="K339" s="11">
        <f t="shared" si="37"/>
        <v>18.283653846153843</v>
      </c>
      <c r="L339" s="11">
        <f t="shared" si="38"/>
        <v>18</v>
      </c>
      <c r="M339" s="10">
        <f t="shared" si="36"/>
        <v>7.851239669421485E-2</v>
      </c>
      <c r="N339" s="10">
        <f t="shared" si="39"/>
        <v>1.7851239669421486</v>
      </c>
      <c r="O339" s="10">
        <f t="shared" si="40"/>
        <v>1</v>
      </c>
      <c r="P339" s="10">
        <f t="shared" si="41"/>
        <v>1.0852017937219731</v>
      </c>
      <c r="Q339" s="10" t="s">
        <v>197</v>
      </c>
      <c r="R339" s="10" t="s">
        <v>99</v>
      </c>
    </row>
    <row r="340" spans="1:18" x14ac:dyDescent="0.2">
      <c r="A340" s="13">
        <v>339</v>
      </c>
      <c r="B340" s="1">
        <v>169</v>
      </c>
      <c r="C340" s="10" t="s">
        <v>200</v>
      </c>
      <c r="D340" s="11" t="s">
        <v>100</v>
      </c>
      <c r="E340" s="10">
        <v>4.78</v>
      </c>
      <c r="F340" s="10">
        <v>6.02</v>
      </c>
      <c r="G340" s="10">
        <v>4.79</v>
      </c>
      <c r="H340" s="10">
        <v>2.64</v>
      </c>
      <c r="I340" s="10">
        <v>2.2599999999999998</v>
      </c>
      <c r="J340" s="11">
        <f t="shared" si="35"/>
        <v>1.2594142259414225</v>
      </c>
      <c r="K340" s="11">
        <f t="shared" si="37"/>
        <v>13.594142259414225</v>
      </c>
      <c r="L340" s="11">
        <f t="shared" si="38"/>
        <v>13</v>
      </c>
      <c r="M340" s="10">
        <f t="shared" si="36"/>
        <v>0.14393939393939406</v>
      </c>
      <c r="N340" s="10">
        <f t="shared" si="39"/>
        <v>2.4393939393939403</v>
      </c>
      <c r="O340" s="10">
        <f t="shared" si="40"/>
        <v>2</v>
      </c>
      <c r="P340" s="10">
        <f t="shared" si="41"/>
        <v>1.1681415929203542</v>
      </c>
      <c r="Q340" s="10" t="s">
        <v>199</v>
      </c>
      <c r="R340" s="10" t="s">
        <v>100</v>
      </c>
    </row>
    <row r="341" spans="1:18" x14ac:dyDescent="0.2">
      <c r="A341" s="13">
        <v>340</v>
      </c>
      <c r="B341" s="1">
        <v>170</v>
      </c>
      <c r="C341" s="10" t="s">
        <v>200</v>
      </c>
      <c r="D341" s="11" t="s">
        <v>99</v>
      </c>
      <c r="E341" s="10">
        <v>2.78</v>
      </c>
      <c r="F341" s="10">
        <v>4.71</v>
      </c>
      <c r="G341" s="10">
        <v>3.59</v>
      </c>
      <c r="H341" s="10">
        <v>2.36</v>
      </c>
      <c r="I341" s="10">
        <v>1.85</v>
      </c>
      <c r="J341" s="11">
        <f t="shared" si="35"/>
        <v>1.6942446043165469</v>
      </c>
      <c r="K341" s="11">
        <f t="shared" si="37"/>
        <v>17.942446043165468</v>
      </c>
      <c r="L341" s="11">
        <f t="shared" si="38"/>
        <v>17</v>
      </c>
      <c r="M341" s="10">
        <f t="shared" si="36"/>
        <v>0.21610169491525416</v>
      </c>
      <c r="N341" s="10">
        <f t="shared" si="39"/>
        <v>3.1610169491525415</v>
      </c>
      <c r="O341" s="10">
        <f t="shared" si="40"/>
        <v>3</v>
      </c>
      <c r="P341" s="10">
        <f t="shared" si="41"/>
        <v>1.2756756756756755</v>
      </c>
      <c r="Q341" s="10" t="s">
        <v>197</v>
      </c>
      <c r="R341" s="10" t="s">
        <v>99</v>
      </c>
    </row>
    <row r="342" spans="1:18" x14ac:dyDescent="0.2">
      <c r="A342" s="13">
        <v>341</v>
      </c>
      <c r="B342" s="1">
        <v>171</v>
      </c>
      <c r="C342" s="10" t="s">
        <v>200</v>
      </c>
      <c r="D342" s="11" t="s">
        <v>100</v>
      </c>
      <c r="E342" s="10">
        <v>2.91</v>
      </c>
      <c r="F342" s="10">
        <v>2.91</v>
      </c>
      <c r="G342" s="10">
        <v>2.71</v>
      </c>
      <c r="H342" s="10">
        <v>2.15</v>
      </c>
      <c r="I342" s="10">
        <v>1.57</v>
      </c>
      <c r="J342" s="11">
        <f t="shared" si="35"/>
        <v>1</v>
      </c>
      <c r="K342" s="11">
        <f t="shared" si="37"/>
        <v>11</v>
      </c>
      <c r="L342" s="11">
        <f t="shared" si="38"/>
        <v>11</v>
      </c>
      <c r="M342" s="10">
        <f t="shared" si="36"/>
        <v>0.26976744186046508</v>
      </c>
      <c r="N342" s="10">
        <f t="shared" si="39"/>
        <v>3.6976744186046506</v>
      </c>
      <c r="O342" s="10">
        <f t="shared" si="40"/>
        <v>3</v>
      </c>
      <c r="P342" s="10">
        <f t="shared" si="41"/>
        <v>1.3694267515923566</v>
      </c>
      <c r="Q342" s="10" t="s">
        <v>199</v>
      </c>
      <c r="R342" s="10" t="s">
        <v>100</v>
      </c>
    </row>
    <row r="343" spans="1:18" x14ac:dyDescent="0.2">
      <c r="A343" s="13">
        <v>342</v>
      </c>
      <c r="B343" s="1">
        <v>172</v>
      </c>
      <c r="C343" s="10" t="s">
        <v>200</v>
      </c>
      <c r="D343" s="11" t="s">
        <v>100</v>
      </c>
      <c r="E343" s="10">
        <v>4.51</v>
      </c>
      <c r="F343" s="10">
        <v>8.0500000000000007</v>
      </c>
      <c r="G343" s="10">
        <v>5.35</v>
      </c>
      <c r="H343" s="10">
        <v>2.72</v>
      </c>
      <c r="I343" s="10">
        <v>2.48</v>
      </c>
      <c r="J343" s="11">
        <f t="shared" si="35"/>
        <v>1.7849223946784925</v>
      </c>
      <c r="K343" s="11">
        <f t="shared" si="37"/>
        <v>18.849223946784925</v>
      </c>
      <c r="L343" s="11">
        <f t="shared" si="38"/>
        <v>18</v>
      </c>
      <c r="M343" s="10">
        <f t="shared" si="36"/>
        <v>8.8235294117647134E-2</v>
      </c>
      <c r="N343" s="10">
        <f t="shared" si="39"/>
        <v>1.8823529411764715</v>
      </c>
      <c r="O343" s="10">
        <f t="shared" si="40"/>
        <v>1</v>
      </c>
      <c r="P343" s="10">
        <f t="shared" si="41"/>
        <v>1.0967741935483872</v>
      </c>
      <c r="Q343" s="10" t="s">
        <v>199</v>
      </c>
      <c r="R343" s="10" t="s">
        <v>100</v>
      </c>
    </row>
    <row r="344" spans="1:18" x14ac:dyDescent="0.2">
      <c r="A344" s="13">
        <v>343</v>
      </c>
      <c r="B344" s="1">
        <v>173</v>
      </c>
      <c r="C344" s="10" t="s">
        <v>200</v>
      </c>
      <c r="D344" s="11" t="s">
        <v>100</v>
      </c>
      <c r="E344" s="10">
        <v>5.62</v>
      </c>
      <c r="F344" s="10">
        <v>5.62</v>
      </c>
      <c r="G344" s="10">
        <v>5.88</v>
      </c>
      <c r="H344" s="10">
        <v>2.88</v>
      </c>
      <c r="I344" s="10">
        <v>2.56</v>
      </c>
      <c r="J344" s="11">
        <f t="shared" si="35"/>
        <v>1</v>
      </c>
      <c r="K344" s="11">
        <f t="shared" si="37"/>
        <v>11</v>
      </c>
      <c r="L344" s="11">
        <f t="shared" si="38"/>
        <v>11</v>
      </c>
      <c r="M344" s="10">
        <f t="shared" si="36"/>
        <v>0.11111111111111106</v>
      </c>
      <c r="N344" s="10">
        <f t="shared" si="39"/>
        <v>2.1111111111111107</v>
      </c>
      <c r="O344" s="10">
        <f t="shared" si="40"/>
        <v>2</v>
      </c>
      <c r="P344" s="10">
        <f t="shared" si="41"/>
        <v>1.125</v>
      </c>
      <c r="Q344" s="10" t="s">
        <v>199</v>
      </c>
      <c r="R344" s="10" t="s">
        <v>100</v>
      </c>
    </row>
    <row r="345" spans="1:18" x14ac:dyDescent="0.2">
      <c r="A345" s="13">
        <v>344</v>
      </c>
      <c r="B345" s="1">
        <v>174</v>
      </c>
      <c r="C345" s="10" t="s">
        <v>200</v>
      </c>
      <c r="D345" s="11" t="s">
        <v>100</v>
      </c>
      <c r="E345" s="10">
        <v>4.3600000000000003</v>
      </c>
      <c r="F345" s="10">
        <v>7.15</v>
      </c>
      <c r="G345" s="10">
        <v>5.85</v>
      </c>
      <c r="H345" s="10">
        <v>2.89</v>
      </c>
      <c r="I345" s="10">
        <v>2.59</v>
      </c>
      <c r="J345" s="11">
        <f t="shared" si="35"/>
        <v>1.6399082568807339</v>
      </c>
      <c r="K345" s="11">
        <f t="shared" si="37"/>
        <v>17.399082568807337</v>
      </c>
      <c r="L345" s="11">
        <f t="shared" si="38"/>
        <v>17</v>
      </c>
      <c r="M345" s="10">
        <f t="shared" si="36"/>
        <v>0.10380622837370251</v>
      </c>
      <c r="N345" s="10">
        <f t="shared" si="39"/>
        <v>2.038062283737025</v>
      </c>
      <c r="O345" s="10">
        <f t="shared" si="40"/>
        <v>2</v>
      </c>
      <c r="P345" s="10">
        <f t="shared" si="41"/>
        <v>1.115830115830116</v>
      </c>
      <c r="Q345" s="10" t="s">
        <v>199</v>
      </c>
      <c r="R345" s="10" t="s">
        <v>100</v>
      </c>
    </row>
    <row r="346" spans="1:18" x14ac:dyDescent="0.2">
      <c r="A346" s="13">
        <v>345</v>
      </c>
      <c r="B346" s="1">
        <v>175</v>
      </c>
      <c r="C346" s="10" t="s">
        <v>200</v>
      </c>
      <c r="D346" s="11" t="s">
        <v>99</v>
      </c>
      <c r="E346" s="10">
        <v>2.5499999999999998</v>
      </c>
      <c r="F346" s="10">
        <v>3.77</v>
      </c>
      <c r="G346" s="10">
        <v>2.94</v>
      </c>
      <c r="H346" s="10">
        <v>2.09</v>
      </c>
      <c r="I346" s="10">
        <v>1.81</v>
      </c>
      <c r="J346" s="11">
        <f t="shared" si="35"/>
        <v>1.4784313725490197</v>
      </c>
      <c r="K346" s="11">
        <f t="shared" si="37"/>
        <v>15.784313725490197</v>
      </c>
      <c r="L346" s="11">
        <f t="shared" si="38"/>
        <v>15</v>
      </c>
      <c r="M346" s="10">
        <f t="shared" si="36"/>
        <v>0.13397129186602863</v>
      </c>
      <c r="N346" s="10">
        <f t="shared" si="39"/>
        <v>2.3397129186602861</v>
      </c>
      <c r="O346" s="10">
        <f t="shared" si="40"/>
        <v>2</v>
      </c>
      <c r="P346" s="10">
        <f t="shared" si="41"/>
        <v>1.1546961325966849</v>
      </c>
      <c r="Q346" s="10" t="s">
        <v>204</v>
      </c>
      <c r="R346" s="10" t="s">
        <v>100</v>
      </c>
    </row>
  </sheetData>
  <autoFilter ref="C1:Q346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zoomScale="171" workbookViewId="0">
      <selection activeCell="C1" sqref="C1"/>
    </sheetView>
  </sheetViews>
  <sheetFormatPr baseColWidth="10" defaultColWidth="10.5" defaultRowHeight="15" x14ac:dyDescent="0.2"/>
  <cols>
    <col min="1" max="16384" width="10.5" style="10"/>
  </cols>
  <sheetData>
    <row r="1" spans="1:11" x14ac:dyDescent="0.2">
      <c r="A1" s="10" t="s">
        <v>192</v>
      </c>
      <c r="B1" s="10" t="s">
        <v>232</v>
      </c>
      <c r="C1" s="13" t="s">
        <v>217</v>
      </c>
      <c r="D1" s="13" t="s">
        <v>218</v>
      </c>
      <c r="E1" s="13" t="s">
        <v>219</v>
      </c>
      <c r="F1" s="13" t="s">
        <v>220</v>
      </c>
      <c r="G1" s="13" t="s">
        <v>221</v>
      </c>
      <c r="H1" s="13" t="s">
        <v>222</v>
      </c>
      <c r="I1" s="13" t="s">
        <v>223</v>
      </c>
      <c r="J1" s="13" t="s">
        <v>224</v>
      </c>
      <c r="K1" s="13" t="s">
        <v>225</v>
      </c>
    </row>
    <row r="2" spans="1:11" x14ac:dyDescent="0.2">
      <c r="A2" s="10">
        <v>1</v>
      </c>
      <c r="B2" s="10">
        <v>5</v>
      </c>
      <c r="C2" s="13" t="s">
        <v>200</v>
      </c>
      <c r="D2" s="13">
        <v>0.27</v>
      </c>
      <c r="E2" s="13">
        <v>0.11</v>
      </c>
      <c r="F2" s="13">
        <v>1.8</v>
      </c>
      <c r="G2" s="13">
        <v>10.7</v>
      </c>
      <c r="H2" s="13">
        <v>0.24</v>
      </c>
      <c r="I2" s="13">
        <v>6.51</v>
      </c>
      <c r="J2" s="13" t="s">
        <v>226</v>
      </c>
      <c r="K2" s="13" t="s">
        <v>227</v>
      </c>
    </row>
    <row r="3" spans="1:11" x14ac:dyDescent="0.2">
      <c r="A3" s="10">
        <v>2</v>
      </c>
      <c r="B3" s="10">
        <v>6</v>
      </c>
      <c r="C3" s="13" t="s">
        <v>200</v>
      </c>
      <c r="D3" s="13">
        <v>0.85</v>
      </c>
      <c r="E3" s="13">
        <v>0.39</v>
      </c>
      <c r="F3" s="13">
        <v>2</v>
      </c>
      <c r="G3" s="13">
        <v>68.7</v>
      </c>
      <c r="H3" s="13">
        <v>0.28000000000000003</v>
      </c>
      <c r="I3" s="13">
        <v>2.4300000000000002</v>
      </c>
      <c r="J3" s="13" t="s">
        <v>226</v>
      </c>
      <c r="K3" s="13" t="s">
        <v>227</v>
      </c>
    </row>
    <row r="4" spans="1:11" x14ac:dyDescent="0.2">
      <c r="A4" s="10">
        <v>3</v>
      </c>
      <c r="B4" s="10">
        <v>18</v>
      </c>
      <c r="C4" s="13" t="s">
        <v>200</v>
      </c>
      <c r="D4" s="13">
        <v>0.91</v>
      </c>
      <c r="E4" s="13">
        <v>0.28000000000000003</v>
      </c>
      <c r="F4" s="13">
        <v>2</v>
      </c>
      <c r="G4" s="13">
        <v>81.2</v>
      </c>
      <c r="H4" s="13">
        <v>0.2</v>
      </c>
      <c r="I4" s="13">
        <v>2.4900000000000002</v>
      </c>
      <c r="J4" s="13" t="s">
        <v>226</v>
      </c>
      <c r="K4" s="13" t="s">
        <v>227</v>
      </c>
    </row>
    <row r="5" spans="1:11" x14ac:dyDescent="0.2">
      <c r="A5" s="10">
        <v>4</v>
      </c>
      <c r="B5" s="10">
        <v>25</v>
      </c>
      <c r="C5" s="10" t="s">
        <v>202</v>
      </c>
      <c r="D5" s="10">
        <v>0.96</v>
      </c>
      <c r="E5" s="10">
        <v>0.52</v>
      </c>
      <c r="F5" s="10">
        <v>1.5</v>
      </c>
      <c r="G5" s="10">
        <v>37.4</v>
      </c>
      <c r="H5" s="10">
        <v>0.35</v>
      </c>
      <c r="I5" s="10">
        <v>4.7</v>
      </c>
      <c r="J5" s="10" t="s">
        <v>228</v>
      </c>
      <c r="K5" s="13" t="s">
        <v>227</v>
      </c>
    </row>
    <row r="6" spans="1:11" x14ac:dyDescent="0.2">
      <c r="A6" s="10">
        <v>5</v>
      </c>
      <c r="B6" s="10">
        <v>26</v>
      </c>
      <c r="C6" s="10" t="s">
        <v>202</v>
      </c>
      <c r="D6" s="10">
        <v>0.63</v>
      </c>
      <c r="E6" s="10">
        <v>0.79</v>
      </c>
      <c r="F6" s="10">
        <v>3.1</v>
      </c>
      <c r="G6" s="10">
        <v>11.1</v>
      </c>
      <c r="H6" s="10">
        <v>0.27</v>
      </c>
      <c r="I6" s="10">
        <v>13.07</v>
      </c>
      <c r="J6" s="13" t="s">
        <v>226</v>
      </c>
      <c r="K6" s="13" t="s">
        <v>227</v>
      </c>
    </row>
    <row r="7" spans="1:11" x14ac:dyDescent="0.2">
      <c r="A7" s="10">
        <v>6</v>
      </c>
      <c r="B7" s="10">
        <v>30</v>
      </c>
      <c r="C7" s="10" t="s">
        <v>200</v>
      </c>
      <c r="D7" s="10">
        <v>0.62</v>
      </c>
      <c r="E7" s="10">
        <v>0.22</v>
      </c>
      <c r="F7" s="10">
        <v>2</v>
      </c>
      <c r="G7" s="10">
        <v>30</v>
      </c>
      <c r="H7" s="10">
        <v>0.2</v>
      </c>
      <c r="I7" s="10">
        <v>3.45</v>
      </c>
      <c r="J7" s="13" t="s">
        <v>226</v>
      </c>
      <c r="K7" s="13" t="s">
        <v>227</v>
      </c>
    </row>
    <row r="8" spans="1:11" x14ac:dyDescent="0.2">
      <c r="A8" s="10">
        <v>7</v>
      </c>
      <c r="B8" s="10">
        <v>54</v>
      </c>
      <c r="C8" s="13" t="s">
        <v>200</v>
      </c>
      <c r="D8" s="13">
        <v>1.62</v>
      </c>
      <c r="E8" s="13">
        <v>0.37</v>
      </c>
      <c r="F8" s="13">
        <v>2.6</v>
      </c>
      <c r="G8" s="13">
        <v>98.7</v>
      </c>
      <c r="H8" s="13">
        <v>0.28999999999999998</v>
      </c>
      <c r="I8" s="13">
        <v>3.61</v>
      </c>
      <c r="J8" s="13" t="s">
        <v>226</v>
      </c>
      <c r="K8" s="13" t="s">
        <v>227</v>
      </c>
    </row>
    <row r="9" spans="1:11" x14ac:dyDescent="0.2">
      <c r="A9" s="10">
        <v>8</v>
      </c>
      <c r="B9" s="10">
        <v>57</v>
      </c>
      <c r="C9" s="13" t="s">
        <v>200</v>
      </c>
      <c r="D9" s="13">
        <v>0.45</v>
      </c>
      <c r="E9" s="13">
        <v>0.14000000000000001</v>
      </c>
      <c r="F9" s="13">
        <v>2</v>
      </c>
      <c r="G9" s="13">
        <v>21.3</v>
      </c>
      <c r="H9" s="13">
        <v>0</v>
      </c>
      <c r="I9" s="13">
        <v>3.19</v>
      </c>
      <c r="J9" s="13" t="s">
        <v>226</v>
      </c>
      <c r="K9" s="13" t="s">
        <v>227</v>
      </c>
    </row>
    <row r="10" spans="1:11" x14ac:dyDescent="0.2">
      <c r="A10" s="10">
        <v>9</v>
      </c>
      <c r="B10" s="10">
        <v>65</v>
      </c>
      <c r="C10" s="13" t="s">
        <v>202</v>
      </c>
      <c r="D10" s="13">
        <v>1.38</v>
      </c>
      <c r="E10" s="13">
        <v>0.67</v>
      </c>
      <c r="F10" s="13">
        <v>7</v>
      </c>
      <c r="G10" s="13">
        <v>82</v>
      </c>
      <c r="H10" s="13">
        <v>0.39</v>
      </c>
      <c r="I10" s="13">
        <v>2.52</v>
      </c>
      <c r="J10" s="13" t="s">
        <v>226</v>
      </c>
      <c r="K10" s="13" t="s">
        <v>227</v>
      </c>
    </row>
    <row r="11" spans="1:11" x14ac:dyDescent="0.2">
      <c r="A11" s="10">
        <v>10</v>
      </c>
      <c r="B11" s="10">
        <v>77</v>
      </c>
      <c r="C11" s="13" t="s">
        <v>202</v>
      </c>
      <c r="D11" s="13">
        <v>0.84</v>
      </c>
      <c r="E11" s="13">
        <v>0.42</v>
      </c>
      <c r="F11" s="13">
        <v>0.8</v>
      </c>
      <c r="G11" s="13">
        <v>34.1</v>
      </c>
      <c r="H11" s="13">
        <v>0.33</v>
      </c>
      <c r="I11" s="13">
        <v>2.87</v>
      </c>
      <c r="J11" s="13" t="s">
        <v>228</v>
      </c>
      <c r="K11" s="13" t="s">
        <v>227</v>
      </c>
    </row>
    <row r="12" spans="1:11" x14ac:dyDescent="0.2">
      <c r="A12" s="10">
        <v>11</v>
      </c>
      <c r="B12" s="10">
        <v>82</v>
      </c>
      <c r="C12" s="13" t="s">
        <v>200</v>
      </c>
      <c r="D12" s="13">
        <v>0.26</v>
      </c>
      <c r="E12" s="13">
        <v>0.18</v>
      </c>
      <c r="F12" s="13">
        <v>1.6</v>
      </c>
      <c r="G12" s="13">
        <v>35.1</v>
      </c>
      <c r="H12" s="13">
        <v>0.2</v>
      </c>
      <c r="I12" s="13">
        <v>2.23</v>
      </c>
      <c r="J12" s="13" t="s">
        <v>228</v>
      </c>
      <c r="K12" s="13" t="s">
        <v>227</v>
      </c>
    </row>
    <row r="13" spans="1:11" x14ac:dyDescent="0.2">
      <c r="A13" s="10">
        <v>12</v>
      </c>
      <c r="B13" s="10">
        <v>84</v>
      </c>
      <c r="C13" s="13" t="s">
        <v>200</v>
      </c>
      <c r="D13" s="13">
        <v>0.95</v>
      </c>
      <c r="E13" s="13">
        <v>0.39</v>
      </c>
      <c r="F13" s="13">
        <v>2.2999999999999998</v>
      </c>
      <c r="G13" s="13">
        <v>35</v>
      </c>
      <c r="H13" s="13">
        <v>0.28999999999999998</v>
      </c>
      <c r="I13" s="13">
        <v>2.44</v>
      </c>
      <c r="J13" s="13" t="s">
        <v>226</v>
      </c>
      <c r="K13" s="13" t="s">
        <v>227</v>
      </c>
    </row>
    <row r="14" spans="1:11" x14ac:dyDescent="0.2">
      <c r="A14" s="10">
        <v>13</v>
      </c>
      <c r="B14" s="10">
        <v>98</v>
      </c>
      <c r="C14" s="13" t="s">
        <v>200</v>
      </c>
      <c r="D14" s="13">
        <v>0.11</v>
      </c>
      <c r="E14" s="13">
        <v>0.12</v>
      </c>
      <c r="F14" s="13">
        <v>6.8</v>
      </c>
      <c r="G14" s="13">
        <v>4.5999999999999996</v>
      </c>
      <c r="H14" s="13">
        <v>0.1</v>
      </c>
      <c r="I14" s="13">
        <v>2.6</v>
      </c>
      <c r="J14" s="13" t="s">
        <v>226</v>
      </c>
      <c r="K14" s="13" t="s">
        <v>227</v>
      </c>
    </row>
    <row r="15" spans="1:11" x14ac:dyDescent="0.2">
      <c r="A15" s="10">
        <v>14</v>
      </c>
      <c r="B15" s="10">
        <v>102</v>
      </c>
      <c r="C15" s="13" t="s">
        <v>202</v>
      </c>
      <c r="D15" s="13">
        <v>0.15</v>
      </c>
      <c r="E15" s="13">
        <v>0.14000000000000001</v>
      </c>
      <c r="F15" s="13">
        <v>2.8</v>
      </c>
      <c r="G15" s="13">
        <v>32.299999999999997</v>
      </c>
      <c r="H15" s="13">
        <v>0.06</v>
      </c>
      <c r="I15" s="13">
        <v>2.21</v>
      </c>
      <c r="J15" s="13" t="s">
        <v>226</v>
      </c>
      <c r="K15" s="13" t="s">
        <v>227</v>
      </c>
    </row>
    <row r="16" spans="1:11" x14ac:dyDescent="0.2">
      <c r="A16" s="10">
        <v>15</v>
      </c>
      <c r="B16" s="10">
        <v>122</v>
      </c>
      <c r="C16" s="13" t="s">
        <v>200</v>
      </c>
      <c r="D16" s="13">
        <v>0.35</v>
      </c>
      <c r="E16" s="13">
        <v>0.37</v>
      </c>
      <c r="F16" s="13">
        <v>1.1000000000000001</v>
      </c>
      <c r="G16" s="13">
        <v>44.6</v>
      </c>
      <c r="H16" s="13">
        <v>0.26</v>
      </c>
      <c r="I16" s="13">
        <v>3.19</v>
      </c>
      <c r="J16" s="13" t="s">
        <v>228</v>
      </c>
      <c r="K16" s="13" t="s">
        <v>227</v>
      </c>
    </row>
    <row r="17" spans="1:11" x14ac:dyDescent="0.2">
      <c r="A17" s="10">
        <v>16</v>
      </c>
      <c r="B17" s="10">
        <v>127</v>
      </c>
      <c r="C17" s="13" t="s">
        <v>200</v>
      </c>
      <c r="D17" s="13">
        <v>2.52</v>
      </c>
      <c r="E17" s="13">
        <v>0.23</v>
      </c>
      <c r="F17" s="13">
        <v>10.3</v>
      </c>
      <c r="G17" s="13">
        <v>124</v>
      </c>
      <c r="H17" s="13">
        <v>0.7</v>
      </c>
      <c r="I17" s="13">
        <v>3.04</v>
      </c>
      <c r="J17" s="13" t="s">
        <v>228</v>
      </c>
      <c r="K17" s="13" t="s">
        <v>99</v>
      </c>
    </row>
    <row r="18" spans="1:11" x14ac:dyDescent="0.2">
      <c r="A18" s="10">
        <v>17</v>
      </c>
      <c r="B18" s="10">
        <v>128</v>
      </c>
      <c r="C18" s="13" t="s">
        <v>200</v>
      </c>
      <c r="D18" s="13">
        <v>1.36</v>
      </c>
      <c r="E18" s="13">
        <v>0.28999999999999998</v>
      </c>
      <c r="F18" s="13">
        <v>3.6</v>
      </c>
      <c r="G18" s="13">
        <v>71.2</v>
      </c>
      <c r="H18" s="13">
        <v>0.5</v>
      </c>
      <c r="I18" s="13">
        <v>4.42</v>
      </c>
      <c r="J18" s="13" t="s">
        <v>228</v>
      </c>
      <c r="K18" s="13" t="s">
        <v>99</v>
      </c>
    </row>
    <row r="19" spans="1:11" x14ac:dyDescent="0.2">
      <c r="A19" s="10">
        <v>18</v>
      </c>
      <c r="B19" s="10">
        <v>130</v>
      </c>
      <c r="C19" s="13" t="s">
        <v>202</v>
      </c>
      <c r="D19" s="13">
        <v>0.43</v>
      </c>
      <c r="E19" s="13">
        <v>0.15</v>
      </c>
      <c r="F19" s="13">
        <v>1.2</v>
      </c>
      <c r="G19" s="13">
        <v>30.9</v>
      </c>
      <c r="H19" s="13">
        <v>0.06</v>
      </c>
      <c r="I19" s="13">
        <v>5.94</v>
      </c>
      <c r="J19" s="13" t="s">
        <v>226</v>
      </c>
      <c r="K19" s="13" t="s">
        <v>227</v>
      </c>
    </row>
    <row r="20" spans="1:11" x14ac:dyDescent="0.2">
      <c r="A20" s="10">
        <v>19</v>
      </c>
      <c r="B20" s="10">
        <v>132</v>
      </c>
      <c r="C20" s="13" t="s">
        <v>200</v>
      </c>
      <c r="D20" s="13">
        <v>1.44</v>
      </c>
      <c r="E20" s="13">
        <v>0.2</v>
      </c>
      <c r="F20" s="13">
        <v>2.2000000000000002</v>
      </c>
      <c r="G20" s="13">
        <v>45</v>
      </c>
      <c r="H20" s="13">
        <v>0.18</v>
      </c>
      <c r="I20" s="13">
        <v>6.34</v>
      </c>
      <c r="J20" s="13" t="s">
        <v>226</v>
      </c>
      <c r="K20" s="13" t="s">
        <v>227</v>
      </c>
    </row>
    <row r="21" spans="1:11" x14ac:dyDescent="0.2">
      <c r="A21" s="10">
        <v>20</v>
      </c>
      <c r="B21" s="10">
        <v>136</v>
      </c>
      <c r="C21" s="13" t="s">
        <v>200</v>
      </c>
      <c r="D21" s="13">
        <v>1.83</v>
      </c>
      <c r="E21" s="13">
        <v>0.57999999999999996</v>
      </c>
      <c r="F21" s="13">
        <v>2.4</v>
      </c>
      <c r="G21" s="13">
        <v>93.2</v>
      </c>
      <c r="H21" s="13">
        <v>0.48</v>
      </c>
      <c r="I21" s="13">
        <v>5.64</v>
      </c>
      <c r="J21" s="13" t="s">
        <v>228</v>
      </c>
      <c r="K21" s="13" t="s">
        <v>227</v>
      </c>
    </row>
    <row r="22" spans="1:11" x14ac:dyDescent="0.2">
      <c r="A22" s="10">
        <v>21</v>
      </c>
      <c r="B22" s="10">
        <v>144</v>
      </c>
      <c r="C22" s="10" t="s">
        <v>200</v>
      </c>
      <c r="D22" s="10">
        <v>0.42</v>
      </c>
      <c r="E22" s="10">
        <v>0.24</v>
      </c>
      <c r="F22" s="10">
        <v>1.4</v>
      </c>
      <c r="G22" s="10">
        <v>38.200000000000003</v>
      </c>
      <c r="H22" s="10">
        <v>0.22</v>
      </c>
      <c r="I22" s="10">
        <v>3.75</v>
      </c>
      <c r="J22" s="10" t="s">
        <v>228</v>
      </c>
      <c r="K22" s="13" t="s">
        <v>227</v>
      </c>
    </row>
    <row r="23" spans="1:11" x14ac:dyDescent="0.2">
      <c r="A23" s="10">
        <v>22</v>
      </c>
      <c r="B23" s="10">
        <v>154</v>
      </c>
      <c r="C23" s="13" t="s">
        <v>200</v>
      </c>
      <c r="D23" s="13">
        <v>1.1000000000000001</v>
      </c>
      <c r="E23" s="13">
        <v>0.36</v>
      </c>
      <c r="F23" s="13">
        <v>6.2</v>
      </c>
      <c r="G23" s="13">
        <v>46.7</v>
      </c>
      <c r="H23" s="13">
        <v>0.3</v>
      </c>
      <c r="I23" s="13">
        <v>7.29</v>
      </c>
      <c r="J23" s="13" t="s">
        <v>226</v>
      </c>
      <c r="K23" s="13" t="s">
        <v>227</v>
      </c>
    </row>
    <row r="24" spans="1:11" x14ac:dyDescent="0.2">
      <c r="A24" s="10">
        <v>23</v>
      </c>
      <c r="B24" s="10">
        <v>157</v>
      </c>
      <c r="C24" s="13" t="s">
        <v>202</v>
      </c>
      <c r="D24" s="13">
        <v>0.76</v>
      </c>
      <c r="E24" s="13">
        <v>0.94</v>
      </c>
      <c r="F24" s="13">
        <v>3.2</v>
      </c>
      <c r="G24" s="13">
        <v>48.8</v>
      </c>
      <c r="H24" s="13">
        <v>0.75</v>
      </c>
      <c r="I24" s="13">
        <v>8.1300000000000008</v>
      </c>
      <c r="J24" s="13" t="s">
        <v>228</v>
      </c>
      <c r="K24" s="13" t="s">
        <v>227</v>
      </c>
    </row>
    <row r="25" spans="1:11" x14ac:dyDescent="0.2">
      <c r="A25" s="10">
        <v>24</v>
      </c>
      <c r="B25" s="10">
        <v>158</v>
      </c>
      <c r="C25" s="13" t="s">
        <v>200</v>
      </c>
      <c r="D25" s="13">
        <v>0.45</v>
      </c>
      <c r="E25" s="13">
        <v>0.32</v>
      </c>
      <c r="F25" s="13">
        <v>3.7</v>
      </c>
      <c r="G25" s="13">
        <v>144.5</v>
      </c>
      <c r="H25" s="13">
        <v>0.19</v>
      </c>
      <c r="I25" s="13">
        <v>1.54</v>
      </c>
      <c r="J25" s="13" t="s">
        <v>226</v>
      </c>
      <c r="K25" s="13" t="s">
        <v>227</v>
      </c>
    </row>
    <row r="26" spans="1:11" x14ac:dyDescent="0.2">
      <c r="A26" s="10">
        <v>25</v>
      </c>
      <c r="B26" s="10">
        <v>164</v>
      </c>
      <c r="C26" s="13" t="s">
        <v>200</v>
      </c>
      <c r="D26" s="13">
        <v>0.98</v>
      </c>
      <c r="E26" s="13">
        <v>0.21</v>
      </c>
      <c r="F26" s="13">
        <v>3.4</v>
      </c>
      <c r="G26" s="13">
        <v>47.8</v>
      </c>
      <c r="H26" s="13">
        <v>0.42</v>
      </c>
      <c r="I26" s="13">
        <v>5.51</v>
      </c>
      <c r="J26" s="13" t="s">
        <v>226</v>
      </c>
      <c r="K26" s="13" t="s">
        <v>227</v>
      </c>
    </row>
    <row r="27" spans="1:11" x14ac:dyDescent="0.2">
      <c r="A27" s="10">
        <v>26</v>
      </c>
      <c r="B27" s="10">
        <v>165</v>
      </c>
      <c r="C27" s="10" t="s">
        <v>200</v>
      </c>
      <c r="D27" s="10">
        <v>0.59</v>
      </c>
      <c r="E27" s="10">
        <v>0.44</v>
      </c>
      <c r="F27" s="10">
        <v>1.5</v>
      </c>
      <c r="G27" s="10">
        <v>30</v>
      </c>
      <c r="H27" s="10">
        <v>0.23</v>
      </c>
      <c r="I27" s="10">
        <v>3.79</v>
      </c>
      <c r="J27" s="13" t="s">
        <v>226</v>
      </c>
      <c r="K27" s="13" t="s">
        <v>227</v>
      </c>
    </row>
    <row r="28" spans="1:11" x14ac:dyDescent="0.2">
      <c r="A28" s="10">
        <v>27</v>
      </c>
      <c r="B28" s="10">
        <v>166</v>
      </c>
      <c r="C28" s="13" t="s">
        <v>200</v>
      </c>
      <c r="D28" s="13">
        <v>2.7</v>
      </c>
      <c r="E28" s="13">
        <v>0.3</v>
      </c>
      <c r="F28" s="13">
        <v>3.7</v>
      </c>
      <c r="G28" s="13">
        <v>263.5</v>
      </c>
      <c r="H28" s="13">
        <v>0.2</v>
      </c>
      <c r="I28" s="13">
        <v>5.9</v>
      </c>
      <c r="J28" s="13" t="s">
        <v>228</v>
      </c>
      <c r="K28" s="13" t="s">
        <v>227</v>
      </c>
    </row>
    <row r="29" spans="1:11" x14ac:dyDescent="0.2">
      <c r="A29" s="10">
        <v>28</v>
      </c>
      <c r="B29" s="10">
        <v>168</v>
      </c>
      <c r="C29" s="13" t="s">
        <v>200</v>
      </c>
      <c r="D29" s="13">
        <v>1.87</v>
      </c>
      <c r="E29" s="13">
        <v>0.62</v>
      </c>
      <c r="F29" s="13">
        <v>3</v>
      </c>
      <c r="G29" s="13">
        <v>109.6</v>
      </c>
      <c r="H29" s="13">
        <v>0.39</v>
      </c>
      <c r="I29" s="13">
        <v>3.96</v>
      </c>
      <c r="J29" s="13" t="s">
        <v>228</v>
      </c>
      <c r="K29" s="13" t="s">
        <v>227</v>
      </c>
    </row>
    <row r="30" spans="1:11" x14ac:dyDescent="0.2">
      <c r="A30" s="10">
        <v>29</v>
      </c>
      <c r="B30" s="10">
        <v>169</v>
      </c>
      <c r="C30" s="13" t="s">
        <v>202</v>
      </c>
      <c r="D30" s="13">
        <v>0.27</v>
      </c>
      <c r="E30" s="13">
        <v>0.1</v>
      </c>
      <c r="F30" s="13">
        <v>1.2</v>
      </c>
      <c r="G30" s="13">
        <v>9.9</v>
      </c>
      <c r="H30" s="13">
        <v>0.08</v>
      </c>
      <c r="I30" s="13">
        <v>4.1900000000000004</v>
      </c>
      <c r="J30" s="13" t="s">
        <v>226</v>
      </c>
      <c r="K30" s="13" t="s">
        <v>227</v>
      </c>
    </row>
    <row r="31" spans="1:11" x14ac:dyDescent="0.2">
      <c r="A31" s="10">
        <v>30</v>
      </c>
      <c r="B31" s="10">
        <v>170</v>
      </c>
      <c r="C31" s="13" t="s">
        <v>200</v>
      </c>
      <c r="D31" s="13">
        <v>0.95</v>
      </c>
      <c r="E31" s="13">
        <v>0.3</v>
      </c>
      <c r="F31" s="13">
        <v>2.6</v>
      </c>
      <c r="G31" s="13">
        <v>106.8</v>
      </c>
      <c r="H31" s="13">
        <v>0.22</v>
      </c>
      <c r="I31" s="13">
        <v>2.81</v>
      </c>
      <c r="J31" s="13" t="s">
        <v>228</v>
      </c>
      <c r="K31" s="13" t="s">
        <v>227</v>
      </c>
    </row>
    <row r="32" spans="1:11" x14ac:dyDescent="0.2">
      <c r="A32" s="10">
        <v>31</v>
      </c>
      <c r="B32" s="10">
        <v>171</v>
      </c>
      <c r="C32" s="13" t="s">
        <v>202</v>
      </c>
      <c r="D32" s="13">
        <v>1.3</v>
      </c>
      <c r="E32" s="13">
        <v>0.32</v>
      </c>
      <c r="F32" s="13">
        <v>0.9</v>
      </c>
      <c r="G32" s="13">
        <v>75</v>
      </c>
      <c r="H32" s="13">
        <v>0.38</v>
      </c>
      <c r="I32" s="13">
        <v>5.68</v>
      </c>
      <c r="J32" s="13" t="s">
        <v>226</v>
      </c>
      <c r="K32" s="13" t="s">
        <v>227</v>
      </c>
    </row>
    <row r="33" spans="1:11" x14ac:dyDescent="0.2">
      <c r="A33" s="10">
        <v>32</v>
      </c>
      <c r="B33" s="10">
        <v>175</v>
      </c>
      <c r="C33" s="13" t="s">
        <v>200</v>
      </c>
      <c r="D33" s="13">
        <v>1</v>
      </c>
      <c r="E33" s="13">
        <v>0.23</v>
      </c>
      <c r="F33" s="13">
        <v>0.5</v>
      </c>
      <c r="G33" s="13">
        <v>55.8</v>
      </c>
      <c r="H33" s="13">
        <v>0.12</v>
      </c>
      <c r="I33" s="13">
        <v>4.0199999999999996</v>
      </c>
      <c r="J33" s="13" t="s">
        <v>226</v>
      </c>
      <c r="K33" s="13" t="s">
        <v>227</v>
      </c>
    </row>
    <row r="34" spans="1:11" x14ac:dyDescent="0.2">
      <c r="A34" s="10">
        <v>33</v>
      </c>
      <c r="B34" s="10">
        <v>54</v>
      </c>
      <c r="C34" s="13" t="s">
        <v>202</v>
      </c>
      <c r="D34" s="13">
        <v>0.39</v>
      </c>
      <c r="E34" s="13">
        <v>0.42</v>
      </c>
      <c r="F34" s="13">
        <v>2.4</v>
      </c>
      <c r="G34" s="13">
        <v>34.6</v>
      </c>
      <c r="H34" s="13">
        <v>0.26</v>
      </c>
      <c r="I34" s="13">
        <v>3.24</v>
      </c>
      <c r="J34" s="13" t="s">
        <v>226</v>
      </c>
      <c r="K34" s="13" t="s">
        <v>227</v>
      </c>
    </row>
    <row r="35" spans="1:11" x14ac:dyDescent="0.2">
      <c r="A35" s="10">
        <v>34</v>
      </c>
      <c r="B35" s="10">
        <v>82</v>
      </c>
      <c r="C35" s="13" t="s">
        <v>202</v>
      </c>
      <c r="D35" s="13">
        <v>0.57999999999999996</v>
      </c>
      <c r="E35" s="13">
        <v>0.16</v>
      </c>
      <c r="F35" s="13">
        <v>2.7</v>
      </c>
      <c r="G35" s="13">
        <v>32.200000000000003</v>
      </c>
      <c r="H35" s="13">
        <v>0.25</v>
      </c>
      <c r="I35" s="13">
        <v>2.31</v>
      </c>
      <c r="J35" s="13" t="s">
        <v>226</v>
      </c>
      <c r="K35" s="13" t="s">
        <v>227</v>
      </c>
    </row>
    <row r="36" spans="1:11" x14ac:dyDescent="0.2">
      <c r="A36" s="10">
        <v>35</v>
      </c>
      <c r="B36" s="10">
        <v>122</v>
      </c>
      <c r="C36" s="13" t="s">
        <v>202</v>
      </c>
      <c r="D36" s="13">
        <v>2</v>
      </c>
      <c r="E36" s="13">
        <v>0.59</v>
      </c>
      <c r="F36" s="13">
        <v>4.9000000000000004</v>
      </c>
      <c r="G36" s="13">
        <v>172</v>
      </c>
      <c r="H36" s="13">
        <v>0.21</v>
      </c>
      <c r="I36" s="13">
        <v>3.69</v>
      </c>
      <c r="J36" s="13" t="s">
        <v>228</v>
      </c>
      <c r="K36" s="13" t="s">
        <v>227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, 2, and 4. </vt:lpstr>
      <vt:lpstr>Table 3-1 and 5.</vt:lpstr>
      <vt:lpstr>Table 3-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mos</dc:creator>
  <cp:lastModifiedBy>Microsoft Office User</cp:lastModifiedBy>
  <cp:lastPrinted>2020-06-07T03:43:16Z</cp:lastPrinted>
  <dcterms:created xsi:type="dcterms:W3CDTF">2020-04-11T04:21:36Z</dcterms:created>
  <dcterms:modified xsi:type="dcterms:W3CDTF">2021-09-12T13:13:27Z</dcterms:modified>
</cp:coreProperties>
</file>